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RDAN\Desktop\Tesis Terbuka\Nature Manuscript\"/>
    </mc:Choice>
  </mc:AlternateContent>
  <xr:revisionPtr revIDLastSave="0" documentId="13_ncr:1_{4D8176AF-600A-4853-9ABE-3AB7DFDC2FCE}" xr6:coauthVersionLast="47" xr6:coauthVersionMax="47" xr10:uidLastSave="{00000000-0000-0000-0000-000000000000}"/>
  <bookViews>
    <workbookView xWindow="-110" yWindow="-110" windowWidth="19420" windowHeight="10300" xr2:uid="{F1BFB554-6109-43AC-B119-4ED470012F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I119" i="1" l="1"/>
  <c r="BJ119" i="1" s="1"/>
  <c r="BI68" i="1"/>
  <c r="BJ68" i="1" s="1"/>
  <c r="BI118" i="1"/>
  <c r="BJ118" i="1" s="1"/>
  <c r="BI79" i="1"/>
  <c r="BI67" i="1"/>
  <c r="BJ67" i="1" s="1"/>
  <c r="BI66" i="1"/>
  <c r="BJ66" i="1" s="1"/>
  <c r="BI78" i="1"/>
  <c r="BJ78" i="1" s="1"/>
  <c r="BI65" i="1"/>
  <c r="BJ65" i="1" s="1"/>
  <c r="BI64" i="1"/>
  <c r="BI77" i="1"/>
  <c r="BJ77" i="1" s="1"/>
  <c r="BI63" i="1"/>
  <c r="BJ63" i="1" s="1"/>
  <c r="BI117" i="1"/>
  <c r="BI116" i="1"/>
  <c r="BJ116" i="1" s="1"/>
  <c r="BI76" i="1"/>
  <c r="BJ76" i="1" s="1"/>
  <c r="BI62" i="1"/>
  <c r="BJ62" i="1" s="1"/>
  <c r="BI75" i="1"/>
  <c r="BJ75" i="1" s="1"/>
  <c r="BI115" i="1"/>
  <c r="BI61" i="1"/>
  <c r="BJ61" i="1" s="1"/>
  <c r="BI60" i="1"/>
  <c r="BJ60" i="1" s="1"/>
  <c r="BI59" i="1"/>
  <c r="BI114" i="1"/>
  <c r="BJ114" i="1" s="1"/>
  <c r="BI58" i="1"/>
  <c r="BJ58" i="1" s="1"/>
  <c r="BI11" i="1"/>
  <c r="BJ11" i="1" s="1"/>
  <c r="BI57" i="1"/>
  <c r="BJ57" i="1" s="1"/>
  <c r="BI113" i="1"/>
  <c r="BI56" i="1"/>
  <c r="BJ56" i="1" s="1"/>
  <c r="BI126" i="1"/>
  <c r="BJ126" i="1" s="1"/>
  <c r="BI55" i="1"/>
  <c r="BJ55" i="1" s="1"/>
  <c r="BI112" i="1"/>
  <c r="BJ112" i="1" s="1"/>
  <c r="BI54" i="1"/>
  <c r="BJ54" i="1" s="1"/>
  <c r="BI111" i="1"/>
  <c r="BJ111" i="1" s="1"/>
  <c r="BI110" i="1"/>
  <c r="BJ110" i="1" s="1"/>
  <c r="BI74" i="1"/>
  <c r="BI109" i="1"/>
  <c r="BJ109" i="1" s="1"/>
  <c r="BI53" i="1"/>
  <c r="BJ53" i="1" s="1"/>
  <c r="BI73" i="1"/>
  <c r="BJ73" i="1" s="1"/>
  <c r="BI52" i="1"/>
  <c r="BJ52" i="1" s="1"/>
  <c r="BI108" i="1"/>
  <c r="BJ108" i="1" s="1"/>
  <c r="BI10" i="1"/>
  <c r="BJ10" i="1" s="1"/>
  <c r="BI51" i="1"/>
  <c r="BJ51" i="1" s="1"/>
  <c r="BI50" i="1"/>
  <c r="BI49" i="1"/>
  <c r="BJ49" i="1" s="1"/>
  <c r="BI48" i="1"/>
  <c r="BJ48" i="1" s="1"/>
  <c r="BI125" i="1"/>
  <c r="BJ125" i="1" s="1"/>
  <c r="BI9" i="1"/>
  <c r="BJ9" i="1" s="1"/>
  <c r="BI47" i="1"/>
  <c r="BJ47" i="1" s="1"/>
  <c r="BI46" i="1"/>
  <c r="BJ46" i="1" s="1"/>
  <c r="BI72" i="1"/>
  <c r="BJ72" i="1" s="1"/>
  <c r="BI107" i="1"/>
  <c r="BI45" i="1"/>
  <c r="BJ45" i="1" s="1"/>
  <c r="BI44" i="1"/>
  <c r="BJ44" i="1" s="1"/>
  <c r="BI43" i="1"/>
  <c r="BJ43" i="1" s="1"/>
  <c r="BI42" i="1"/>
  <c r="BJ42" i="1" s="1"/>
  <c r="BI41" i="1"/>
  <c r="BJ41" i="1" s="1"/>
  <c r="BI40" i="1"/>
  <c r="BJ40" i="1" s="1"/>
  <c r="BI124" i="1"/>
  <c r="BJ124" i="1" s="1"/>
  <c r="BI106" i="1"/>
  <c r="BI39" i="1"/>
  <c r="BJ39" i="1" s="1"/>
  <c r="BI38" i="1"/>
  <c r="BJ38" i="1" s="1"/>
  <c r="BI105" i="1"/>
  <c r="BJ105" i="1" s="1"/>
  <c r="BI37" i="1"/>
  <c r="BJ37" i="1" s="1"/>
  <c r="BI36" i="1"/>
  <c r="BJ36" i="1" s="1"/>
  <c r="BI104" i="1"/>
  <c r="BJ104" i="1" s="1"/>
  <c r="BI35" i="1"/>
  <c r="BJ35" i="1" s="1"/>
  <c r="BI34" i="1"/>
  <c r="BI103" i="1"/>
  <c r="BJ103" i="1" s="1"/>
  <c r="BI102" i="1"/>
  <c r="BJ102" i="1" s="1"/>
  <c r="BI101" i="1"/>
  <c r="BJ101" i="1" s="1"/>
  <c r="BI123" i="1"/>
  <c r="BJ123" i="1" s="1"/>
  <c r="BI100" i="1"/>
  <c r="BJ100" i="1" s="1"/>
  <c r="BI33" i="1"/>
  <c r="BJ33" i="1" s="1"/>
  <c r="BI32" i="1"/>
  <c r="BJ32" i="1" s="1"/>
  <c r="BI31" i="1"/>
  <c r="BI8" i="1"/>
  <c r="BI71" i="1"/>
  <c r="BJ71" i="1" s="1"/>
  <c r="BI30" i="1"/>
  <c r="BJ30" i="1" s="1"/>
  <c r="BI7" i="1"/>
  <c r="BJ7" i="1" s="1"/>
  <c r="BI29" i="1"/>
  <c r="BJ29" i="1" s="1"/>
  <c r="BI6" i="1"/>
  <c r="BJ6" i="1" s="1"/>
  <c r="BI99" i="1"/>
  <c r="BJ99" i="1" s="1"/>
  <c r="BI28" i="1"/>
  <c r="BI98" i="1"/>
  <c r="BJ98" i="1" s="1"/>
  <c r="BI27" i="1"/>
  <c r="BJ27" i="1" s="1"/>
  <c r="BI26" i="1"/>
  <c r="BJ26" i="1" s="1"/>
  <c r="BI70" i="1"/>
  <c r="BJ70" i="1" s="1"/>
  <c r="BI97" i="1"/>
  <c r="BJ97" i="1" s="1"/>
  <c r="BI25" i="1"/>
  <c r="BJ25" i="1" s="1"/>
  <c r="BI96" i="1"/>
  <c r="BJ96" i="1" s="1"/>
  <c r="BI122" i="1"/>
  <c r="BJ122" i="1" s="1"/>
  <c r="BI24" i="1"/>
  <c r="BJ24" i="1" s="1"/>
  <c r="BI95" i="1"/>
  <c r="BJ95" i="1" s="1"/>
  <c r="BI23" i="1"/>
  <c r="BJ23" i="1" s="1"/>
  <c r="BI94" i="1"/>
  <c r="BJ94" i="1" s="1"/>
  <c r="BI22" i="1"/>
  <c r="BJ22" i="1" s="1"/>
  <c r="BI93" i="1"/>
  <c r="BJ93" i="1" s="1"/>
  <c r="BI92" i="1"/>
  <c r="BJ92" i="1" s="1"/>
  <c r="BI5" i="1"/>
  <c r="BI91" i="1"/>
  <c r="BJ91" i="1" s="1"/>
  <c r="BI21" i="1"/>
  <c r="BJ21" i="1" s="1"/>
  <c r="BI20" i="1"/>
  <c r="BJ20" i="1" s="1"/>
  <c r="BI19" i="1"/>
  <c r="BJ19" i="1" s="1"/>
  <c r="BI90" i="1"/>
  <c r="BJ90" i="1" s="1"/>
  <c r="BI69" i="1"/>
  <c r="BJ69" i="1" s="1"/>
  <c r="BI89" i="1"/>
  <c r="BJ89" i="1" s="1"/>
  <c r="BI18" i="1"/>
  <c r="BJ18" i="1" s="1"/>
  <c r="BI88" i="1"/>
  <c r="BJ88" i="1" s="1"/>
  <c r="BI121" i="1"/>
  <c r="BJ121" i="1" s="1"/>
  <c r="BI17" i="1"/>
  <c r="BJ17" i="1" s="1"/>
  <c r="BI16" i="1"/>
  <c r="BJ16" i="1" s="1"/>
  <c r="BI87" i="1"/>
  <c r="BJ87" i="1" s="1"/>
  <c r="BI86" i="1"/>
  <c r="BJ86" i="1" s="1"/>
  <c r="BI15" i="1"/>
  <c r="BJ15" i="1" s="1"/>
  <c r="BI85" i="1"/>
  <c r="BJ85" i="1" s="1"/>
  <c r="BI84" i="1"/>
  <c r="BJ84" i="1" s="1"/>
  <c r="BI83" i="1"/>
  <c r="BJ83" i="1" s="1"/>
  <c r="BI4" i="1"/>
  <c r="BJ4" i="1" s="1"/>
  <c r="BI14" i="1"/>
  <c r="BJ14" i="1" s="1"/>
  <c r="BI13" i="1"/>
  <c r="BJ13" i="1" s="1"/>
  <c r="BI82" i="1"/>
  <c r="BJ82" i="1" s="1"/>
  <c r="BI81" i="1"/>
  <c r="BJ81" i="1" s="1"/>
  <c r="BI80" i="1"/>
  <c r="BJ80" i="1" s="1"/>
  <c r="BI3" i="1"/>
  <c r="BJ3" i="1" s="1"/>
  <c r="BI120" i="1"/>
  <c r="BJ120" i="1" s="1"/>
  <c r="BI12" i="1"/>
  <c r="BJ12" i="1" s="1"/>
  <c r="BP119" i="1"/>
  <c r="BN119" i="1"/>
  <c r="BD119" i="1"/>
  <c r="BP68" i="1"/>
  <c r="BN68" i="1"/>
  <c r="BD68" i="1"/>
  <c r="BP118" i="1"/>
  <c r="BN118" i="1"/>
  <c r="BD118" i="1"/>
  <c r="BP79" i="1"/>
  <c r="BN79" i="1"/>
  <c r="BJ79" i="1"/>
  <c r="BD79" i="1"/>
  <c r="BP67" i="1"/>
  <c r="BN67" i="1"/>
  <c r="BD67" i="1"/>
  <c r="BP66" i="1"/>
  <c r="BN66" i="1"/>
  <c r="BD66" i="1"/>
  <c r="BP78" i="1"/>
  <c r="BN78" i="1"/>
  <c r="BD78" i="1"/>
  <c r="BP65" i="1"/>
  <c r="BN65" i="1"/>
  <c r="BD65" i="1"/>
  <c r="BP64" i="1"/>
  <c r="BN64" i="1"/>
  <c r="BJ64" i="1"/>
  <c r="BD64" i="1"/>
  <c r="BP77" i="1"/>
  <c r="BN77" i="1"/>
  <c r="BD77" i="1"/>
  <c r="BP63" i="1"/>
  <c r="BN63" i="1"/>
  <c r="BD63" i="1"/>
  <c r="BP117" i="1"/>
  <c r="BN117" i="1"/>
  <c r="BJ117" i="1"/>
  <c r="BD117" i="1"/>
  <c r="BP116" i="1"/>
  <c r="BN116" i="1"/>
  <c r="BD116" i="1"/>
  <c r="BP76" i="1"/>
  <c r="BN76" i="1"/>
  <c r="BD76" i="1"/>
  <c r="BP62" i="1"/>
  <c r="BN62" i="1"/>
  <c r="BD62" i="1"/>
  <c r="BP75" i="1"/>
  <c r="BN75" i="1"/>
  <c r="BD75" i="1"/>
  <c r="BP115" i="1"/>
  <c r="BN115" i="1"/>
  <c r="BJ115" i="1"/>
  <c r="BD115" i="1"/>
  <c r="BP61" i="1"/>
  <c r="BN61" i="1"/>
  <c r="BD61" i="1"/>
  <c r="BP60" i="1"/>
  <c r="BN60" i="1"/>
  <c r="BD60" i="1"/>
  <c r="BP59" i="1"/>
  <c r="BN59" i="1"/>
  <c r="BJ59" i="1"/>
  <c r="BD59" i="1"/>
  <c r="R59" i="1"/>
  <c r="U59" i="1" s="1"/>
  <c r="V59" i="1" s="1"/>
  <c r="BP114" i="1"/>
  <c r="BN114" i="1"/>
  <c r="BD114" i="1"/>
  <c r="BP58" i="1"/>
  <c r="BN58" i="1"/>
  <c r="BD58" i="1"/>
  <c r="BP11" i="1"/>
  <c r="BN11" i="1"/>
  <c r="BD11" i="1"/>
  <c r="BP57" i="1"/>
  <c r="BN57" i="1"/>
  <c r="BD57" i="1"/>
  <c r="BP113" i="1"/>
  <c r="BN113" i="1"/>
  <c r="BJ113" i="1"/>
  <c r="BD113" i="1"/>
  <c r="BP56" i="1"/>
  <c r="BN56" i="1"/>
  <c r="BD56" i="1"/>
  <c r="BP126" i="1"/>
  <c r="BN126" i="1"/>
  <c r="BD126" i="1"/>
  <c r="BP55" i="1"/>
  <c r="BN55" i="1"/>
  <c r="BD55" i="1"/>
  <c r="BP112" i="1"/>
  <c r="BN112" i="1"/>
  <c r="BD112" i="1"/>
  <c r="BP54" i="1"/>
  <c r="BN54" i="1"/>
  <c r="BD54" i="1"/>
  <c r="BP111" i="1"/>
  <c r="BN111" i="1"/>
  <c r="BD111" i="1"/>
  <c r="BP110" i="1"/>
  <c r="BN110" i="1"/>
  <c r="BD110" i="1"/>
  <c r="BP74" i="1"/>
  <c r="BN74" i="1"/>
  <c r="BJ74" i="1"/>
  <c r="BD74" i="1"/>
  <c r="BP109" i="1"/>
  <c r="BN109" i="1"/>
  <c r="BD109" i="1"/>
  <c r="BP53" i="1"/>
  <c r="BN53" i="1"/>
  <c r="BD53" i="1"/>
  <c r="BP73" i="1"/>
  <c r="BN73" i="1"/>
  <c r="BD73" i="1"/>
  <c r="BP52" i="1"/>
  <c r="BN52" i="1"/>
  <c r="BD52" i="1"/>
  <c r="BP108" i="1"/>
  <c r="BN108" i="1"/>
  <c r="BD108" i="1"/>
  <c r="BP10" i="1"/>
  <c r="BN10" i="1"/>
  <c r="BD10" i="1"/>
  <c r="BP51" i="1"/>
  <c r="BN51" i="1"/>
  <c r="BD51" i="1"/>
  <c r="BP50" i="1"/>
  <c r="BN50" i="1"/>
  <c r="BJ50" i="1"/>
  <c r="BD50" i="1"/>
  <c r="BP49" i="1"/>
  <c r="BN49" i="1"/>
  <c r="BD49" i="1"/>
  <c r="BP48" i="1"/>
  <c r="BN48" i="1"/>
  <c r="BD48" i="1"/>
  <c r="BP125" i="1"/>
  <c r="BN125" i="1"/>
  <c r="BD125" i="1"/>
  <c r="BP9" i="1"/>
  <c r="BN9" i="1"/>
  <c r="BD9" i="1"/>
  <c r="R9" i="1"/>
  <c r="U9" i="1" s="1"/>
  <c r="V9" i="1" s="1"/>
  <c r="BP47" i="1"/>
  <c r="BN47" i="1"/>
  <c r="BD47" i="1"/>
  <c r="BP46" i="1"/>
  <c r="BN46" i="1"/>
  <c r="BD46" i="1"/>
  <c r="BP72" i="1"/>
  <c r="BN72" i="1"/>
  <c r="BD72" i="1"/>
  <c r="BP107" i="1"/>
  <c r="BN107" i="1"/>
  <c r="BJ107" i="1"/>
  <c r="BD107" i="1"/>
  <c r="BP45" i="1"/>
  <c r="BN45" i="1"/>
  <c r="BD45" i="1"/>
  <c r="BP44" i="1"/>
  <c r="BN44" i="1"/>
  <c r="BD44" i="1"/>
  <c r="BP43" i="1"/>
  <c r="BN43" i="1"/>
  <c r="BD43" i="1"/>
  <c r="BP42" i="1"/>
  <c r="BN42" i="1"/>
  <c r="BD42" i="1"/>
  <c r="BP41" i="1"/>
  <c r="BN41" i="1"/>
  <c r="BD41" i="1"/>
  <c r="BP40" i="1"/>
  <c r="BN40" i="1"/>
  <c r="BD40" i="1"/>
  <c r="BP124" i="1"/>
  <c r="BN124" i="1"/>
  <c r="BD124" i="1"/>
  <c r="BP106" i="1"/>
  <c r="BN106" i="1"/>
  <c r="BJ106" i="1"/>
  <c r="BD106" i="1"/>
  <c r="BP39" i="1"/>
  <c r="BN39" i="1"/>
  <c r="BD39" i="1"/>
  <c r="BP38" i="1"/>
  <c r="BN38" i="1"/>
  <c r="BD38" i="1"/>
  <c r="BP105" i="1"/>
  <c r="BN105" i="1"/>
  <c r="BD105" i="1"/>
  <c r="BP37" i="1"/>
  <c r="BN37" i="1"/>
  <c r="BD37" i="1"/>
  <c r="BP36" i="1"/>
  <c r="BN36" i="1"/>
  <c r="BD36" i="1"/>
  <c r="BP104" i="1"/>
  <c r="BN104" i="1"/>
  <c r="BD104" i="1"/>
  <c r="BP35" i="1"/>
  <c r="BN35" i="1"/>
  <c r="BD35" i="1"/>
  <c r="BP34" i="1"/>
  <c r="BN34" i="1"/>
  <c r="BJ34" i="1"/>
  <c r="BD34" i="1"/>
  <c r="BP103" i="1"/>
  <c r="BN103" i="1"/>
  <c r="BD103" i="1"/>
  <c r="BP102" i="1"/>
  <c r="BN102" i="1"/>
  <c r="BD102" i="1"/>
  <c r="BP101" i="1"/>
  <c r="BN101" i="1"/>
  <c r="BD101" i="1"/>
  <c r="BP123" i="1"/>
  <c r="BN123" i="1"/>
  <c r="BD123" i="1"/>
  <c r="R123" i="1"/>
  <c r="BP100" i="1"/>
  <c r="BN100" i="1"/>
  <c r="BD100" i="1"/>
  <c r="BP33" i="1"/>
  <c r="BN33" i="1"/>
  <c r="BD33" i="1"/>
  <c r="BP32" i="1"/>
  <c r="BN32" i="1"/>
  <c r="BD32" i="1"/>
  <c r="BP31" i="1"/>
  <c r="BN31" i="1"/>
  <c r="BJ31" i="1"/>
  <c r="BD31" i="1"/>
  <c r="BP8" i="1"/>
  <c r="BN8" i="1"/>
  <c r="BJ8" i="1"/>
  <c r="BD8" i="1"/>
  <c r="R8" i="1"/>
  <c r="U8" i="1" s="1"/>
  <c r="V8" i="1" s="1"/>
  <c r="BP71" i="1"/>
  <c r="BN71" i="1"/>
  <c r="BD71" i="1"/>
  <c r="BP30" i="1"/>
  <c r="BN30" i="1"/>
  <c r="BD30" i="1"/>
  <c r="BP7" i="1"/>
  <c r="BN7" i="1"/>
  <c r="BD7" i="1"/>
  <c r="BP29" i="1"/>
  <c r="BN29" i="1"/>
  <c r="BD29" i="1"/>
  <c r="BP6" i="1"/>
  <c r="BN6" i="1"/>
  <c r="BD6" i="1"/>
  <c r="BP99" i="1"/>
  <c r="BN99" i="1"/>
  <c r="BD99" i="1"/>
  <c r="BP28" i="1"/>
  <c r="BN28" i="1"/>
  <c r="BJ28" i="1"/>
  <c r="BD28" i="1"/>
  <c r="BP98" i="1"/>
  <c r="BN98" i="1"/>
  <c r="BD98" i="1"/>
  <c r="BP27" i="1"/>
  <c r="BN27" i="1"/>
  <c r="BD27" i="1"/>
  <c r="BP26" i="1"/>
  <c r="BN26" i="1"/>
  <c r="BD26" i="1"/>
  <c r="BP70" i="1"/>
  <c r="BN70" i="1"/>
  <c r="BD70" i="1"/>
  <c r="BP97" i="1"/>
  <c r="BN97" i="1"/>
  <c r="BD97" i="1"/>
  <c r="BP25" i="1"/>
  <c r="BN25" i="1"/>
  <c r="BD25" i="1"/>
  <c r="BP96" i="1"/>
  <c r="BN96" i="1"/>
  <c r="BD96" i="1"/>
  <c r="BP122" i="1"/>
  <c r="BN122" i="1"/>
  <c r="BD122" i="1"/>
  <c r="BP24" i="1"/>
  <c r="BN24" i="1"/>
  <c r="BD24" i="1"/>
  <c r="BP95" i="1"/>
  <c r="BN95" i="1"/>
  <c r="BD95" i="1"/>
  <c r="BP23" i="1"/>
  <c r="BN23" i="1"/>
  <c r="BD23" i="1"/>
  <c r="BP94" i="1"/>
  <c r="BN94" i="1"/>
  <c r="BD94" i="1"/>
  <c r="BP22" i="1"/>
  <c r="BN22" i="1"/>
  <c r="BD22" i="1"/>
  <c r="BP93" i="1"/>
  <c r="BN93" i="1"/>
  <c r="BD93" i="1"/>
  <c r="BP92" i="1"/>
  <c r="BN92" i="1"/>
  <c r="BD92" i="1"/>
  <c r="BP5" i="1"/>
  <c r="BN5" i="1"/>
  <c r="BJ5" i="1"/>
  <c r="BD5" i="1"/>
  <c r="BP91" i="1"/>
  <c r="BN91" i="1"/>
  <c r="BD91" i="1"/>
  <c r="BP21" i="1"/>
  <c r="BN21" i="1"/>
  <c r="BD21" i="1"/>
  <c r="BP20" i="1"/>
  <c r="BN20" i="1"/>
  <c r="BD20" i="1"/>
  <c r="BP19" i="1"/>
  <c r="BN19" i="1"/>
  <c r="BD19" i="1"/>
  <c r="BP90" i="1"/>
  <c r="BN90" i="1"/>
  <c r="BD90" i="1"/>
  <c r="BP69" i="1"/>
  <c r="BN69" i="1"/>
  <c r="BD69" i="1"/>
  <c r="R69" i="1"/>
  <c r="U69" i="1" s="1"/>
  <c r="V69" i="1" s="1"/>
  <c r="BP89" i="1"/>
  <c r="BN89" i="1"/>
  <c r="BD89" i="1"/>
  <c r="BP18" i="1"/>
  <c r="BN18" i="1"/>
  <c r="BD18" i="1"/>
  <c r="BP88" i="1"/>
  <c r="BN88" i="1"/>
  <c r="BD88" i="1"/>
  <c r="BP121" i="1"/>
  <c r="BN121" i="1"/>
  <c r="BD121" i="1"/>
  <c r="BP17" i="1"/>
  <c r="BN17" i="1"/>
  <c r="BD17" i="1"/>
  <c r="BP16" i="1"/>
  <c r="BN16" i="1"/>
  <c r="BD16" i="1"/>
  <c r="BP87" i="1"/>
  <c r="BN87" i="1"/>
  <c r="BD87" i="1"/>
  <c r="BP86" i="1"/>
  <c r="BN86" i="1"/>
  <c r="BD86" i="1"/>
  <c r="BP15" i="1"/>
  <c r="BN15" i="1"/>
  <c r="BD15" i="1"/>
  <c r="BP85" i="1"/>
  <c r="BN85" i="1"/>
  <c r="BD85" i="1"/>
  <c r="BP84" i="1"/>
  <c r="BN84" i="1"/>
  <c r="BD84" i="1"/>
  <c r="BP83" i="1"/>
  <c r="BN83" i="1"/>
  <c r="BD83" i="1"/>
  <c r="BP4" i="1"/>
  <c r="BN4" i="1"/>
  <c r="BD4" i="1"/>
  <c r="BP14" i="1"/>
  <c r="BN14" i="1"/>
  <c r="BD14" i="1"/>
  <c r="BP13" i="1"/>
  <c r="BN13" i="1"/>
  <c r="BD13" i="1"/>
  <c r="BP82" i="1"/>
  <c r="BN82" i="1"/>
  <c r="BD82" i="1"/>
  <c r="BP81" i="1"/>
  <c r="BN81" i="1"/>
  <c r="BD81" i="1"/>
  <c r="BP80" i="1"/>
  <c r="BN80" i="1"/>
  <c r="BD80" i="1"/>
  <c r="BP3" i="1"/>
  <c r="BN3" i="1"/>
  <c r="BD3" i="1"/>
  <c r="BP120" i="1"/>
  <c r="BN120" i="1"/>
  <c r="BD120" i="1"/>
  <c r="BP12" i="1"/>
  <c r="BN12" i="1"/>
  <c r="BD12" i="1"/>
  <c r="BK31" i="1"/>
  <c r="BL31" i="1" s="1"/>
  <c r="BK80" i="1"/>
  <c r="BL80" i="1" s="1"/>
  <c r="BK32" i="1"/>
  <c r="BL32" i="1" s="1"/>
  <c r="BK33" i="1"/>
  <c r="BL33" i="1" s="1"/>
  <c r="BK12" i="1"/>
  <c r="BL12" i="1" s="1"/>
  <c r="BK81" i="1"/>
  <c r="BL81" i="1" s="1"/>
  <c r="BK120" i="1"/>
  <c r="BL120" i="1" s="1"/>
  <c r="BK82" i="1"/>
  <c r="BL82" i="1" s="1"/>
  <c r="BK13" i="1"/>
  <c r="BL13" i="1" s="1"/>
  <c r="BK14" i="1"/>
  <c r="BL14" i="1" s="1"/>
  <c r="BK100" i="1"/>
  <c r="BL100" i="1" s="1"/>
  <c r="BK123" i="1"/>
  <c r="BL123" i="1" s="1"/>
  <c r="BK4" i="1"/>
  <c r="BL4" i="1" s="1"/>
  <c r="BK83" i="1"/>
  <c r="BL83" i="1" s="1"/>
  <c r="BK84" i="1"/>
  <c r="BL84" i="1" s="1"/>
  <c r="BK85" i="1"/>
  <c r="BL85" i="1" s="1"/>
  <c r="BK15" i="1"/>
  <c r="BL15" i="1" s="1"/>
  <c r="BK86" i="1"/>
  <c r="BL86" i="1" s="1"/>
  <c r="BK101" i="1"/>
  <c r="BL101" i="1" s="1"/>
  <c r="BK102" i="1"/>
  <c r="BL102" i="1" s="1"/>
  <c r="BK103" i="1"/>
  <c r="BL103" i="1" s="1"/>
  <c r="BK34" i="1"/>
  <c r="BL34" i="1" s="1"/>
  <c r="BK35" i="1"/>
  <c r="BL35" i="1" s="1"/>
  <c r="BK104" i="1"/>
  <c r="BL104" i="1" s="1"/>
  <c r="BK36" i="1"/>
  <c r="BL36" i="1" s="1"/>
  <c r="BK37" i="1"/>
  <c r="BL37" i="1" s="1"/>
  <c r="BK105" i="1"/>
  <c r="BL105" i="1" s="1"/>
  <c r="BK38" i="1"/>
  <c r="BL38" i="1" s="1"/>
  <c r="BK87" i="1"/>
  <c r="BL87" i="1" s="1"/>
  <c r="BK39" i="1"/>
  <c r="BL39" i="1" s="1"/>
  <c r="BK106" i="1"/>
  <c r="BL106" i="1" s="1"/>
  <c r="BK124" i="1"/>
  <c r="BL124" i="1" s="1"/>
  <c r="BK40" i="1"/>
  <c r="BL40" i="1" s="1"/>
  <c r="BK41" i="1"/>
  <c r="BL41" i="1" s="1"/>
  <c r="BK42" i="1"/>
  <c r="BL42" i="1" s="1"/>
  <c r="BK43" i="1"/>
  <c r="BL43" i="1" s="1"/>
  <c r="BK16" i="1"/>
  <c r="BL16" i="1" s="1"/>
  <c r="BK17" i="1"/>
  <c r="BL17" i="1" s="1"/>
  <c r="BK3" i="1"/>
  <c r="BL3" i="1" s="1"/>
  <c r="BK44" i="1"/>
  <c r="BL44" i="1" s="1"/>
  <c r="BK45" i="1"/>
  <c r="BL45" i="1" s="1"/>
  <c r="BK121" i="1"/>
  <c r="BL121" i="1" s="1"/>
  <c r="BK107" i="1"/>
  <c r="BL107" i="1" s="1"/>
  <c r="BK88" i="1"/>
  <c r="BL88" i="1" s="1"/>
  <c r="BK18" i="1"/>
  <c r="BL18" i="1" s="1"/>
  <c r="BK89" i="1"/>
  <c r="BL89" i="1" s="1"/>
  <c r="BK69" i="1"/>
  <c r="BL69" i="1" s="1"/>
  <c r="BK90" i="1"/>
  <c r="BL90" i="1" s="1"/>
  <c r="BK72" i="1"/>
  <c r="BL72" i="1" s="1"/>
  <c r="BK19" i="1"/>
  <c r="BL19" i="1" s="1"/>
  <c r="BK20" i="1"/>
  <c r="BL20" i="1" s="1"/>
  <c r="BK21" i="1"/>
  <c r="BL21" i="1" s="1"/>
  <c r="BK46" i="1"/>
  <c r="BL46" i="1" s="1"/>
  <c r="BK91" i="1"/>
  <c r="BL91" i="1" s="1"/>
  <c r="BK47" i="1"/>
  <c r="BL47" i="1" s="1"/>
  <c r="BK5" i="1"/>
  <c r="BL5" i="1" s="1"/>
  <c r="BK92" i="1"/>
  <c r="BL92" i="1" s="1"/>
  <c r="BK29" i="1"/>
  <c r="BL29" i="1" s="1"/>
  <c r="BK93" i="1"/>
  <c r="BL93" i="1" s="1"/>
  <c r="BK9" i="1"/>
  <c r="BL9" i="1" s="1"/>
  <c r="BK125" i="1"/>
  <c r="BL125" i="1" s="1"/>
  <c r="BK7" i="1"/>
  <c r="BL7" i="1" s="1"/>
  <c r="BK48" i="1"/>
  <c r="BL48" i="1" s="1"/>
  <c r="BK49" i="1"/>
  <c r="BL49" i="1" s="1"/>
  <c r="BK50" i="1"/>
  <c r="BL50" i="1" s="1"/>
  <c r="BK51" i="1"/>
  <c r="BL51" i="1" s="1"/>
  <c r="BK10" i="1"/>
  <c r="BL10" i="1" s="1"/>
  <c r="BK30" i="1"/>
  <c r="BL30" i="1" s="1"/>
  <c r="BK108" i="1"/>
  <c r="BL108" i="1" s="1"/>
  <c r="BK52" i="1"/>
  <c r="BL52" i="1" s="1"/>
  <c r="BK73" i="1"/>
  <c r="BL73" i="1" s="1"/>
  <c r="BK53" i="1"/>
  <c r="BL53" i="1" s="1"/>
  <c r="BK22" i="1"/>
  <c r="BL22" i="1" s="1"/>
  <c r="BK109" i="1"/>
  <c r="BL109" i="1" s="1"/>
  <c r="BK74" i="1"/>
  <c r="BL74" i="1" s="1"/>
  <c r="BK110" i="1"/>
  <c r="BL110" i="1" s="1"/>
  <c r="BK94" i="1"/>
  <c r="BL94" i="1" s="1"/>
  <c r="BK111" i="1"/>
  <c r="BL111" i="1" s="1"/>
  <c r="BK54" i="1"/>
  <c r="BL54" i="1" s="1"/>
  <c r="BK23" i="1"/>
  <c r="BL23" i="1" s="1"/>
  <c r="BK112" i="1"/>
  <c r="BL112" i="1" s="1"/>
  <c r="BK55" i="1"/>
  <c r="BL55" i="1" s="1"/>
  <c r="BK126" i="1"/>
  <c r="BL126" i="1" s="1"/>
  <c r="BK95" i="1"/>
  <c r="BL95" i="1" s="1"/>
  <c r="BK24" i="1"/>
  <c r="BL24" i="1" s="1"/>
  <c r="BK56" i="1"/>
  <c r="BL56" i="1" s="1"/>
  <c r="BK122" i="1"/>
  <c r="BL122" i="1" s="1"/>
  <c r="BK96" i="1"/>
  <c r="BL96" i="1" s="1"/>
  <c r="BK25" i="1"/>
  <c r="BL25" i="1" s="1"/>
  <c r="BK97" i="1"/>
  <c r="BL97" i="1" s="1"/>
  <c r="BK70" i="1"/>
  <c r="BL70" i="1" s="1"/>
  <c r="BK26" i="1"/>
  <c r="BL26" i="1" s="1"/>
  <c r="BK113" i="1"/>
  <c r="BL113" i="1" s="1"/>
  <c r="BK57" i="1"/>
  <c r="BL57" i="1" s="1"/>
  <c r="BK11" i="1"/>
  <c r="BL11" i="1" s="1"/>
  <c r="BK58" i="1"/>
  <c r="BL58" i="1" s="1"/>
  <c r="BK71" i="1"/>
  <c r="BL71" i="1" s="1"/>
  <c r="BK114" i="1"/>
  <c r="BL114" i="1" s="1"/>
  <c r="BK59" i="1"/>
  <c r="BL59" i="1" s="1"/>
  <c r="BK60" i="1"/>
  <c r="BL60" i="1" s="1"/>
  <c r="BK61" i="1"/>
  <c r="BL61" i="1" s="1"/>
  <c r="BK27" i="1"/>
  <c r="BL27" i="1" s="1"/>
  <c r="BK115" i="1"/>
  <c r="BL115" i="1" s="1"/>
  <c r="BK75" i="1"/>
  <c r="BL75" i="1" s="1"/>
  <c r="BK62" i="1"/>
  <c r="BL62" i="1" s="1"/>
  <c r="BK76" i="1"/>
  <c r="BL76" i="1" s="1"/>
  <c r="BK116" i="1"/>
  <c r="BL116" i="1" s="1"/>
  <c r="BK98" i="1"/>
  <c r="BL98" i="1" s="1"/>
  <c r="BK28" i="1"/>
  <c r="BL28" i="1" s="1"/>
  <c r="BK99" i="1"/>
  <c r="BL99" i="1" s="1"/>
  <c r="BK117" i="1"/>
  <c r="BL117" i="1" s="1"/>
  <c r="BK63" i="1"/>
  <c r="BL63" i="1" s="1"/>
  <c r="BK77" i="1"/>
  <c r="BL77" i="1" s="1"/>
  <c r="BK64" i="1"/>
  <c r="BL64" i="1" s="1"/>
  <c r="BK65" i="1"/>
  <c r="BL65" i="1" s="1"/>
  <c r="BK78" i="1"/>
  <c r="BL78" i="1" s="1"/>
  <c r="BK66" i="1"/>
  <c r="BL66" i="1" s="1"/>
  <c r="BK67" i="1"/>
  <c r="BL67" i="1" s="1"/>
  <c r="BK79" i="1"/>
  <c r="BL79" i="1" s="1"/>
  <c r="BK118" i="1"/>
  <c r="BL118" i="1" s="1"/>
  <c r="BK6" i="1"/>
  <c r="BL6" i="1" s="1"/>
  <c r="BK68" i="1"/>
  <c r="BL68" i="1" s="1"/>
  <c r="BK119" i="1"/>
  <c r="BL119" i="1" s="1"/>
  <c r="BK8" i="1"/>
  <c r="BL8" i="1" s="1"/>
  <c r="AQ31" i="1"/>
  <c r="S31" i="1" s="1"/>
  <c r="AE31" i="1"/>
  <c r="AF31" i="1" s="1"/>
  <c r="Q31" i="1"/>
  <c r="R31" i="1" s="1"/>
  <c r="K126" i="1"/>
  <c r="AQ84" i="1"/>
  <c r="S84" i="1" s="1"/>
  <c r="AE84" i="1"/>
  <c r="AF84" i="1" s="1"/>
  <c r="Q84" i="1"/>
  <c r="W84" i="1" s="1"/>
  <c r="K125" i="1"/>
  <c r="AQ18" i="1"/>
  <c r="S18" i="1" s="1"/>
  <c r="AE18" i="1"/>
  <c r="AF18" i="1" s="1"/>
  <c r="Q18" i="1"/>
  <c r="W18" i="1" s="1"/>
  <c r="K124" i="1"/>
  <c r="AQ52" i="1"/>
  <c r="AE52" i="1"/>
  <c r="AF52" i="1" s="1"/>
  <c r="Q52" i="1"/>
  <c r="R52" i="1" s="1"/>
  <c r="K123" i="1"/>
  <c r="AQ24" i="1"/>
  <c r="S24" i="1" s="1"/>
  <c r="AE24" i="1"/>
  <c r="AF24" i="1" s="1"/>
  <c r="Q24" i="1"/>
  <c r="R24" i="1" s="1"/>
  <c r="K122" i="1"/>
  <c r="AQ15" i="1"/>
  <c r="S15" i="1" s="1"/>
  <c r="AE15" i="1"/>
  <c r="AF15" i="1" s="1"/>
  <c r="Q15" i="1"/>
  <c r="R15" i="1" s="1"/>
  <c r="K121" i="1"/>
  <c r="AQ121" i="1"/>
  <c r="AE121" i="1"/>
  <c r="AF121" i="1" s="1"/>
  <c r="Q121" i="1"/>
  <c r="R121" i="1" s="1"/>
  <c r="K120" i="1"/>
  <c r="AQ26" i="1"/>
  <c r="S26" i="1" s="1"/>
  <c r="AE26" i="1"/>
  <c r="AF26" i="1" s="1"/>
  <c r="Q26" i="1"/>
  <c r="W26" i="1" s="1"/>
  <c r="K119" i="1"/>
  <c r="AQ59" i="1"/>
  <c r="AE59" i="1"/>
  <c r="AF59" i="1" s="1"/>
  <c r="W59" i="1"/>
  <c r="K118" i="1"/>
  <c r="AQ9" i="1"/>
  <c r="S9" i="1" s="1"/>
  <c r="AE9" i="1"/>
  <c r="AF9" i="1" s="1"/>
  <c r="W9" i="1"/>
  <c r="K117" i="1"/>
  <c r="AQ103" i="1"/>
  <c r="S103" i="1" s="1"/>
  <c r="AE103" i="1"/>
  <c r="AF103" i="1" s="1"/>
  <c r="Q103" i="1"/>
  <c r="W103" i="1" s="1"/>
  <c r="K116" i="1"/>
  <c r="AQ116" i="1"/>
  <c r="S116" i="1" s="1"/>
  <c r="AE116" i="1"/>
  <c r="AF116" i="1" s="1"/>
  <c r="Q116" i="1"/>
  <c r="R116" i="1" s="1"/>
  <c r="K115" i="1"/>
  <c r="AQ54" i="1"/>
  <c r="AE54" i="1"/>
  <c r="AF54" i="1" s="1"/>
  <c r="Q54" i="1"/>
  <c r="K114" i="1"/>
  <c r="AQ65" i="1"/>
  <c r="AE65" i="1"/>
  <c r="AF65" i="1" s="1"/>
  <c r="Q65" i="1"/>
  <c r="K113" i="1"/>
  <c r="AQ21" i="1"/>
  <c r="S21" i="1" s="1"/>
  <c r="AE21" i="1"/>
  <c r="AF21" i="1" s="1"/>
  <c r="Q21" i="1"/>
  <c r="R21" i="1" s="1"/>
  <c r="K112" i="1"/>
  <c r="AQ53" i="1"/>
  <c r="S53" i="1" s="1"/>
  <c r="AE53" i="1"/>
  <c r="AF53" i="1" s="1"/>
  <c r="Q53" i="1"/>
  <c r="K111" i="1"/>
  <c r="AQ80" i="1"/>
  <c r="S80" i="1" s="1"/>
  <c r="AE80" i="1"/>
  <c r="AF80" i="1" s="1"/>
  <c r="Q80" i="1"/>
  <c r="W80" i="1" s="1"/>
  <c r="K110" i="1"/>
  <c r="AQ56" i="1"/>
  <c r="AE56" i="1"/>
  <c r="AF56" i="1" s="1"/>
  <c r="Q56" i="1"/>
  <c r="R56" i="1" s="1"/>
  <c r="K109" i="1"/>
  <c r="AQ16" i="1"/>
  <c r="S16" i="1" s="1"/>
  <c r="AE16" i="1"/>
  <c r="AF16" i="1" s="1"/>
  <c r="Q16" i="1"/>
  <c r="R16" i="1" s="1"/>
  <c r="K108" i="1"/>
  <c r="AQ88" i="1"/>
  <c r="S88" i="1" s="1"/>
  <c r="AE88" i="1"/>
  <c r="AF88" i="1" s="1"/>
  <c r="Q88" i="1"/>
  <c r="R88" i="1" s="1"/>
  <c r="K107" i="1"/>
  <c r="AQ82" i="1"/>
  <c r="AE82" i="1"/>
  <c r="AF82" i="1" s="1"/>
  <c r="Q82" i="1"/>
  <c r="R82" i="1" s="1"/>
  <c r="K106" i="1"/>
  <c r="AQ66" i="1"/>
  <c r="S66" i="1" s="1"/>
  <c r="AE66" i="1"/>
  <c r="AF66" i="1" s="1"/>
  <c r="Q66" i="1"/>
  <c r="K105" i="1"/>
  <c r="AQ41" i="1"/>
  <c r="AE41" i="1"/>
  <c r="AF41" i="1" s="1"/>
  <c r="Q41" i="1"/>
  <c r="K104" i="1"/>
  <c r="AQ32" i="1"/>
  <c r="S32" i="1" s="1"/>
  <c r="AE32" i="1"/>
  <c r="AF32" i="1" s="1"/>
  <c r="Q32" i="1"/>
  <c r="W32" i="1" s="1"/>
  <c r="K103" i="1"/>
  <c r="AQ23" i="1"/>
  <c r="AE23" i="1"/>
  <c r="AF23" i="1" s="1"/>
  <c r="Q23" i="1"/>
  <c r="W23" i="1" s="1"/>
  <c r="K102" i="1"/>
  <c r="AQ17" i="1"/>
  <c r="AE17" i="1"/>
  <c r="AF17" i="1" s="1"/>
  <c r="Q17" i="1"/>
  <c r="R17" i="1" s="1"/>
  <c r="K101" i="1"/>
  <c r="AQ6" i="1"/>
  <c r="AE6" i="1"/>
  <c r="AF6" i="1" s="1"/>
  <c r="Q6" i="1"/>
  <c r="W6" i="1" s="1"/>
  <c r="K100" i="1"/>
  <c r="AQ3" i="1"/>
  <c r="S3" i="1" s="1"/>
  <c r="AE3" i="1"/>
  <c r="AF3" i="1" s="1"/>
  <c r="Q3" i="1"/>
  <c r="R3" i="1" s="1"/>
  <c r="K99" i="1"/>
  <c r="AQ20" i="1"/>
  <c r="AE20" i="1"/>
  <c r="AF20" i="1" s="1"/>
  <c r="Q20" i="1"/>
  <c r="R20" i="1" s="1"/>
  <c r="K98" i="1"/>
  <c r="AQ99" i="1"/>
  <c r="AE99" i="1"/>
  <c r="AF99" i="1" s="1"/>
  <c r="Q99" i="1"/>
  <c r="W99" i="1" s="1"/>
  <c r="K97" i="1"/>
  <c r="AQ12" i="1"/>
  <c r="S12" i="1" s="1"/>
  <c r="AE12" i="1"/>
  <c r="AF12" i="1" s="1"/>
  <c r="Q12" i="1"/>
  <c r="W12" i="1" s="1"/>
  <c r="K96" i="1"/>
  <c r="AQ34" i="1"/>
  <c r="AE34" i="1"/>
  <c r="AF34" i="1" s="1"/>
  <c r="Q34" i="1"/>
  <c r="W34" i="1" s="1"/>
  <c r="K95" i="1"/>
  <c r="AQ57" i="1"/>
  <c r="AE57" i="1"/>
  <c r="AF57" i="1" s="1"/>
  <c r="Q57" i="1"/>
  <c r="K94" i="1"/>
  <c r="AQ42" i="1"/>
  <c r="AE42" i="1"/>
  <c r="AF42" i="1" s="1"/>
  <c r="Q42" i="1"/>
  <c r="R42" i="1" s="1"/>
  <c r="K93" i="1"/>
  <c r="AQ83" i="1"/>
  <c r="AE83" i="1"/>
  <c r="AF83" i="1" s="1"/>
  <c r="Q83" i="1"/>
  <c r="W83" i="1" s="1"/>
  <c r="K92" i="1"/>
  <c r="AQ94" i="1"/>
  <c r="S94" i="1" s="1"/>
  <c r="AE94" i="1"/>
  <c r="AF94" i="1" s="1"/>
  <c r="Q94" i="1"/>
  <c r="R94" i="1" s="1"/>
  <c r="K91" i="1"/>
  <c r="AQ40" i="1"/>
  <c r="AE40" i="1"/>
  <c r="AF40" i="1" s="1"/>
  <c r="Q40" i="1"/>
  <c r="R40" i="1" s="1"/>
  <c r="K90" i="1"/>
  <c r="AQ7" i="1"/>
  <c r="AE7" i="1"/>
  <c r="AF7" i="1" s="1"/>
  <c r="Q7" i="1"/>
  <c r="W7" i="1" s="1"/>
  <c r="K89" i="1"/>
  <c r="AQ22" i="1"/>
  <c r="AE22" i="1"/>
  <c r="AF22" i="1" s="1"/>
  <c r="Q22" i="1"/>
  <c r="R22" i="1" s="1"/>
  <c r="K88" i="1"/>
  <c r="AQ110" i="1"/>
  <c r="S110" i="1" s="1"/>
  <c r="AE110" i="1"/>
  <c r="AF110" i="1" s="1"/>
  <c r="Q110" i="1"/>
  <c r="K87" i="1"/>
  <c r="AQ95" i="1"/>
  <c r="S95" i="1" s="1"/>
  <c r="AE95" i="1"/>
  <c r="AF95" i="1" s="1"/>
  <c r="Q95" i="1"/>
  <c r="W95" i="1" s="1"/>
  <c r="K86" i="1"/>
  <c r="AQ106" i="1"/>
  <c r="AE106" i="1"/>
  <c r="AF106" i="1" s="1"/>
  <c r="Q106" i="1"/>
  <c r="R106" i="1" s="1"/>
  <c r="K85" i="1"/>
  <c r="AQ118" i="1"/>
  <c r="S118" i="1" s="1"/>
  <c r="AE118" i="1"/>
  <c r="AF118" i="1" s="1"/>
  <c r="Q118" i="1"/>
  <c r="K84" i="1"/>
  <c r="AQ92" i="1"/>
  <c r="S92" i="1" s="1"/>
  <c r="AE92" i="1"/>
  <c r="AF92" i="1" s="1"/>
  <c r="Q92" i="1"/>
  <c r="R92" i="1" s="1"/>
  <c r="K83" i="1"/>
  <c r="AQ119" i="1"/>
  <c r="AE119" i="1"/>
  <c r="AF119" i="1" s="1"/>
  <c r="Q119" i="1"/>
  <c r="R119" i="1" s="1"/>
  <c r="K82" i="1"/>
  <c r="AQ124" i="1"/>
  <c r="AE124" i="1"/>
  <c r="AF124" i="1" s="1"/>
  <c r="Q124" i="1"/>
  <c r="K81" i="1"/>
  <c r="AQ122" i="1"/>
  <c r="AE122" i="1"/>
  <c r="AF122" i="1" s="1"/>
  <c r="Q122" i="1"/>
  <c r="R122" i="1" s="1"/>
  <c r="K80" i="1"/>
  <c r="AQ101" i="1"/>
  <c r="S101" i="1" s="1"/>
  <c r="AE101" i="1"/>
  <c r="AF101" i="1" s="1"/>
  <c r="Q101" i="1"/>
  <c r="R101" i="1" s="1"/>
  <c r="K79" i="1"/>
  <c r="AQ79" i="1"/>
  <c r="S79" i="1" s="1"/>
  <c r="AE79" i="1"/>
  <c r="AF79" i="1" s="1"/>
  <c r="Q79" i="1"/>
  <c r="K78" i="1"/>
  <c r="AQ63" i="1"/>
  <c r="AE63" i="1"/>
  <c r="AF63" i="1" s="1"/>
  <c r="Q63" i="1"/>
  <c r="R63" i="1" s="1"/>
  <c r="K77" i="1"/>
  <c r="AQ62" i="1"/>
  <c r="S62" i="1" s="1"/>
  <c r="AE62" i="1"/>
  <c r="AF62" i="1" s="1"/>
  <c r="Q62" i="1"/>
  <c r="R62" i="1" s="1"/>
  <c r="K76" i="1"/>
  <c r="AQ114" i="1"/>
  <c r="S114" i="1" s="1"/>
  <c r="AE114" i="1"/>
  <c r="AF114" i="1" s="1"/>
  <c r="Q114" i="1"/>
  <c r="R114" i="1" s="1"/>
  <c r="K75" i="1"/>
  <c r="AQ33" i="1"/>
  <c r="AE33" i="1"/>
  <c r="AF33" i="1" s="1"/>
  <c r="Q33" i="1"/>
  <c r="W33" i="1" s="1"/>
  <c r="K74" i="1"/>
  <c r="AQ29" i="1"/>
  <c r="AE29" i="1"/>
  <c r="AF29" i="1" s="1"/>
  <c r="Q29" i="1"/>
  <c r="W29" i="1" s="1"/>
  <c r="K73" i="1"/>
  <c r="AQ35" i="1"/>
  <c r="S35" i="1" s="1"/>
  <c r="AE35" i="1"/>
  <c r="AF35" i="1" s="1"/>
  <c r="Q35" i="1"/>
  <c r="R35" i="1" s="1"/>
  <c r="K72" i="1"/>
  <c r="AQ58" i="1"/>
  <c r="AE58" i="1"/>
  <c r="AF58" i="1" s="1"/>
  <c r="Q58" i="1"/>
  <c r="K71" i="1"/>
  <c r="AQ36" i="1"/>
  <c r="AE36" i="1"/>
  <c r="AF36" i="1" s="1"/>
  <c r="Q36" i="1"/>
  <c r="W36" i="1" s="1"/>
  <c r="K70" i="1"/>
  <c r="AQ50" i="1"/>
  <c r="AE50" i="1"/>
  <c r="AF50" i="1" s="1"/>
  <c r="Q50" i="1"/>
  <c r="R50" i="1" s="1"/>
  <c r="K69" i="1"/>
  <c r="AQ51" i="1"/>
  <c r="AE51" i="1"/>
  <c r="AF51" i="1" s="1"/>
  <c r="Q51" i="1"/>
  <c r="R51" i="1" s="1"/>
  <c r="K68" i="1"/>
  <c r="AQ19" i="1"/>
  <c r="AE19" i="1"/>
  <c r="AF19" i="1" s="1"/>
  <c r="Q19" i="1"/>
  <c r="R19" i="1" s="1"/>
  <c r="K67" i="1"/>
  <c r="AQ93" i="1"/>
  <c r="AE93" i="1"/>
  <c r="AF93" i="1" s="1"/>
  <c r="Q93" i="1"/>
  <c r="W93" i="1" s="1"/>
  <c r="K66" i="1"/>
  <c r="AQ87" i="1"/>
  <c r="S87" i="1" s="1"/>
  <c r="AE87" i="1"/>
  <c r="AF87" i="1" s="1"/>
  <c r="Q87" i="1"/>
  <c r="W87" i="1" s="1"/>
  <c r="K65" i="1"/>
  <c r="AQ108" i="1"/>
  <c r="AE108" i="1"/>
  <c r="AF108" i="1" s="1"/>
  <c r="Q108" i="1"/>
  <c r="R108" i="1" s="1"/>
  <c r="K64" i="1"/>
  <c r="AQ120" i="1"/>
  <c r="AE120" i="1"/>
  <c r="AF120" i="1" s="1"/>
  <c r="Q120" i="1"/>
  <c r="W120" i="1" s="1"/>
  <c r="K63" i="1"/>
  <c r="AQ100" i="1"/>
  <c r="S100" i="1" s="1"/>
  <c r="AE100" i="1"/>
  <c r="AF100" i="1" s="1"/>
  <c r="Q100" i="1"/>
  <c r="W100" i="1" s="1"/>
  <c r="K62" i="1"/>
  <c r="AQ76" i="1"/>
  <c r="AE76" i="1"/>
  <c r="AF76" i="1" s="1"/>
  <c r="Q76" i="1"/>
  <c r="R76" i="1" s="1"/>
  <c r="K61" i="1"/>
  <c r="AQ55" i="1"/>
  <c r="AE55" i="1"/>
  <c r="AF55" i="1" s="1"/>
  <c r="Q55" i="1"/>
  <c r="K60" i="1"/>
  <c r="AQ105" i="1"/>
  <c r="AE105" i="1"/>
  <c r="AF105" i="1" s="1"/>
  <c r="Q105" i="1"/>
  <c r="R105" i="1" s="1"/>
  <c r="K59" i="1"/>
  <c r="AQ46" i="1"/>
  <c r="S46" i="1" s="1"/>
  <c r="AE46" i="1"/>
  <c r="AF46" i="1" s="1"/>
  <c r="Q46" i="1"/>
  <c r="R46" i="1" s="1"/>
  <c r="K58" i="1"/>
  <c r="AQ78" i="1"/>
  <c r="AE78" i="1"/>
  <c r="AF78" i="1" s="1"/>
  <c r="Q78" i="1"/>
  <c r="R78" i="1" s="1"/>
  <c r="K57" i="1"/>
  <c r="AQ4" i="1"/>
  <c r="S4" i="1" s="1"/>
  <c r="AE4" i="1"/>
  <c r="AF4" i="1" s="1"/>
  <c r="Q4" i="1"/>
  <c r="R4" i="1" s="1"/>
  <c r="K56" i="1"/>
  <c r="AQ43" i="1"/>
  <c r="S43" i="1" s="1"/>
  <c r="AE43" i="1"/>
  <c r="AF43" i="1" s="1"/>
  <c r="Q43" i="1"/>
  <c r="K55" i="1"/>
  <c r="AQ126" i="1"/>
  <c r="S126" i="1" s="1"/>
  <c r="AE126" i="1"/>
  <c r="AF126" i="1" s="1"/>
  <c r="Q126" i="1"/>
  <c r="K54" i="1"/>
  <c r="AQ125" i="1"/>
  <c r="AE125" i="1"/>
  <c r="AF125" i="1" s="1"/>
  <c r="Q125" i="1"/>
  <c r="R125" i="1" s="1"/>
  <c r="K53" i="1"/>
  <c r="AQ30" i="1"/>
  <c r="AE30" i="1"/>
  <c r="AF30" i="1" s="1"/>
  <c r="Q30" i="1"/>
  <c r="W30" i="1" s="1"/>
  <c r="K52" i="1"/>
  <c r="AQ60" i="1"/>
  <c r="AE60" i="1"/>
  <c r="AF60" i="1" s="1"/>
  <c r="Q60" i="1"/>
  <c r="R60" i="1" s="1"/>
  <c r="K51" i="1"/>
  <c r="AQ5" i="1"/>
  <c r="S5" i="1" s="1"/>
  <c r="AE5" i="1"/>
  <c r="AF5" i="1" s="1"/>
  <c r="Q5" i="1"/>
  <c r="R5" i="1" s="1"/>
  <c r="K50" i="1"/>
  <c r="AQ44" i="1"/>
  <c r="AE44" i="1"/>
  <c r="AF44" i="1" s="1"/>
  <c r="Q44" i="1"/>
  <c r="R44" i="1" s="1"/>
  <c r="K49" i="1"/>
  <c r="AQ77" i="1"/>
  <c r="AE77" i="1"/>
  <c r="AF77" i="1" s="1"/>
  <c r="Q77" i="1"/>
  <c r="K48" i="1"/>
  <c r="AQ98" i="1"/>
  <c r="AE98" i="1"/>
  <c r="AF98" i="1" s="1"/>
  <c r="Q98" i="1"/>
  <c r="W98" i="1" s="1"/>
  <c r="K47" i="1"/>
  <c r="AQ74" i="1"/>
  <c r="S74" i="1" s="1"/>
  <c r="AE74" i="1"/>
  <c r="AF74" i="1" s="1"/>
  <c r="Q74" i="1"/>
  <c r="R74" i="1" s="1"/>
  <c r="K46" i="1"/>
  <c r="AQ8" i="1"/>
  <c r="AE8" i="1"/>
  <c r="AF8" i="1" s="1"/>
  <c r="W8" i="1"/>
  <c r="K45" i="1"/>
  <c r="AQ27" i="1"/>
  <c r="AE27" i="1"/>
  <c r="AF27" i="1" s="1"/>
  <c r="Q27" i="1"/>
  <c r="R27" i="1" s="1"/>
  <c r="K44" i="1"/>
  <c r="AQ45" i="1"/>
  <c r="S45" i="1" s="1"/>
  <c r="AE45" i="1"/>
  <c r="AF45" i="1" s="1"/>
  <c r="Q45" i="1"/>
  <c r="R45" i="1" s="1"/>
  <c r="K43" i="1"/>
  <c r="AQ70" i="1"/>
  <c r="AE70" i="1"/>
  <c r="AF70" i="1" s="1"/>
  <c r="Q70" i="1"/>
  <c r="R70" i="1" s="1"/>
  <c r="K42" i="1"/>
  <c r="AQ39" i="1"/>
  <c r="S39" i="1" s="1"/>
  <c r="AE39" i="1"/>
  <c r="AF39" i="1" s="1"/>
  <c r="Q39" i="1"/>
  <c r="R39" i="1" s="1"/>
  <c r="K41" i="1"/>
  <c r="AQ104" i="1"/>
  <c r="AE104" i="1"/>
  <c r="AF104" i="1" s="1"/>
  <c r="Q104" i="1"/>
  <c r="W104" i="1" s="1"/>
  <c r="K40" i="1"/>
  <c r="AQ90" i="1"/>
  <c r="S90" i="1" s="1"/>
  <c r="AE90" i="1"/>
  <c r="AF90" i="1" s="1"/>
  <c r="Q90" i="1"/>
  <c r="W90" i="1" s="1"/>
  <c r="K39" i="1"/>
  <c r="AQ115" i="1"/>
  <c r="AE115" i="1"/>
  <c r="AF115" i="1" s="1"/>
  <c r="Q115" i="1"/>
  <c r="R115" i="1" s="1"/>
  <c r="K38" i="1"/>
  <c r="AQ81" i="1"/>
  <c r="S81" i="1" s="1"/>
  <c r="AE81" i="1"/>
  <c r="AF81" i="1" s="1"/>
  <c r="Q81" i="1"/>
  <c r="R81" i="1" s="1"/>
  <c r="K37" i="1"/>
  <c r="AQ11" i="1"/>
  <c r="AE11" i="1"/>
  <c r="AF11" i="1" s="1"/>
  <c r="Q11" i="1"/>
  <c r="K36" i="1"/>
  <c r="AQ112" i="1"/>
  <c r="S112" i="1" s="1"/>
  <c r="AE112" i="1"/>
  <c r="AF112" i="1" s="1"/>
  <c r="Q112" i="1"/>
  <c r="K35" i="1"/>
  <c r="AQ14" i="1"/>
  <c r="AE14" i="1"/>
  <c r="AF14" i="1" s="1"/>
  <c r="Q14" i="1"/>
  <c r="R14" i="1" s="1"/>
  <c r="K34" i="1"/>
  <c r="AQ47" i="1"/>
  <c r="AE47" i="1"/>
  <c r="AF47" i="1" s="1"/>
  <c r="Q47" i="1"/>
  <c r="K33" i="1"/>
  <c r="AQ69" i="1"/>
  <c r="AE69" i="1"/>
  <c r="AF69" i="1" s="1"/>
  <c r="W69" i="1"/>
  <c r="K32" i="1"/>
  <c r="AQ71" i="1"/>
  <c r="AE71" i="1"/>
  <c r="AF71" i="1" s="1"/>
  <c r="Q71" i="1"/>
  <c r="R71" i="1" s="1"/>
  <c r="K31" i="1"/>
  <c r="AQ37" i="1"/>
  <c r="AE37" i="1"/>
  <c r="AF37" i="1" s="1"/>
  <c r="Q37" i="1"/>
  <c r="R37" i="1" s="1"/>
  <c r="K30" i="1"/>
  <c r="AQ111" i="1"/>
  <c r="S111" i="1" s="1"/>
  <c r="AE111" i="1"/>
  <c r="AF111" i="1" s="1"/>
  <c r="Q111" i="1"/>
  <c r="R111" i="1" s="1"/>
  <c r="K29" i="1"/>
  <c r="AQ107" i="1"/>
  <c r="S107" i="1" s="1"/>
  <c r="AE107" i="1"/>
  <c r="AF107" i="1" s="1"/>
  <c r="Q107" i="1"/>
  <c r="R107" i="1" s="1"/>
  <c r="K28" i="1"/>
  <c r="AQ91" i="1"/>
  <c r="AE91" i="1"/>
  <c r="AF91" i="1" s="1"/>
  <c r="Q91" i="1"/>
  <c r="R91" i="1" s="1"/>
  <c r="K27" i="1"/>
  <c r="AQ64" i="1"/>
  <c r="AE64" i="1"/>
  <c r="AF64" i="1" s="1"/>
  <c r="Q64" i="1"/>
  <c r="R64" i="1" s="1"/>
  <c r="K26" i="1"/>
  <c r="AQ61" i="1"/>
  <c r="S61" i="1" s="1"/>
  <c r="AE61" i="1"/>
  <c r="AF61" i="1" s="1"/>
  <c r="Q61" i="1"/>
  <c r="K25" i="1"/>
  <c r="AQ73" i="1"/>
  <c r="S73" i="1" s="1"/>
  <c r="AE73" i="1"/>
  <c r="AF73" i="1" s="1"/>
  <c r="Q73" i="1"/>
  <c r="R73" i="1" s="1"/>
  <c r="K24" i="1"/>
  <c r="AQ109" i="1"/>
  <c r="AE109" i="1"/>
  <c r="AF109" i="1" s="1"/>
  <c r="Q109" i="1"/>
  <c r="R109" i="1" s="1"/>
  <c r="K23" i="1"/>
  <c r="AQ25" i="1"/>
  <c r="AE25" i="1"/>
  <c r="AF25" i="1" s="1"/>
  <c r="Q25" i="1"/>
  <c r="R25" i="1" s="1"/>
  <c r="K22" i="1"/>
  <c r="AQ85" i="1"/>
  <c r="AE85" i="1"/>
  <c r="AF85" i="1" s="1"/>
  <c r="Q85" i="1"/>
  <c r="W85" i="1" s="1"/>
  <c r="K21" i="1"/>
  <c r="AQ113" i="1"/>
  <c r="S113" i="1" s="1"/>
  <c r="AE113" i="1"/>
  <c r="AF113" i="1" s="1"/>
  <c r="Q113" i="1"/>
  <c r="K20" i="1"/>
  <c r="AQ49" i="1"/>
  <c r="AE49" i="1"/>
  <c r="AF49" i="1" s="1"/>
  <c r="Q49" i="1"/>
  <c r="K19" i="1"/>
  <c r="AQ48" i="1"/>
  <c r="AE48" i="1"/>
  <c r="AF48" i="1" s="1"/>
  <c r="Q48" i="1"/>
  <c r="R48" i="1" s="1"/>
  <c r="K18" i="1"/>
  <c r="AQ117" i="1"/>
  <c r="S117" i="1" s="1"/>
  <c r="AE117" i="1"/>
  <c r="AF117" i="1" s="1"/>
  <c r="Q117" i="1"/>
  <c r="R117" i="1" s="1"/>
  <c r="K17" i="1"/>
  <c r="AQ89" i="1"/>
  <c r="AE89" i="1"/>
  <c r="AF89" i="1" s="1"/>
  <c r="Q89" i="1"/>
  <c r="R89" i="1" s="1"/>
  <c r="K16" i="1"/>
  <c r="AQ72" i="1"/>
  <c r="AE72" i="1"/>
  <c r="AF72" i="1" s="1"/>
  <c r="Q72" i="1"/>
  <c r="K15" i="1"/>
  <c r="AQ67" i="1"/>
  <c r="AE67" i="1"/>
  <c r="AF67" i="1" s="1"/>
  <c r="Q67" i="1"/>
  <c r="K14" i="1"/>
  <c r="AQ10" i="1"/>
  <c r="AE10" i="1"/>
  <c r="AF10" i="1" s="1"/>
  <c r="Q10" i="1"/>
  <c r="K13" i="1"/>
  <c r="AQ38" i="1"/>
  <c r="AE38" i="1"/>
  <c r="AF38" i="1" s="1"/>
  <c r="Q38" i="1"/>
  <c r="W38" i="1" s="1"/>
  <c r="K12" i="1"/>
  <c r="AQ97" i="1"/>
  <c r="AE97" i="1"/>
  <c r="AF97" i="1" s="1"/>
  <c r="Q97" i="1"/>
  <c r="W97" i="1" s="1"/>
  <c r="K11" i="1"/>
  <c r="AQ96" i="1"/>
  <c r="S96" i="1" s="1"/>
  <c r="AE96" i="1"/>
  <c r="AF96" i="1" s="1"/>
  <c r="Q96" i="1"/>
  <c r="R96" i="1" s="1"/>
  <c r="K10" i="1"/>
  <c r="AQ75" i="1"/>
  <c r="S75" i="1" s="1"/>
  <c r="AE75" i="1"/>
  <c r="AF75" i="1" s="1"/>
  <c r="Q75" i="1"/>
  <c r="R75" i="1" s="1"/>
  <c r="K9" i="1"/>
  <c r="AQ13" i="1"/>
  <c r="AE13" i="1"/>
  <c r="AF13" i="1" s="1"/>
  <c r="Q13" i="1"/>
  <c r="R13" i="1" s="1"/>
  <c r="K8" i="1"/>
  <c r="AQ102" i="1"/>
  <c r="S102" i="1" s="1"/>
  <c r="AE102" i="1"/>
  <c r="AF102" i="1" s="1"/>
  <c r="Q102" i="1"/>
  <c r="R102" i="1" s="1"/>
  <c r="K7" i="1"/>
  <c r="AQ28" i="1"/>
  <c r="AE28" i="1"/>
  <c r="AF28" i="1" s="1"/>
  <c r="Q28" i="1"/>
  <c r="W28" i="1" s="1"/>
  <c r="K6" i="1"/>
  <c r="AQ68" i="1"/>
  <c r="AE68" i="1"/>
  <c r="AF68" i="1" s="1"/>
  <c r="Q68" i="1"/>
  <c r="K5" i="1"/>
  <c r="AQ86" i="1"/>
  <c r="S86" i="1" s="1"/>
  <c r="AE86" i="1"/>
  <c r="AF86" i="1" s="1"/>
  <c r="Q86" i="1"/>
  <c r="W86" i="1" s="1"/>
  <c r="K4" i="1"/>
  <c r="AQ123" i="1"/>
  <c r="AE123" i="1"/>
  <c r="AF123" i="1" s="1"/>
  <c r="W123" i="1"/>
  <c r="U123" i="1"/>
  <c r="V123" i="1" s="1"/>
  <c r="K3" i="1"/>
  <c r="R100" i="1" l="1"/>
  <c r="U100" i="1" s="1"/>
  <c r="V100" i="1" s="1"/>
  <c r="R29" i="1"/>
  <c r="R103" i="1"/>
  <c r="R36" i="1"/>
  <c r="U36" i="1" s="1"/>
  <c r="V36" i="1" s="1"/>
  <c r="R98" i="1"/>
  <c r="U98" i="1" s="1"/>
  <c r="V98" i="1" s="1"/>
  <c r="R12" i="1"/>
  <c r="U12" i="1" s="1"/>
  <c r="V12" i="1" s="1"/>
  <c r="R120" i="1"/>
  <c r="U120" i="1" s="1"/>
  <c r="V120" i="1" s="1"/>
  <c r="R80" i="1"/>
  <c r="U80" i="1" s="1"/>
  <c r="V80" i="1" s="1"/>
  <c r="R83" i="1"/>
  <c r="U83" i="1" s="1"/>
  <c r="V83" i="1" s="1"/>
  <c r="R84" i="1"/>
  <c r="U84" i="1" s="1"/>
  <c r="V84" i="1" s="1"/>
  <c r="R85" i="1"/>
  <c r="R86" i="1"/>
  <c r="U86" i="1" s="1"/>
  <c r="V86" i="1" s="1"/>
  <c r="R87" i="1"/>
  <c r="U87" i="1" s="1"/>
  <c r="V87" i="1" s="1"/>
  <c r="R18" i="1"/>
  <c r="U18" i="1" s="1"/>
  <c r="V18" i="1" s="1"/>
  <c r="R90" i="1"/>
  <c r="U90" i="1" s="1"/>
  <c r="V90" i="1" s="1"/>
  <c r="R93" i="1"/>
  <c r="U93" i="1" s="1"/>
  <c r="V93" i="1" s="1"/>
  <c r="R23" i="1"/>
  <c r="U23" i="1" s="1"/>
  <c r="V23" i="1" s="1"/>
  <c r="R95" i="1"/>
  <c r="U95" i="1" s="1"/>
  <c r="V95" i="1" s="1"/>
  <c r="R97" i="1"/>
  <c r="U97" i="1" s="1"/>
  <c r="V97" i="1" s="1"/>
  <c r="R28" i="1"/>
  <c r="U28" i="1" s="1"/>
  <c r="V28" i="1" s="1"/>
  <c r="R7" i="1"/>
  <c r="U7" i="1" s="1"/>
  <c r="V7" i="1" s="1"/>
  <c r="R34" i="1"/>
  <c r="U34" i="1" s="1"/>
  <c r="V34" i="1" s="1"/>
  <c r="W68" i="1"/>
  <c r="R68" i="1"/>
  <c r="U68" i="1" s="1"/>
  <c r="V68" i="1" s="1"/>
  <c r="W72" i="1"/>
  <c r="R72" i="1"/>
  <c r="U72" i="1" s="1"/>
  <c r="V72" i="1" s="1"/>
  <c r="W43" i="1"/>
  <c r="R43" i="1"/>
  <c r="U43" i="1" s="1"/>
  <c r="V43" i="1" s="1"/>
  <c r="W58" i="1"/>
  <c r="R58" i="1"/>
  <c r="U58" i="1" s="1"/>
  <c r="V58" i="1" s="1"/>
  <c r="W124" i="1"/>
  <c r="R124" i="1"/>
  <c r="U124" i="1" s="1"/>
  <c r="V124" i="1" s="1"/>
  <c r="W110" i="1"/>
  <c r="R110" i="1"/>
  <c r="U110" i="1" s="1"/>
  <c r="V110" i="1" s="1"/>
  <c r="W66" i="1"/>
  <c r="R66" i="1"/>
  <c r="U66" i="1" s="1"/>
  <c r="V66" i="1" s="1"/>
  <c r="W53" i="1"/>
  <c r="R53" i="1"/>
  <c r="U53" i="1" s="1"/>
  <c r="V53" i="1" s="1"/>
  <c r="W65" i="1"/>
  <c r="R65" i="1"/>
  <c r="U65" i="1" s="1"/>
  <c r="V65" i="1" s="1"/>
  <c r="W10" i="1"/>
  <c r="R10" i="1"/>
  <c r="R6" i="1"/>
  <c r="U6" i="1" s="1"/>
  <c r="V6" i="1" s="1"/>
  <c r="R33" i="1"/>
  <c r="U33" i="1" s="1"/>
  <c r="V33" i="1" s="1"/>
  <c r="R104" i="1"/>
  <c r="U104" i="1" s="1"/>
  <c r="V104" i="1" s="1"/>
  <c r="R38" i="1"/>
  <c r="U38" i="1" s="1"/>
  <c r="V38" i="1" s="1"/>
  <c r="W112" i="1"/>
  <c r="R112" i="1"/>
  <c r="U112" i="1" s="1"/>
  <c r="V112" i="1" s="1"/>
  <c r="W67" i="1"/>
  <c r="R67" i="1"/>
  <c r="U67" i="1" s="1"/>
  <c r="V67" i="1" s="1"/>
  <c r="W113" i="1"/>
  <c r="R113" i="1"/>
  <c r="U113" i="1" s="1"/>
  <c r="V113" i="1" s="1"/>
  <c r="W49" i="1"/>
  <c r="R49" i="1"/>
  <c r="U49" i="1" s="1"/>
  <c r="V49" i="1" s="1"/>
  <c r="W47" i="1"/>
  <c r="R47" i="1"/>
  <c r="U47" i="1" s="1"/>
  <c r="V47" i="1" s="1"/>
  <c r="W11" i="1"/>
  <c r="R11" i="1"/>
  <c r="U11" i="1" s="1"/>
  <c r="V11" i="1" s="1"/>
  <c r="R26" i="1"/>
  <c r="U26" i="1" s="1"/>
  <c r="V26" i="1" s="1"/>
  <c r="R99" i="1"/>
  <c r="U99" i="1" s="1"/>
  <c r="V99" i="1" s="1"/>
  <c r="R30" i="1"/>
  <c r="U30" i="1" s="1"/>
  <c r="V30" i="1" s="1"/>
  <c r="R32" i="1"/>
  <c r="U32" i="1" s="1"/>
  <c r="V32" i="1" s="1"/>
  <c r="W61" i="1"/>
  <c r="R61" i="1"/>
  <c r="U61" i="1" s="1"/>
  <c r="V61" i="1" s="1"/>
  <c r="W77" i="1"/>
  <c r="R77" i="1"/>
  <c r="U77" i="1" s="1"/>
  <c r="V77" i="1" s="1"/>
  <c r="W126" i="1"/>
  <c r="R126" i="1"/>
  <c r="U126" i="1" s="1"/>
  <c r="V126" i="1" s="1"/>
  <c r="W55" i="1"/>
  <c r="R55" i="1"/>
  <c r="U55" i="1" s="1"/>
  <c r="V55" i="1" s="1"/>
  <c r="W79" i="1"/>
  <c r="R79" i="1"/>
  <c r="U79" i="1" s="1"/>
  <c r="V79" i="1" s="1"/>
  <c r="W118" i="1"/>
  <c r="R118" i="1"/>
  <c r="U118" i="1" s="1"/>
  <c r="V118" i="1" s="1"/>
  <c r="W57" i="1"/>
  <c r="R57" i="1"/>
  <c r="U57" i="1" s="1"/>
  <c r="V57" i="1" s="1"/>
  <c r="W41" i="1"/>
  <c r="R41" i="1"/>
  <c r="U41" i="1" s="1"/>
  <c r="V41" i="1" s="1"/>
  <c r="W54" i="1"/>
  <c r="R54" i="1"/>
  <c r="U54" i="1" s="1"/>
  <c r="V54" i="1" s="1"/>
  <c r="U94" i="1"/>
  <c r="V94" i="1" s="1"/>
  <c r="U48" i="1"/>
  <c r="V48" i="1" s="1"/>
  <c r="U64" i="1"/>
  <c r="V64" i="1" s="1"/>
  <c r="U107" i="1"/>
  <c r="V107" i="1" s="1"/>
  <c r="U39" i="1"/>
  <c r="V39" i="1" s="1"/>
  <c r="U27" i="1"/>
  <c r="V27" i="1" s="1"/>
  <c r="U60" i="1"/>
  <c r="V60" i="1" s="1"/>
  <c r="U45" i="1"/>
  <c r="V45" i="1" s="1"/>
  <c r="U74" i="1"/>
  <c r="V74" i="1" s="1"/>
  <c r="U46" i="1"/>
  <c r="V46" i="1" s="1"/>
  <c r="U51" i="1"/>
  <c r="V51" i="1" s="1"/>
  <c r="U35" i="1"/>
  <c r="V35" i="1" s="1"/>
  <c r="U62" i="1"/>
  <c r="V62" i="1" s="1"/>
  <c r="U119" i="1"/>
  <c r="V119" i="1" s="1"/>
  <c r="U40" i="1"/>
  <c r="V40" i="1" s="1"/>
  <c r="U21" i="1"/>
  <c r="V21" i="1" s="1"/>
  <c r="U105" i="1"/>
  <c r="V105" i="1" s="1"/>
  <c r="U73" i="1"/>
  <c r="V73" i="1" s="1"/>
  <c r="U81" i="1"/>
  <c r="V81" i="1" s="1"/>
  <c r="U3" i="1"/>
  <c r="V3" i="1" s="1"/>
  <c r="U82" i="1"/>
  <c r="V82" i="1" s="1"/>
  <c r="U13" i="1"/>
  <c r="V13" i="1" s="1"/>
  <c r="U4" i="1"/>
  <c r="V4" i="1" s="1"/>
  <c r="U15" i="1"/>
  <c r="V15" i="1" s="1"/>
  <c r="U16" i="1"/>
  <c r="V16" i="1" s="1"/>
  <c r="U88" i="1"/>
  <c r="V88" i="1" s="1"/>
  <c r="U89" i="1"/>
  <c r="V89" i="1" s="1"/>
  <c r="U19" i="1"/>
  <c r="V19" i="1" s="1"/>
  <c r="U20" i="1"/>
  <c r="V20" i="1" s="1"/>
  <c r="U5" i="1"/>
  <c r="V5" i="1" s="1"/>
  <c r="U92" i="1"/>
  <c r="V92" i="1" s="1"/>
  <c r="U22" i="1"/>
  <c r="V22" i="1" s="1"/>
  <c r="U122" i="1"/>
  <c r="V122" i="1" s="1"/>
  <c r="U96" i="1"/>
  <c r="V96" i="1" s="1"/>
  <c r="U25" i="1"/>
  <c r="V25" i="1" s="1"/>
  <c r="U37" i="1"/>
  <c r="V37" i="1" s="1"/>
  <c r="U114" i="1"/>
  <c r="V114" i="1" s="1"/>
  <c r="U116" i="1"/>
  <c r="V116" i="1" s="1"/>
  <c r="U102" i="1"/>
  <c r="V102" i="1" s="1"/>
  <c r="U75" i="1"/>
  <c r="V75" i="1" s="1"/>
  <c r="U117" i="1"/>
  <c r="V117" i="1" s="1"/>
  <c r="U111" i="1"/>
  <c r="V111" i="1" s="1"/>
  <c r="U121" i="1"/>
  <c r="V121" i="1" s="1"/>
  <c r="U24" i="1"/>
  <c r="V24" i="1" s="1"/>
  <c r="U31" i="1"/>
  <c r="V31" i="1" s="1"/>
  <c r="S99" i="1"/>
  <c r="W64" i="1"/>
  <c r="S28" i="1"/>
  <c r="S64" i="1"/>
  <c r="W24" i="1"/>
  <c r="W45" i="1"/>
  <c r="W88" i="1"/>
  <c r="S58" i="1"/>
  <c r="W21" i="1"/>
  <c r="S14" i="1"/>
  <c r="S40" i="1"/>
  <c r="W116" i="1"/>
  <c r="S121" i="1"/>
  <c r="S11" i="1"/>
  <c r="S93" i="1"/>
  <c r="S51" i="1"/>
  <c r="W25" i="1"/>
  <c r="S41" i="1"/>
  <c r="W62" i="1"/>
  <c r="W107" i="1"/>
  <c r="W27" i="1"/>
  <c r="S54" i="1"/>
  <c r="S72" i="1"/>
  <c r="S25" i="1"/>
  <c r="W39" i="1"/>
  <c r="W51" i="1"/>
  <c r="S67" i="1"/>
  <c r="S37" i="1"/>
  <c r="S60" i="1"/>
  <c r="S55" i="1"/>
  <c r="W16" i="1"/>
  <c r="S65" i="1"/>
  <c r="W15" i="1"/>
  <c r="W37" i="1"/>
  <c r="S77" i="1"/>
  <c r="S124" i="1"/>
  <c r="S34" i="1"/>
  <c r="S10" i="1"/>
  <c r="W111" i="1"/>
  <c r="W5" i="1"/>
  <c r="S27" i="1"/>
  <c r="W13" i="1"/>
  <c r="S30" i="1"/>
  <c r="W122" i="1"/>
  <c r="S7" i="1"/>
  <c r="W81" i="1"/>
  <c r="W31" i="1"/>
  <c r="S38" i="1"/>
  <c r="S47" i="1"/>
  <c r="W60" i="1"/>
  <c r="W19" i="1"/>
  <c r="W35" i="1"/>
  <c r="W22" i="1"/>
  <c r="S82" i="1"/>
  <c r="W20" i="1"/>
  <c r="W73" i="1"/>
  <c r="S6" i="1"/>
  <c r="W89" i="1"/>
  <c r="S13" i="1"/>
  <c r="S115" i="1"/>
  <c r="S33" i="1"/>
  <c r="S83" i="1"/>
  <c r="S69" i="1"/>
  <c r="W74" i="1"/>
  <c r="S98" i="1"/>
  <c r="W46" i="1"/>
  <c r="W105" i="1"/>
  <c r="S120" i="1"/>
  <c r="S29" i="1"/>
  <c r="S122" i="1"/>
  <c r="S22" i="1"/>
  <c r="W4" i="1"/>
  <c r="W114" i="1"/>
  <c r="S104" i="1"/>
  <c r="S119" i="1"/>
  <c r="W92" i="1"/>
  <c r="W94" i="1"/>
  <c r="U103" i="1"/>
  <c r="V103" i="1" s="1"/>
  <c r="S59" i="1"/>
  <c r="W102" i="1"/>
  <c r="W96" i="1"/>
  <c r="S89" i="1"/>
  <c r="S85" i="1"/>
  <c r="S109" i="1"/>
  <c r="W119" i="1"/>
  <c r="W3" i="1"/>
  <c r="W40" i="1"/>
  <c r="S20" i="1"/>
  <c r="S68" i="1"/>
  <c r="W48" i="1"/>
  <c r="S105" i="1"/>
  <c r="U29" i="1"/>
  <c r="V29" i="1" s="1"/>
  <c r="W82" i="1"/>
  <c r="W121" i="1"/>
  <c r="U78" i="1"/>
  <c r="V78" i="1" s="1"/>
  <c r="W78" i="1"/>
  <c r="W76" i="1"/>
  <c r="U76" i="1"/>
  <c r="V76" i="1" s="1"/>
  <c r="W75" i="1"/>
  <c r="U10" i="1"/>
  <c r="V10" i="1" s="1"/>
  <c r="W117" i="1"/>
  <c r="U85" i="1"/>
  <c r="V85" i="1" s="1"/>
  <c r="W115" i="1"/>
  <c r="U115" i="1"/>
  <c r="V115" i="1" s="1"/>
  <c r="S70" i="1"/>
  <c r="S57" i="1"/>
  <c r="S42" i="1"/>
  <c r="S49" i="1"/>
  <c r="S78" i="1"/>
  <c r="S76" i="1"/>
  <c r="W108" i="1"/>
  <c r="U108" i="1"/>
  <c r="V108" i="1" s="1"/>
  <c r="W109" i="1"/>
  <c r="U109" i="1"/>
  <c r="V109" i="1" s="1"/>
  <c r="S123" i="1"/>
  <c r="S97" i="1"/>
  <c r="S48" i="1"/>
  <c r="S91" i="1"/>
  <c r="W71" i="1"/>
  <c r="U71" i="1"/>
  <c r="V71" i="1" s="1"/>
  <c r="U70" i="1"/>
  <c r="V70" i="1" s="1"/>
  <c r="W70" i="1"/>
  <c r="S17" i="1"/>
  <c r="S23" i="1"/>
  <c r="U44" i="1"/>
  <c r="V44" i="1" s="1"/>
  <c r="W44" i="1"/>
  <c r="S36" i="1"/>
  <c r="U91" i="1"/>
  <c r="V91" i="1" s="1"/>
  <c r="W91" i="1"/>
  <c r="S71" i="1"/>
  <c r="S44" i="1"/>
  <c r="S125" i="1"/>
  <c r="W101" i="1"/>
  <c r="U101" i="1"/>
  <c r="V101" i="1" s="1"/>
  <c r="W125" i="1"/>
  <c r="U125" i="1"/>
  <c r="V125" i="1" s="1"/>
  <c r="S50" i="1"/>
  <c r="W63" i="1"/>
  <c r="U63" i="1"/>
  <c r="V63" i="1" s="1"/>
  <c r="U14" i="1"/>
  <c r="V14" i="1" s="1"/>
  <c r="W14" i="1"/>
  <c r="S8" i="1"/>
  <c r="S108" i="1"/>
  <c r="W106" i="1"/>
  <c r="U106" i="1"/>
  <c r="V106" i="1" s="1"/>
  <c r="S56" i="1"/>
  <c r="S52" i="1"/>
  <c r="S106" i="1"/>
  <c r="S19" i="1"/>
  <c r="W50" i="1"/>
  <c r="U50" i="1"/>
  <c r="V50" i="1" s="1"/>
  <c r="S63" i="1"/>
  <c r="W56" i="1"/>
  <c r="U56" i="1"/>
  <c r="V56" i="1" s="1"/>
  <c r="W52" i="1"/>
  <c r="U52" i="1"/>
  <c r="V52" i="1" s="1"/>
  <c r="W17" i="1"/>
  <c r="U17" i="1"/>
  <c r="V17" i="1" s="1"/>
  <c r="W42" i="1"/>
  <c r="U42" i="1"/>
  <c r="V42" i="1" s="1"/>
</calcChain>
</file>

<file path=xl/sharedStrings.xml><?xml version="1.0" encoding="utf-8"?>
<sst xmlns="http://schemas.openxmlformats.org/spreadsheetml/2006/main" count="3185" uniqueCount="992">
  <si>
    <t>No</t>
  </si>
  <si>
    <t>LM</t>
  </si>
  <si>
    <t>LAD</t>
  </si>
  <si>
    <t>LCX</t>
  </si>
  <si>
    <t>RCA</t>
  </si>
  <si>
    <t>Vessel Type (Single/Multiple)</t>
  </si>
  <si>
    <t>Skor SYNTAX (SS)</t>
  </si>
  <si>
    <t>SS Classification</t>
  </si>
  <si>
    <t>CAP I</t>
  </si>
  <si>
    <t>CAP II</t>
  </si>
  <si>
    <t>Mean CAP</t>
  </si>
  <si>
    <t>CAP Adjusted</t>
  </si>
  <si>
    <t>Steatosis</t>
  </si>
  <si>
    <t>LSM I</t>
  </si>
  <si>
    <t>LSM II</t>
  </si>
  <si>
    <t>Diagnosis</t>
  </si>
  <si>
    <t>Anti HT</t>
  </si>
  <si>
    <t>Anti DM</t>
  </si>
  <si>
    <t>Antiplatelet</t>
  </si>
  <si>
    <t>Anticoagulant</t>
  </si>
  <si>
    <t>Statin</t>
  </si>
  <si>
    <t>Nitrate</t>
  </si>
  <si>
    <t>Hb</t>
  </si>
  <si>
    <t>Ht</t>
  </si>
  <si>
    <t>HbA1C</t>
  </si>
  <si>
    <t>Diabetes</t>
  </si>
  <si>
    <t>Fasting HDL</t>
  </si>
  <si>
    <t>Fasting LDL</t>
  </si>
  <si>
    <t>Ur</t>
  </si>
  <si>
    <t>Cr</t>
  </si>
  <si>
    <t>eGFR</t>
  </si>
  <si>
    <t>EF</t>
  </si>
  <si>
    <t>Normal</t>
  </si>
  <si>
    <t>Stenosis difus 70-80% di proximal-mid</t>
  </si>
  <si>
    <t>Stenosis 70-80% di proximal mid</t>
  </si>
  <si>
    <t>Stenosis 90% di proximal</t>
  </si>
  <si>
    <t>CAD 3VD</t>
  </si>
  <si>
    <t>Multiple</t>
  </si>
  <si>
    <t>18 Juli 2023</t>
  </si>
  <si>
    <t>HT blm terkontrol, dislipidiemia, glaukoma absolut oS, katarak senilis imatur OD, primary open angle glaukoma</t>
  </si>
  <si>
    <t>Ramipril 1x5mg, Nifedipine 1x30mg, Bisoprolol 1x5mg</t>
  </si>
  <si>
    <t>Miniaspi 1x80mg, Clopidogrel 1x75mg</t>
  </si>
  <si>
    <t>Simvastatin 1x20mg</t>
  </si>
  <si>
    <t>ISDN 5mg k/p</t>
  </si>
  <si>
    <t>CCS</t>
  </si>
  <si>
    <t>21 Juli 2023</t>
  </si>
  <si>
    <t>Kalsifikasi berat, stenosis subtotal di proximal-mid</t>
  </si>
  <si>
    <t>Stenosis 30% proximal, 90% OM2</t>
  </si>
  <si>
    <t>Dominan, stenosis 80% osteal proximal, ectatic, stenosis 50% mid</t>
  </si>
  <si>
    <t>9.5</t>
  </si>
  <si>
    <t>HT terkontrol, HFrEF 27%</t>
  </si>
  <si>
    <t>Bisoprolol 1x2.5mg, Ramipril 1x2.5mg, Spironolactone 1x25mg</t>
  </si>
  <si>
    <t>Aspilet 1x80mg</t>
  </si>
  <si>
    <t xml:space="preserve">Stenosis 80% proximal, 70% mid, 60% distal </t>
  </si>
  <si>
    <t>Small vessel, stenosis difus proximal s/d distal 70-80%</t>
  </si>
  <si>
    <t>Stenosis difus proximal s/d distal 60-70%</t>
  </si>
  <si>
    <t>DM belum terkontrol, dislipidemia, obeseitas</t>
  </si>
  <si>
    <t>Bisoprolol 1x2.5mg</t>
  </si>
  <si>
    <t>Levemir 1x16U, Novorapid 3x12U</t>
  </si>
  <si>
    <t>Atorvastatin 1x40mg</t>
  </si>
  <si>
    <t>Stenosis 30%</t>
  </si>
  <si>
    <t>Stenosis 80-90% di proximal s/d mid</t>
  </si>
  <si>
    <t>Stenosis 60% di proximal, 80% distal</t>
  </si>
  <si>
    <t>Small vessell, stenosis difus 80-90% proximal s/d mid, CTO di distal</t>
  </si>
  <si>
    <t>CAD 3VD post urgent PCI 2 DES ke LAD pada STEMI late onset</t>
  </si>
  <si>
    <t>24 Juli 2023</t>
  </si>
  <si>
    <t>Ex smoker</t>
  </si>
  <si>
    <t>DM terkontrol, HT terkontrol</t>
  </si>
  <si>
    <t>Bisoprolol 1x5mg</t>
  </si>
  <si>
    <t>Metformin 3x500mg</t>
  </si>
  <si>
    <t>Aspilet 1x80mg, Clopidogrel 1x75mg</t>
  </si>
  <si>
    <t>ACS</t>
  </si>
  <si>
    <t>STEMI late onset</t>
  </si>
  <si>
    <t>Stenosis 50% di mid, myocardial bridging</t>
  </si>
  <si>
    <t>Stenosis 70% di proximal</t>
  </si>
  <si>
    <t>Oklusi total di proximal</t>
  </si>
  <si>
    <t>CAD 2VD post Primary PCI 2DES ke RCA</t>
  </si>
  <si>
    <t>HT belum terkontrol, Pre DM, CKD 3B, obese grade I, hiperurisemia, AV blok derajat 1, artritis gout</t>
  </si>
  <si>
    <t>Ramipril 1x5mg</t>
  </si>
  <si>
    <t>Allopurinol 1x100mg, bicnat 3x500mg, kolkisin 2x0.5mg</t>
  </si>
  <si>
    <t>Stenosis 60-70 di proximal, stenosis 90% di mid-distal, memberi kolateral ke RCA</t>
  </si>
  <si>
    <t>CTO mid-distal, stenosis 80% OM2</t>
  </si>
  <si>
    <t>Letak ostial dekat LM, stenosis 70% proximal, ektaktik, stenosis 90% mid, CTO distal</t>
  </si>
  <si>
    <t>25 Juli 2023</t>
  </si>
  <si>
    <t>HT terkontrol, HHD, CKD 3B, Dislipidemia, Hiperurisemia, HFimpEF 37% --&gt; 57%</t>
  </si>
  <si>
    <t>Bisoprolol 1x1.25mg, Candesartan 1x4mg</t>
  </si>
  <si>
    <t>Nitrogliserin 1x2.5mg</t>
  </si>
  <si>
    <t>Omeprazole 2x20mg, laxadine 3x15ml</t>
  </si>
  <si>
    <t>UAP</t>
  </si>
  <si>
    <t>CTO 100% proximal</t>
  </si>
  <si>
    <t>Stenosis 70% prox, vessel besar &amp; dominan</t>
  </si>
  <si>
    <t>Stenosis 85% proximal, small vessel</t>
  </si>
  <si>
    <t>Amlodipin 1x10mg, Lisinopril 1x10mg</t>
  </si>
  <si>
    <t>Stenosis 20% proximal dgn gambaran trombus mid LM</t>
  </si>
  <si>
    <t>Stenosis difus proximal-distal 80-95% dgn gambaran kalsifikasi, septal branch memberikan kolateral ke RCA</t>
  </si>
  <si>
    <t>Stenosis 95% proximal, subtotal distal, memberikan kolateral ke RCA</t>
  </si>
  <si>
    <t>Stenosis 90% di osteal-proximal, CTO distal</t>
  </si>
  <si>
    <t>CAD 3VD + LM disease</t>
  </si>
  <si>
    <t>26 Juli 2023</t>
  </si>
  <si>
    <t>HT belum terkontrol, CKD 3B, Dislipidemia, MR mild, AR mild, Hiperurisemia, Riw CVD SI, HFpEF 59%</t>
  </si>
  <si>
    <t>Bisoprolol 1x2.5mg, Candesartan 1x8mg</t>
  </si>
  <si>
    <t>Atorvastatin 1x20mg</t>
  </si>
  <si>
    <t>Allopurinol 1x300mg</t>
  </si>
  <si>
    <t>Oklusi total di osteal (unclear stump), kolateral dari diagonal</t>
  </si>
  <si>
    <t>Normal, tampak kolateral ke LAD</t>
  </si>
  <si>
    <t>CAD 1VD</t>
  </si>
  <si>
    <t>Single</t>
  </si>
  <si>
    <t>27 Juli 2023</t>
  </si>
  <si>
    <t>HT belum terkontrol, dislipidemia, hiperurisemia, peningkatan transaminase, hematuria mikroskopis, hipokalemia ringan</t>
  </si>
  <si>
    <t>Ramipril 1x10mg, Nifedipine 1x30mg, bisoprolol 1x2.5mg</t>
  </si>
  <si>
    <t>Lansoprazole 1x30mg</t>
  </si>
  <si>
    <t>Stenosis 60-80% difuse proximal sampai distal</t>
  </si>
  <si>
    <t>Stenosis 70% difuse proximal-mid, stenosis subtotal di proximal OM1</t>
  </si>
  <si>
    <t>Stenosis 60% di osteal, stenosis 70% difuse di mid, stenosis 80% difuse di proximal-distal PDA</t>
  </si>
  <si>
    <t>CAD 3VD post PCI 3 DES ke LAD</t>
  </si>
  <si>
    <t>HT terkontrol, OA genu dextra</t>
  </si>
  <si>
    <t>Ramipril 1x5mg, Amlodipine 1x5mg, Bisoprolol 1x2.5mg</t>
  </si>
  <si>
    <t>Nitrogliserin 2x2.5mg</t>
  </si>
  <si>
    <t>Stenosis 80-90% difus dari proximal-distal, tampak kolateral halus ke RCA</t>
  </si>
  <si>
    <t>Stenosis subtotal di proximal</t>
  </si>
  <si>
    <t>Dominan, stenosis subtotal di proximal, stenosis 80-90% di mid, stenosis 70% di distal, oklusi total di PDA</t>
  </si>
  <si>
    <t>Diploma</t>
  </si>
  <si>
    <t xml:space="preserve">DM terkontrol, HFrEF 26%, HT terkontrol, Acute on CKD st IV, CVI moderate bilateral, PAD tungkai bilateral, efusi pleura bilateral, </t>
  </si>
  <si>
    <t>Bisoprolol 1x1.25mg, Uperio 1x25mg</t>
  </si>
  <si>
    <t>Sitagliptin 1x100mg, Metformin 1x500mg</t>
  </si>
  <si>
    <t>CaCO3 3x500mg, bicnat 3x500mg, asam folat 1x1mg, fluimucyl 3x200mg</t>
  </si>
  <si>
    <t>Stenosis difus proximal-distal 70-80%, intermediate oklusi total di proximal</t>
  </si>
  <si>
    <t>Small vessel</t>
  </si>
  <si>
    <t>Stenosis 70% di distal</t>
  </si>
  <si>
    <t>CAD 2VD</t>
  </si>
  <si>
    <t>28 Juli 2023</t>
  </si>
  <si>
    <t>Ramipril 1x10mg, Nifedipine 1x60mg</t>
  </si>
  <si>
    <t>Gliquidone 1x30mg</t>
  </si>
  <si>
    <t>Miniaspi 1x80mg</t>
  </si>
  <si>
    <t>Normal pendek</t>
  </si>
  <si>
    <t>Stenosis difus 70%-subtotal di proximal-mid</t>
  </si>
  <si>
    <t>Stenosis 90% di proximal, stenosis difus subtotal di mid-distal</t>
  </si>
  <si>
    <t>CTO di proximal, terdapat bridging kolateral</t>
  </si>
  <si>
    <t>CAD 3VD dgn CTO proximal RCA</t>
  </si>
  <si>
    <t>DMT2 terkontrol, dislipidemia, GERD, gastroduodenitis, Ca papillary thyroid post total thyroidektomi</t>
  </si>
  <si>
    <t>Glimepirid 1x1mg</t>
  </si>
  <si>
    <t>Levothyroxine 1x50mcg, CaCO3 3x500mg</t>
  </si>
  <si>
    <t>Stenosis 70-80% proximal mid, kalsifikasi</t>
  </si>
  <si>
    <t>LCX stenosis difus 80-90% proximal distal, kalsifikasi</t>
  </si>
  <si>
    <t>Subtotal di mid, kalsifikasi</t>
  </si>
  <si>
    <t>31 Juli 2023</t>
  </si>
  <si>
    <t>DMT2 belum terkontrol, HT terkontrol, GERD, tension type headache, MR mild, TR mild, HFmrEF 43%</t>
  </si>
  <si>
    <t>Gliclazide 1x30mg, lantus 1x16 unit</t>
  </si>
  <si>
    <t>Stenosis 50% di mid memberi kolateral ke RCA</t>
  </si>
  <si>
    <t>Stenosis 90% di proximal memberi kolateral ke RCA</t>
  </si>
  <si>
    <t>CTO di mid, tampak bridging kolateral</t>
  </si>
  <si>
    <t>CAD 2VD dgn CTO RCA</t>
  </si>
  <si>
    <t>HT terkontrol, DMT2 terkontrol, dislipidemia, hiperurisemia, CKD V belum HD, RBBB, AV block derajat 1, HFpEF 61%, frailty, predictive sarcopenia</t>
  </si>
  <si>
    <t>Bisoprolol 1x5mg, nifedipine 1x60mg, candesartan 1x16mg, furosemide 1x40mg</t>
  </si>
  <si>
    <t>Clopidogrel 1x75mg</t>
  </si>
  <si>
    <t>CaCO3 3x500mg, Asam folat 1x5mg, Vit B12 2x50mcg</t>
  </si>
  <si>
    <t>Stenosis 80% di proximal, stenosis subtotal di mid dengan gambaran trombus</t>
  </si>
  <si>
    <t>Stenosis 40% di mid</t>
  </si>
  <si>
    <t>Stenosis 30% di mid</t>
  </si>
  <si>
    <t xml:space="preserve">CAD 1VD post PPCI 1DES ke LAD </t>
  </si>
  <si>
    <t>Smoker</t>
  </si>
  <si>
    <t>Bisoprolol 1x5mg, furosemide 2x20mg</t>
  </si>
  <si>
    <t>Lantus 1x8U, Novorapid CD kelipatan 3U</t>
  </si>
  <si>
    <t>Heparin 1x5000 U</t>
  </si>
  <si>
    <t>Allopurinol 1x100mg, omeprazole 2x20mg, meropenem 2x500mg, sukralfat 3x15ml, laxadine 3x15ml</t>
  </si>
  <si>
    <t>STEMI anterior extensive, syok kardiogenik</t>
  </si>
  <si>
    <t>1 Agustus 2023</t>
  </si>
  <si>
    <t>Stenosis 80-90% di mid-distal dgn kalsifikasi berat</t>
  </si>
  <si>
    <t>Stenosis 95% di OM, small vessel</t>
  </si>
  <si>
    <t>Dominan, stenosis 80-95% di distal dengan kalsifikasi berat</t>
  </si>
  <si>
    <t>CAD 3VD post PCI 1DES ke LAD</t>
  </si>
  <si>
    <t>Allopurinol 1x300mg, HD 2x/minggu, Asam folat 1x1mg, Vit B12 2x50mcg, Trimetazidine 1x35mg</t>
  </si>
  <si>
    <t>Stenosis subtotal dari proximal s/d distal</t>
  </si>
  <si>
    <t>Stenosis 70% distal, 90% proximal OM1</t>
  </si>
  <si>
    <t>Stenosis 70% di proximal, CTO di distal, stenosis 90% di proximal RV branch</t>
  </si>
  <si>
    <t>CAD 3VD pro CABG</t>
  </si>
  <si>
    <t>HT terkontrol, CKD3B, hiperurisemia, nefrolithiasis, trombus LV</t>
  </si>
  <si>
    <t>Bisoprolol 1x2.5mg, ramipril 1x5mg, spironolactone 1x25mg</t>
  </si>
  <si>
    <t>Warfarin 20mg/minggu</t>
  </si>
  <si>
    <t>Allopurinol 1x100mg</t>
  </si>
  <si>
    <t>Stenosis 80-95% di proximal-mid, tampak fistula koroner dari osteal</t>
  </si>
  <si>
    <t>Normal, tampak fistula koroner dari conus branch</t>
  </si>
  <si>
    <t>CAD 1VD + Fistula koroner, post PCI 2 DES ke LAD</t>
  </si>
  <si>
    <t>2 Agustus 2023</t>
  </si>
  <si>
    <t>CAD 1VD dengan fistula di LAD</t>
  </si>
  <si>
    <t>Stenosis 70% proximal</t>
  </si>
  <si>
    <t>Stenosis 80% proximal, stenosis 60% proximal OM1</t>
  </si>
  <si>
    <t>Stenosis 80% proximal, total oklusi di mid, distal terisi dari kiri</t>
  </si>
  <si>
    <t>4 Agustus 2023</t>
  </si>
  <si>
    <t>CAD3VD post CABG, MR severe post MVR, HFpEF 51%, AKI, efusi perikard moderate, efusi pleura sinistra, anemia</t>
  </si>
  <si>
    <t>Heparin 5000 U/24 jam</t>
  </si>
  <si>
    <t>Haloperidol 1x0.5mg</t>
  </si>
  <si>
    <t>3 Agustus 2023</t>
  </si>
  <si>
    <t>Stenosis 50% di distal</t>
  </si>
  <si>
    <t>Stenosis difus 80-90% di proximal s/d distal dgn kalsifikasi berat</t>
  </si>
  <si>
    <t>CTO di proximal</t>
  </si>
  <si>
    <t>Stenosis 70% di osteal-proximal, stenosis 70% di mid, stenosis 80% di distal, memberi kolateral ke LCX</t>
  </si>
  <si>
    <t>CAD 3VD + LM disease pada NSTEMI</t>
  </si>
  <si>
    <t>CAD 3VD + LMD, syok kardiogenik, edema paru, STEMI posterolateral, DMT2, obese, HAP, dislipidemia, efusi pleura bilateral</t>
  </si>
  <si>
    <t>Lantus 1x10U, Novorapid 3x8U</t>
  </si>
  <si>
    <t>Enoxaparin 2x0,6ml</t>
  </si>
  <si>
    <t>Laxadine 2x10ml</t>
  </si>
  <si>
    <t>Syok kardiogenik, STEMI posterolateral late onset</t>
  </si>
  <si>
    <t>Stenosis 90% di proximal, memberi kolateral ke RCA</t>
  </si>
  <si>
    <t>CTO di proximal dgn bridging kolateral</t>
  </si>
  <si>
    <t>CTO di proximal mendapat kolateral dari LAD</t>
  </si>
  <si>
    <t>CAD 3VD, STEMI anteroseptal, DMT2, obese, HT blm terkontrol, HFmrEF 48.6%, edema paru, efusi pleura kanan, hiperurisemia, CAP class III, acute on CKD, anemia</t>
  </si>
  <si>
    <t>Ramipril 1x5mg, Nifedipine 1x30mg</t>
  </si>
  <si>
    <t>Nitrogliserin 5mcg/menit</t>
  </si>
  <si>
    <t>Furosemide 10mg/jam, allopurinol 1x100mg</t>
  </si>
  <si>
    <t>STEMI anteroseptal, edema paru</t>
  </si>
  <si>
    <t>Stenosis 40% di distal</t>
  </si>
  <si>
    <t>Stenosis 90% di osteal, CTO di proximal dgn bridging kolateral ke mid dan distal LAD</t>
  </si>
  <si>
    <t>Stenosis 90% di distal</t>
  </si>
  <si>
    <t>Stenosis 95% di mid, memberi kolateral ke LAD</t>
  </si>
  <si>
    <t>CAD 3VD pada STEMI anteroseptal</t>
  </si>
  <si>
    <t>CAD 3VD, STEMI anteroseptal, HFrEF 25.3%, HT terkontrol, HHD</t>
  </si>
  <si>
    <t>Ramipril 1x2.5mg, Bisoprolol 1x2.5mg</t>
  </si>
  <si>
    <t>STEMI anteroseptal</t>
  </si>
  <si>
    <t>Stenosis total di mid dan Diagnonal 2</t>
  </si>
  <si>
    <t>CAD 2VD post PPCI 2DES ke LAD dan POBA ke D2 pada STEMI anterior</t>
  </si>
  <si>
    <t>CAD 2VD, STEMI anterior, Edema paru kardiogenik, HFrEF 38%, HT terkontrol, AKI, Obese gr II, fatty liver severe</t>
  </si>
  <si>
    <t>Ramipril 1x10mg</t>
  </si>
  <si>
    <t>Insulin drip 1Unit/jam</t>
  </si>
  <si>
    <t>Nitrogliserin drip 10mcg/jam</t>
  </si>
  <si>
    <t>Furosemide 10mg/jam, Laxadine 3x15ml</t>
  </si>
  <si>
    <t>STEMi anteror, edema paru kardiogenik</t>
  </si>
  <si>
    <t>Total oklusi di mid, gambaran high burden trombus</t>
  </si>
  <si>
    <t>CAD 2VD post primary PCI POBA pada STEMi inferior</t>
  </si>
  <si>
    <t>7 Agustus 2023</t>
  </si>
  <si>
    <t>CAD 2VD, STEmi inferior, DMT2 blm terkontrol, HT terkontrol, dislipidemia</t>
  </si>
  <si>
    <t>Bisoprolol 1x2.5mg, Ramipril 1x5mg</t>
  </si>
  <si>
    <t>Novorapid 2U/jam</t>
  </si>
  <si>
    <t>STEMI inferior</t>
  </si>
  <si>
    <t>Stenosis difus 60-90%</t>
  </si>
  <si>
    <t>Stenosis difus 70-90%</t>
  </si>
  <si>
    <t>Stenosis difus 50-60% di proximal-mid, stenosis 90% di osteal PL</t>
  </si>
  <si>
    <t>CAD 3VD, PAD tungkai kanan, HFrEF 34%, DMT2 belum terkontrol, CKD 3B, HT belum terkontrol, Hiperurisemia asimptomatik</t>
  </si>
  <si>
    <t>Bisoprolol 1x7.5mg, Amlodipin 1x10mg, Uperio 2x50mg, Spironolactone 1x25mg</t>
  </si>
  <si>
    <t>Vildagliptin 1x50mg, gliquidone 1x30mg</t>
  </si>
  <si>
    <t>Cilostazole 2x100mg, Bicnat 3x500mg, Asam Folat 1x1mg, Fluimucyl 2x600mg</t>
  </si>
  <si>
    <t>Stenosis 80% di mid dgn kalsifikasi</t>
  </si>
  <si>
    <t>Subtotal di mid dgn gambaran trombus dan kalsifikasi</t>
  </si>
  <si>
    <t>Stenosis 80% di mid-distal dgn gambaran kalsifikasi</t>
  </si>
  <si>
    <t>CAD 3VD post PCI 1DES di mid-distal RCA + POBA 2 balon di LCX</t>
  </si>
  <si>
    <t>11 Agustus 2023</t>
  </si>
  <si>
    <t>CAD 3VD post PCI 2DES ke LAD dgn IVUS, DMT2 terkontrol diet, overweight, Hiperurisemia</t>
  </si>
  <si>
    <t>Nitrogliserin 2x2..5mg</t>
  </si>
  <si>
    <t>Stenosis 50% di proximal, stenosis 99% mid s/d distal, D1 stenosis 70% proximal</t>
  </si>
  <si>
    <t>Stenosis 40% proximal, stenosis 80-90% mid s/d distal</t>
  </si>
  <si>
    <t>Stenosis 40% proximal, stenosis 30% mid, stenosis 30% distal</t>
  </si>
  <si>
    <t>CAD 2VD post PCI 1DES ke LAD dan 1DES ke LCX, HT terkontrol, dislipidemia</t>
  </si>
  <si>
    <t>Bisoprolol 1x5mg, Amlodipin 1x5mg, Candesartan 1x8mg</t>
  </si>
  <si>
    <t>Rosuvastatin 1x20mg</t>
  </si>
  <si>
    <t>Ezetrol 1x10mg, lansoprazole 2x30mg</t>
  </si>
  <si>
    <t>Stenosis 90% di proximal, stenosis 70% di mid</t>
  </si>
  <si>
    <t>Stenosis 40% di proximal</t>
  </si>
  <si>
    <t>CAD 1VD post PPCI 2 DES ke LAD pada CCS ongoing chestpain</t>
  </si>
  <si>
    <t>CAD 1VD post PCI 2 DES ke LAD, oligoarthritis susp RA dd SpA</t>
  </si>
  <si>
    <t>Metilprednisolon 1x4mg, Sulcolon 3x500mg, Omeprazole 1x20mg</t>
  </si>
  <si>
    <t>Stenosis 90% di proximal dgn gambaran trombus, stenosis total di diagonal</t>
  </si>
  <si>
    <t>Stenosis 80% di distal</t>
  </si>
  <si>
    <t>CAD 2VD post PPCI 2 DES ke LAD dan POBA ke diagonal pada STEMI anterior</t>
  </si>
  <si>
    <t>14 Agustus 2023</t>
  </si>
  <si>
    <t>CAD 2VD post PPCI, STEMI lateral onset 8 jam, HT dgn riw HT emergensi TOD jantung, HFmrEF 47%, Dislipidemia, impaired fasting glucose, hematuria mikroskopis</t>
  </si>
  <si>
    <t>Bisoprolol 1x2.5mg, Ramipril 1x10mg</t>
  </si>
  <si>
    <t>Enoxaparin 2x0.4ml</t>
  </si>
  <si>
    <t>Laxadine 3x10ml</t>
  </si>
  <si>
    <t>Stenosis 30% di proximal, stenosis 30% di distal</t>
  </si>
  <si>
    <t>Tortuous, stenosis 50-60% di distal</t>
  </si>
  <si>
    <t>Tortuous, aneurisma, oklusi total dgn gambaran trombus</t>
  </si>
  <si>
    <t>CAD 1VD post PPCI (aspirasi trombus dan POBA) ke RCA</t>
  </si>
  <si>
    <t>CAD 1VD post PPCI, STEMi inferior, AKI, DMT2 belum terkontrol, HT terkontrol</t>
  </si>
  <si>
    <t>Novorapid drip 2U/jam</t>
  </si>
  <si>
    <t>Stenosis 80% di proximal</t>
  </si>
  <si>
    <t>Stenosis 90% di osteal, stenosis 70-80% di proximal-mid, small vessel</t>
  </si>
  <si>
    <t>Stenosis 90% di proximal dgn gambaran trombus, stenosis difus 80% di mid-distal</t>
  </si>
  <si>
    <t>CAD 3VD post PPCI 3 DES ke RCA</t>
  </si>
  <si>
    <t>CAD 3VD post PPCI, STEMI inferior, HT terkontrol, struma nodular toxic, asma intermiten</t>
  </si>
  <si>
    <t>Enoxaparin 2x0.6ml</t>
  </si>
  <si>
    <t>15 Agustus 2023</t>
  </si>
  <si>
    <t>Stenosis 70% di distal, memberi kolateral ke LCX dan RCA</t>
  </si>
  <si>
    <t>Stenosis 90% di osteal, CTO di proximal, mendapat kolateral dari LAD</t>
  </si>
  <si>
    <t>Stenosis difus 80-95% di proximal-mid, CTO di mid, mendapat kolateral dari LAD</t>
  </si>
  <si>
    <t>CAD 3VD dengan CTO di LCX dan RCA</t>
  </si>
  <si>
    <t>CAD 3VD, DMT2 terkontrol</t>
  </si>
  <si>
    <t>Empaglifozine 2x25mg</t>
  </si>
  <si>
    <t>Stenosis 60% di intermediate (DFR 0.91)</t>
  </si>
  <si>
    <t>Normal, memberi kolateral ke LAD</t>
  </si>
  <si>
    <t>CAD 1VD post abandoned PCI ke CTO LAD</t>
  </si>
  <si>
    <t>CAD 1VD, HT terkontrol, dislipidemia, obesitas, skizofrenia</t>
  </si>
  <si>
    <t>Bisoprolol 1x5mg, Ramipril 1x2.5mg, Amlodipin 1x5mg</t>
  </si>
  <si>
    <t>Allopurinol 1x100mg, Lansoprazole 1x30mg</t>
  </si>
  <si>
    <t>Stenosis 70% di proximal, CTO di mid mendapat kolateral dari RCA, stenosis 80% di osteal D1</t>
  </si>
  <si>
    <t>Stenosis 80% di proximal, 70% di mid, 90% di distal. Memberi kolateral ke LAD</t>
  </si>
  <si>
    <t>CAD 3VD, HT terkontrol, dislipidemia</t>
  </si>
  <si>
    <t>Bisoprolol 1x2.5mg, Ramipril 1x2.5mg</t>
  </si>
  <si>
    <t>NSTEMI</t>
  </si>
  <si>
    <t>16 Agustus 2023</t>
  </si>
  <si>
    <t>Stenosis difus dgn kalsifikasi 70-90% di proximal-mid, tampak kolateral ke RCA</t>
  </si>
  <si>
    <t>Aneurisma, stenosis 80% di OM3</t>
  </si>
  <si>
    <t>Ectatic, oklusi total di PDA</t>
  </si>
  <si>
    <t>CAD 3VD post PCI 2 DES ke LAD</t>
  </si>
  <si>
    <t>CAD 3VD, HFrEF, HT belum terkontrol, Acute on CKD</t>
  </si>
  <si>
    <t>Bisoprolol 1x2.5mg, Uperio 2x25mg, Furosemide 1x40mg, Spironolactone 1x25mg</t>
  </si>
  <si>
    <t>Thromboaspilet 1x80mg</t>
  </si>
  <si>
    <t>Stenosis difus 80-90% di proximal-distal</t>
  </si>
  <si>
    <t>Stenosis 90% di proximal, stenosis 90% di distal-OM3</t>
  </si>
  <si>
    <t>Stenosis 80% di proximal, stenosis 90% di distal</t>
  </si>
  <si>
    <t>STEMI anterior, CAD 3VD, edema paru, AKI, peningkatan transaminase</t>
  </si>
  <si>
    <t>Rampril 1x5mg</t>
  </si>
  <si>
    <t>Laxadine 3x15ml, Lansoprazole 1x30mg</t>
  </si>
  <si>
    <t>STEMI anterior</t>
  </si>
  <si>
    <t>Stenosis 95% di proximal, stenosis 70% di mid</t>
  </si>
  <si>
    <t>Dominan, stenosis 30% di mid</t>
  </si>
  <si>
    <t>Stenosis 30% di proximal</t>
  </si>
  <si>
    <t>CAD 1VD post PCI 2 DES di LAD</t>
  </si>
  <si>
    <t>STEMI anterior, CAD 1VD, prediabetes, dislipidemia, HFrEF 33%, peningkatan transaminase, hipokalsemia, hipokalemia</t>
  </si>
  <si>
    <t>CaCO3 3x500mg</t>
  </si>
  <si>
    <t>STEMI anterior extensive</t>
  </si>
  <si>
    <t>Total oklusi di proximal</t>
  </si>
  <si>
    <t>Ectatic, stenosis 40-50% di distal</t>
  </si>
  <si>
    <t>CAD 2VD post PPCI 1DES ke LAD pada STEMI anteroseptal</t>
  </si>
  <si>
    <t>21 Agustus 2023</t>
  </si>
  <si>
    <t>STEMI Anteroseptal onset 6 jam, CAD 2VD, HFmrEF 45%, HT terkontrol, peningkatan transaminase</t>
  </si>
  <si>
    <t>Laxadine 3x15ml</t>
  </si>
  <si>
    <t>Stenosis 90% di ostial</t>
  </si>
  <si>
    <t>Multiple stenosis 80-90% dari proximal hingga mid</t>
  </si>
  <si>
    <t>Multiple stenosis 80-90% di proximal hingga mid</t>
  </si>
  <si>
    <t>CTO di mid RCA, kolateral dari proximal ke distal RCA</t>
  </si>
  <si>
    <t>STEMI inferior late onset, CAD 3VD + LM disease, Anemia NN, HFrEF 33%, AKI, hiperurisemia, konstipasi</t>
  </si>
  <si>
    <t>Uperio 2x25mg</t>
  </si>
  <si>
    <t>Heparin 10000U/24 jam</t>
  </si>
  <si>
    <t>Norepinefrine 0.05 mcg/kg/menit, allopurinol 1x100mg, fluimucyl 3x200mg, laxadine 3x15ml, uperio 2x25mg</t>
  </si>
  <si>
    <t>STEMI inferior late onset</t>
  </si>
  <si>
    <t>Short, no stenosis</t>
  </si>
  <si>
    <t>Severe calcification, stenosis 70% ostial LAD, 95% mid LAD, 80% distal LAD</t>
  </si>
  <si>
    <t>Eccentric calcification at proximal LCx with 60% stenosis at proximal LCx, stenosis 80%</t>
  </si>
  <si>
    <t>Stenosis 90% mid RCA</t>
  </si>
  <si>
    <t>CAD 3 VD with severe calcification.</t>
  </si>
  <si>
    <t>22 Agustus 2023</t>
  </si>
  <si>
    <t>CAD 3VD, HFrEF 38.8%, CKD V on HD kronik, HT belum terkontrol, DMT2 terkontrol setelah HD, obese gr I, anemia renal</t>
  </si>
  <si>
    <t>Bisoprolol 1x5mg, Irbesartan 1x300mg, Nifedipine 1x60mg, Clonidine 3x0.15mg</t>
  </si>
  <si>
    <t>CaCO3 3x500mg, Bicnat 3x500mg</t>
  </si>
  <si>
    <t>Stenosis 90% di distal, dengan kalsifikasi mulai dari osteal s/d mid segment</t>
  </si>
  <si>
    <t>CTO dengan kalsifikasi mulai osteal sampai mid segment dan stenosis 90% di OM2 proximal</t>
  </si>
  <si>
    <t>Total oklusi sebelum cabang PL/PDA</t>
  </si>
  <si>
    <t>CAD 3VD post PCI 1 DES di OM2</t>
  </si>
  <si>
    <t>CAD 1VD, HT terkontrol, dislipidemia, dispepsia</t>
  </si>
  <si>
    <t>Amlodipin 1x10mg, Candesartan 1x8mg</t>
  </si>
  <si>
    <t>Miniaspi 1x80mg, Ticagrelor 2x90mg</t>
  </si>
  <si>
    <t>Stenosis 50% distal</t>
  </si>
  <si>
    <t>CTO dari proximal, memberi kolateral ke RCA</t>
  </si>
  <si>
    <t>CTO di OM2</t>
  </si>
  <si>
    <t>CTO di proximal mid, memberi kolateral ke LAD</t>
  </si>
  <si>
    <t>CAD 3VD dengan CTO</t>
  </si>
  <si>
    <t>23 Agustus 2023</t>
  </si>
  <si>
    <t>CAD 3VD + LM disease, HFmrEF, HT terkontrol, AKI, MR moderate, dislipidemia, preDM, hiperurisemia</t>
  </si>
  <si>
    <t>CTO di proximal mendapat kolateral dari intermediate dan LCX</t>
  </si>
  <si>
    <t>Dominan, normal</t>
  </si>
  <si>
    <t>Sulit dikanulasi, tampak kolateral dari LCX mengisi sampai proximal RCA, curiga CTO di osteoproximal</t>
  </si>
  <si>
    <t>NSTEMI, CAD 2VD, HFrEF 37.8%, Edema paru akut, CAP, HT terkontrol, HHD, AKI</t>
  </si>
  <si>
    <t>Ramipril 1x2.5mg</t>
  </si>
  <si>
    <t>Laxadine 3x10ml, lansoprazole 1x30mg</t>
  </si>
  <si>
    <t>25 Agustus 2023</t>
  </si>
  <si>
    <t>Stenosis 40-50% di proximal-distal</t>
  </si>
  <si>
    <t>Stenosis 80% di osteal, stenosis proximal-mid 80%, stenosis subtotal di distal</t>
  </si>
  <si>
    <t>CAD 1VD post PCI 3 DES ke RCA</t>
  </si>
  <si>
    <t>STEMI anteroseptal, CAD 1VD, HFrEF 31%, DMT2 belum terkontrol, AKI, dislipidemia, peningkatan transaminase, hiperurisemia</t>
  </si>
  <si>
    <t>Bisoprolol 1x2.5mg, Uperio 1x25mg</t>
  </si>
  <si>
    <t>Insulin aspart 3x8U</t>
  </si>
  <si>
    <t>Omeprazole 2x40mg IV, ampicllin sulbactam 4x1.5g, allopurinol 1x100mg</t>
  </si>
  <si>
    <t>31 Agustus 2023</t>
  </si>
  <si>
    <t>Stenosis 70-80% di mid, aneurisma</t>
  </si>
  <si>
    <t>Oklusi total di mid</t>
  </si>
  <si>
    <t>CAD 3VD dengan abandoned PCI ke LCX</t>
  </si>
  <si>
    <t>STEMI posterior onset 28 jam, CAD 3VD, HT terkontrol, CAP, peningkatan transaminase, obesitas</t>
  </si>
  <si>
    <t>Nitrogliserin 10mcg/menit</t>
  </si>
  <si>
    <t>Fluimucyl 3x200mg, lansoprazole 1x30mg</t>
  </si>
  <si>
    <t>Stenosis 40% di distal LM</t>
  </si>
  <si>
    <t>CTO di proximal, kalsifikasi, mendapat kolateral dari SA branch</t>
  </si>
  <si>
    <t>Subtotal stenosis di proximal LCX, kalsifikasi, distal memberikan kolateral ke RCA</t>
  </si>
  <si>
    <t>CTO di proximal RCA, kalsifikasi, mendapat kolateral dari septal</t>
  </si>
  <si>
    <t>CAD 3VD + LM disease (syntax &gt;33)</t>
  </si>
  <si>
    <t>Bicnat 3x500mg, Asam foat 1x1mg, furosemide 1x40mg, dobutamin 5 mcg/kg/menit</t>
  </si>
  <si>
    <t>30 Agustus 2023</t>
  </si>
  <si>
    <t>Stenosis 80% di proximal-mid, stenosis 70% di distal</t>
  </si>
  <si>
    <t>Small vessel, stenosis 40% di proximal</t>
  </si>
  <si>
    <t>CAD 1VD post PCI 1DES dan POBA ke LAD pada NSTEMI</t>
  </si>
  <si>
    <t>Candesartan 1x16mg, Nifedipine 1x30mg</t>
  </si>
  <si>
    <t>Oklusi total di proximal dengan gambaran trombus</t>
  </si>
  <si>
    <t>CAD 1VD post PPCI di osteal-proximal pada STEMI anterior ekstensif</t>
  </si>
  <si>
    <t>STEMI anteroseptal onset 13 jam, CAD 1VD, HT belum terkontrol, metstatic spinal cord injury post laminektomi, adenoCa prostat pT4N1M1b meta tulang, obese grade I</t>
  </si>
  <si>
    <t>Bisoprolol 1x5mg, Candesartan 1x16mg, Nifedipine 2x30mg</t>
  </si>
  <si>
    <t>Stenosis 60%-80% difuse proksimal -distal</t>
  </si>
  <si>
    <t>Stenosis 70%-80% difuse di proksimal-mid, memberi kolateral ke RCA</t>
  </si>
  <si>
    <t>Stenosis 80% di distal, Stenosis 80% di proksimal PL, CTO di proksimal PDA, mendapat kolateral dari LCX</t>
  </si>
  <si>
    <t>CAD 3VD post Urgent PCI 1 DES RCA pada STEMI inferior late onset</t>
  </si>
  <si>
    <t>Syok kardiogenik, stemi inferior late onset, CAD 3VD, TAVB, DMT2 belum terkontrol, Acute on CKD</t>
  </si>
  <si>
    <t>Dobutamin drip, dopamin drip, morfin drip</t>
  </si>
  <si>
    <t>Stenosis 70-80% di proximal, oklusi total di mid (kalsifikasi berat), distal mendapatkan aliran dari RCA</t>
  </si>
  <si>
    <t>Subtotal di proximal dgn aneurisma post stenosis, stenosis 80-90% di distal</t>
  </si>
  <si>
    <t>Stenosis 80-90% di proximal-mid, stenosis 30% di distal</t>
  </si>
  <si>
    <t>CAD 3VD (syntax score &gt;33)</t>
  </si>
  <si>
    <t>CAD 3VD, DMT2 terkontrol, AKI, anemia, obesitas</t>
  </si>
  <si>
    <t>Metformin 2x500mg, Glimepirid 1x1mg</t>
  </si>
  <si>
    <t>Stenosis 70-80% di proximal-mid, stenosis 80-90% di distal</t>
  </si>
  <si>
    <t>Stenosis 70-90% di proximal-mid</t>
  </si>
  <si>
    <t>CAD 3VD (syntax score &lt; 22) post PCI 1 DES di proximal-mid RCA</t>
  </si>
  <si>
    <t>CAD 3VD, DMT2 terkontrol insulin, HT terkontrol, HFmrEF, hemiparesis sinistra ec riw CVD SI 2011</t>
  </si>
  <si>
    <t>Ramipril 1x2.5mg, HCT 1x12.5mg</t>
  </si>
  <si>
    <t>Insulin</t>
  </si>
  <si>
    <t>Normal, pendek</t>
  </si>
  <si>
    <t>Oklusi total di proksimal, tampak ipsikolateral dari cabang septal, slow flow di distal</t>
  </si>
  <si>
    <t>Oklusi total di distal, tampak ipsikolateral, tampak kolateral ke RCA</t>
  </si>
  <si>
    <t>Stenosis 80-90% proksimal-mid, oklusi total di mid, tampak kolateral dari RV branch ke distal</t>
  </si>
  <si>
    <t>CAD 3VD ( CTO LAD, LCX, RCA)</t>
  </si>
  <si>
    <t>Enalapril 1x5mg, Nebivolol 1x.2.5mg, Spironolactone 1x50mg</t>
  </si>
  <si>
    <t>Ascardia 1x80mg</t>
  </si>
  <si>
    <t>Rosuvastatin 1x10mg</t>
  </si>
  <si>
    <t>Trimetazidine 2x35mg</t>
  </si>
  <si>
    <t>Stenosis 80% distal</t>
  </si>
  <si>
    <t>Stenosis difuse 80-90% proksimal sampai distal, D1 stenosis sub total</t>
  </si>
  <si>
    <t>Stenosis 90% di proksimal, stenosis subtotal di OM1</t>
  </si>
  <si>
    <t>Dominan, stenosis 70% di proksimal, stenosis 90% di mid</t>
  </si>
  <si>
    <t>CAD 3VD + LM Disease, HT terkontrol, central retina arterial occlusion OD, riw op katarak 2021 2022</t>
  </si>
  <si>
    <t>Stenosis 60% proksimal-distal</t>
  </si>
  <si>
    <t>CTO di mid</t>
  </si>
  <si>
    <t>Stenosis 70% di proksimal, stenosis 60% di OM</t>
  </si>
  <si>
    <t>Stenosis 60% di distal, memberi kolateral ke LAD</t>
  </si>
  <si>
    <t>CAD 3VD (CTO LAD) + LM disease</t>
  </si>
  <si>
    <t>CAD 3VD + LM disease, HFrEF 29.9%, DMT2 belum terkontrol, HT Terkontrol, gastroduodenitis erosiva</t>
  </si>
  <si>
    <t>Bisoprolol 1x5mg, Amlodipin 1x5mg, Uperio 2x50mg, Spironolactone 1x25mg</t>
  </si>
  <si>
    <t>Nitrogliserin 2x2.5mg, ISDN 5mg k/p</t>
  </si>
  <si>
    <t>Subtotal di proximal, kalsifikasi</t>
  </si>
  <si>
    <t>CTO di distal, mendapat kolateral dari LAD</t>
  </si>
  <si>
    <t>CAD 3VD, Dislipidemia, HHD, CKD</t>
  </si>
  <si>
    <t>Exforge (Amlodipin/Valsartan) 10/160</t>
  </si>
  <si>
    <t>Stenosis 40% di proksimal, stenosis 80-90% di mid-distal diffuse</t>
  </si>
  <si>
    <t>CAD 1VD, HFpEF, AR mod-severe, MR moderate, dislipidemia</t>
  </si>
  <si>
    <t>Furosemide 40mg k/p</t>
  </si>
  <si>
    <t>Stenosis 80% difuse di mid-distal</t>
  </si>
  <si>
    <t>Stenosis 80% di proksimal</t>
  </si>
  <si>
    <t>Stenosis 80% di mid, stenosis 85% di distal</t>
  </si>
  <si>
    <t>CAD 3VD post PCI 1DES ke LCX pada APS CCS II</t>
  </si>
  <si>
    <t>CAD 3VD, DMT2 belum terkontrol, HT, dislipidemia</t>
  </si>
  <si>
    <t>Insulin aspart 3x12U, insulin detemir 1x12U</t>
  </si>
  <si>
    <t>Stenosis difus 80-90% di proximal-distal, kalsifikasi</t>
  </si>
  <si>
    <t>Stenosis 80-90% di proximal, stenosis 90% distal, kalsifikasi</t>
  </si>
  <si>
    <t>Stenosis difus 80-90% di proximal-mid, kalsifikasi</t>
  </si>
  <si>
    <t>CAD 3VD + LM disease, DMT2 belum terkontrol, HT belum terkontrol, HHD, CKD</t>
  </si>
  <si>
    <t>Ramipril 1x5mg, Diltiazem 1x200mg</t>
  </si>
  <si>
    <t>Bicnat 3x500mg, Fluimucyl 2x600mg</t>
  </si>
  <si>
    <t>Stenosis 70% di proximal-distal</t>
  </si>
  <si>
    <t>Stenosis 90% di osteal</t>
  </si>
  <si>
    <t>Normal (CAG di RSF dikatakan LCX dominan)</t>
  </si>
  <si>
    <t>CAD 1VD + LM disease post PCI 1 DES ke LM-osteal LAD</t>
  </si>
  <si>
    <t>UAP, CAD 1VD + LM disease, HT terkontrol</t>
  </si>
  <si>
    <t>Bisoprolol 1x5mg, Ramipril 1x5mg</t>
  </si>
  <si>
    <t>Fondaparinux 1x2.5ml</t>
  </si>
  <si>
    <t>Stenosis 30% di distal</t>
  </si>
  <si>
    <t>Stenosis 90-95% di osteal-proksimal, kalsifikasi berat</t>
  </si>
  <si>
    <t>Stenosis 70-90% di proksimal-distal, stenosis 80% di OM, kalsifikasi berat</t>
  </si>
  <si>
    <t>Stenosis 70-80% di osteal-distal, kalsifikasi berat ( saat kanulai catheter diagnostic BP drop)</t>
  </si>
  <si>
    <t>CAD 3 VD Post PCI 1 DES ke LCx dan POBA ke proksimal LAD dengan rotational atherectomy</t>
  </si>
  <si>
    <t>UAP onset 11 jam, CAD 3VD, HFmrEF 44.8%, HT terkontrol, hemorrhoid interna gr III, bradikardia asimptomatik</t>
  </si>
  <si>
    <t>Lansoprazole 1x30mg, laxadine 3x10ml</t>
  </si>
  <si>
    <t>UAP onset 11 jam</t>
  </si>
  <si>
    <t>CTO di distal mendapat kolateral dari diagonal</t>
  </si>
  <si>
    <t>CTO di proksimal mendapat kolateral dari diagonal</t>
  </si>
  <si>
    <t>stenosis 40% di osteal, stenosis total di distal dengan gambaran trombus</t>
  </si>
  <si>
    <t>CAD 3VD post PPCI 1 DES ke RCA</t>
  </si>
  <si>
    <t>STEMI inferior onset 2.5 jam, CAD 3VD, ischemic reperfusion injury, obese grade I</t>
  </si>
  <si>
    <t>Bisoprolol 1x1.25mg</t>
  </si>
  <si>
    <t>Dobutamine drip</t>
  </si>
  <si>
    <t>Stenosis 80% di proksimal, stenosis 90% dimid dan 95% di distal</t>
  </si>
  <si>
    <t>Stenosis 60% di proksimal, stenosis 80% di osteal OM1, menberikan kolateral ke RCA</t>
  </si>
  <si>
    <t>Stenosis 80% di proksimal, stenosis 60% di mid dan CTO didistal, mendapatkan kolateral dari LCx</t>
  </si>
  <si>
    <t>CAD 3 VD ( CTO distal RCA) Post PPCI 1 DES ke LAD</t>
  </si>
  <si>
    <t>CAD 3VD, Ht belum terkontrol, HFmrEF 48%</t>
  </si>
  <si>
    <t>stenosis subtotal di proksimal dengan slow flow</t>
  </si>
  <si>
    <t>stenosis 60-80% di proksimal, stenosis 80% di bifurkasio LCx-OM (medina 1-1-0)</t>
  </si>
  <si>
    <t>stenosis difus 80-90% di proksimal-distal</t>
  </si>
  <si>
    <t>CAD 3VD post Urgent PCI 1 DES ke LAD pada STEMI late onset</t>
  </si>
  <si>
    <t>CAD 3VD, HF improved EF (35,8% --&gt; 49.9%), Kolelithiasis asimptomatik, GERD, hiperurisemia asimptomatik</t>
  </si>
  <si>
    <t>Urdafalk 3x250mg, sukralfat 3x15ml, laxadine 3x15ml</t>
  </si>
  <si>
    <t>CTO di proksimal, mendapat kolateral dari RCA</t>
  </si>
  <si>
    <t>Stenosis 60% di mid</t>
  </si>
  <si>
    <t>Dominan, stenosis 40% di mid, memberi kolateral ke LAD, fistel di distal PDA</t>
  </si>
  <si>
    <t>CAD 1VD dengan CTO LAD</t>
  </si>
  <si>
    <t>CCS III, CAD 1VD, DMT2 terkontrol OAD, HT terkontrol, Acute on CKD, multiple kista kompleks ginjal kanan, BPH</t>
  </si>
  <si>
    <t>Metformin 1x500mg</t>
  </si>
  <si>
    <t>Thromboaspilet 1x80mg, Clopidogrel 1x75mg</t>
  </si>
  <si>
    <t>Prorenal 3x1 tab, Tamsulosin 1x0.4mg</t>
  </si>
  <si>
    <t>Stenosis total di proximal</t>
  </si>
  <si>
    <t>Normal dominan</t>
  </si>
  <si>
    <t>CAD 1VD post urgent PCI 1 DES ke LAD pada STEMI anteroseptal (late onset)</t>
  </si>
  <si>
    <t>STEMI anterior ekstensif onset 2 hari, CAD 1VD, CAP, DMT2 belum terkontrol, HT terkontrol, CKD 3A, Obesitas, Dislipidemia</t>
  </si>
  <si>
    <t xml:space="preserve">Bisoprolol 1x5mg, valsartan 1x160mg, nifedipine 1x30mg, </t>
  </si>
  <si>
    <t>Metformin 2x500mg, Gliclazide 2x30mg, Vildagliptin 2x50mg, Insulin detemir 1x20U</t>
  </si>
  <si>
    <t>Asam folat 1x1mg, Vitamin B12 3x50mcg</t>
  </si>
  <si>
    <t>Stenosis 70-80% di proksimal-mid, tampak competitive flow di distal LAD</t>
  </si>
  <si>
    <t>Stenosis 50% di osteo proksimal, stenosis 70% di OM2</t>
  </si>
  <si>
    <t>Stenosis 80% di mid, tampak competitive flow ke PDA</t>
  </si>
  <si>
    <t>CAD 3 VD post CABG dengan graft patent</t>
  </si>
  <si>
    <t>CAD 3VD post CABG 2013, HFpEF, AR severe, DMT2 belum terkontrol, HT belum terkontrol, HHD, CKD 3B, BPH, CVD SI lama</t>
  </si>
  <si>
    <t>Insulin aspart 3x15U, insulin ryzodeg 15-0-15 U</t>
  </si>
  <si>
    <t>Asam folat 1x1 tab</t>
  </si>
  <si>
    <t>Stenosis 70-80% di mid, stenosis 70-80% di proximal D1</t>
  </si>
  <si>
    <t>Stenosis difus 80-90% dari proximal hingga distal</t>
  </si>
  <si>
    <t>Stenosis 80-90% dari proximal hingga mid dgn CTO di distal. Distal dapat aliran dari kolateral kontralateral</t>
  </si>
  <si>
    <t>CAD 3VD (syntax 22-23)</t>
  </si>
  <si>
    <t>CAD 2VD, HT terkontrol, anemia MH ec chronic bleeding, hemorrhoid externa</t>
  </si>
  <si>
    <t>Amlodipin 1x5mg, Candesartan 1x8mg</t>
  </si>
  <si>
    <t>Cilostazole 2x50mg, lansoprazole 2x30mg, furosemide 40mg k/p</t>
  </si>
  <si>
    <t>Aneurisma, normal</t>
  </si>
  <si>
    <t>Stenosis difus 80-90% diproksimal-distal, kalsifikasi, tortous</t>
  </si>
  <si>
    <t>Aneurisma di osteal, Oklusi total di proksimal, tampak kolateral dari OM1 dan LAD</t>
  </si>
  <si>
    <t>Stenosis 90% di proksimal, Oklusi total di mid, tampak ipsikolateral dari cabang ke distal</t>
  </si>
  <si>
    <t>CAD 3 VD (CTO RCA dan LCX) post PCI 3 DES ke CTO RCA ( antegrade wire escalation technique)</t>
  </si>
  <si>
    <t>CAD 3VD, HT terkontrol, HHD, HFpEF, susp BPPV, dispepsia</t>
  </si>
  <si>
    <t>Nitrogliserin 2x5mg, ISDN 5mg k/p</t>
  </si>
  <si>
    <t xml:space="preserve">Stenosis 70-80% di proksimal-mid, aneurisma di mid </t>
  </si>
  <si>
    <t xml:space="preserve">Stenosis difus 80-90% di proksimal-OM2 </t>
  </si>
  <si>
    <t xml:space="preserve">CAD 3 VD post PCI 1 DES ke LCX dan 1 DES ke LAD </t>
  </si>
  <si>
    <t>NSTEMI, CAD 3VD, HT terkontrol, AKI, hiperurisemia asimptomatik, obese gr I, lipoma</t>
  </si>
  <si>
    <t>Allopurinol 1x100mg, Laxadine 3x15ml</t>
  </si>
  <si>
    <t xml:space="preserve">Stenosis 80%-90% proksimal-mid </t>
  </si>
  <si>
    <t xml:space="preserve">Stenosis 80% proksimal-mid </t>
  </si>
  <si>
    <t>CAD 2 VD post PCI 2 DES ke LAD pada NSTEMI</t>
  </si>
  <si>
    <t>NSTEMI onset 16 jam, gagal napas tipe I on ventilator, sepsis, CAP, DMT2 terkontrol, AKI AKIN III, hematemesis, peningkatan transaminase, anemia NN</t>
  </si>
  <si>
    <t>Metformin 2x500mg</t>
  </si>
  <si>
    <t>Stenosis 20% di proksimal</t>
  </si>
  <si>
    <t>Stenosis diffuse 60%-70% di proksimal-mid, aneurisma di mid</t>
  </si>
  <si>
    <t>CTO di proksimal-mid</t>
  </si>
  <si>
    <t>Stenosis diffuse 60%-70% di proksimal, CTO di mid-distal</t>
  </si>
  <si>
    <t>CAD 3VD dengan CTO di LCX</t>
  </si>
  <si>
    <t>CAD 3VD, HFrEF 24%, HT terkontrol</t>
  </si>
  <si>
    <t>Bisoprolol 1x2.5mg, Uperio 2x50mg, Spironolactone 1x25mg</t>
  </si>
  <si>
    <t>Stenosis diffuse 80%-90% di proksimal-mid</t>
  </si>
  <si>
    <t>Normal, dominan</t>
  </si>
  <si>
    <t>CAD 1VD pada STEMI late onset post urgent PCI 2 DES di LAD</t>
  </si>
  <si>
    <t>STEMI anterior late onset 15 jam, CAD 1VD, ADHF wet warm, HT belum terkontrol, AKI, peningkatan transaminase susp congestive liver</t>
  </si>
  <si>
    <t>Nitrogliserin 25mcg/jam</t>
  </si>
  <si>
    <t>Stenosis 90-95% difuse proksimal-mid</t>
  </si>
  <si>
    <t>Stenosis 70% (RFR 0.92) proksimal, stenosis 80% (RFR 0.78) mid-distal</t>
  </si>
  <si>
    <t>Stenosis 70% (RFR 0.91) distal</t>
  </si>
  <si>
    <t>CAD 3VD, DMT2 belum terkontrol, HT terkontrol, HHD, CKD on HD kronik, Dislipidemia, moderate NPDR kedua mata, anemia renal</t>
  </si>
  <si>
    <t>Candesartan 1x16mg, Carvedilol 2x6.25mg</t>
  </si>
  <si>
    <t>Asam folat 1x1mg, CaCO3 1x500mg, Bicnat 3x500mg, Vitamin B12 3x50mcg</t>
  </si>
  <si>
    <t>Irreguler di distal</t>
  </si>
  <si>
    <t>Kalsifikasi berat dari ostial sampai distal dnegan stenosis 60-70% di proksimal-distal</t>
  </si>
  <si>
    <t>Kalsifikasi berat di proksimal-distal dengan stenosis 95% pendek di bifurkasio LCX-OM</t>
  </si>
  <si>
    <t>Kalsifikasi berat dari ostial sampai distal dengan stenosis 50-80% di proksimal-mid, stenosis 90% di distal</t>
  </si>
  <si>
    <t>CAD 3VD dengan kalsifikasi berat LAD LCX RCA</t>
  </si>
  <si>
    <t>CAD 3VD, HT belum terkontrol, HHD, CHF, CKD on CAPD, DM (sejak HD GD terkontrol tanpa obat)</t>
  </si>
  <si>
    <t>Amlodipine 1x10mg, Candesartan 1x8mg</t>
  </si>
  <si>
    <t>Nitrogliserin 2x5mg</t>
  </si>
  <si>
    <t>CaCO3 3x500mg, Mecobalamin 2x1 tab, Vitamin B12 1x1 tab</t>
  </si>
  <si>
    <t>Stenosis 60% di mid eksentrik </t>
  </si>
  <si>
    <t>Kalsifikasi, CTO dari proksimal, mendapat kolateral dari LCX </t>
  </si>
  <si>
    <t>Dominan, kalsifikasi, stenosis 70% di distal, memberi kolateral ke RCA dan LAD </t>
  </si>
  <si>
    <t>Kalsifikasi, stenosis 95% di osteal, stenosis difuse 80%-95% proksimal-mid, CTO di distal </t>
  </si>
  <si>
    <t>CAD 3VD + LMD dengan CTO LAD &amp; RCA dan Calsifikasi berat </t>
  </si>
  <si>
    <t>CAD 3VD, HFmrEF 48%, AKI</t>
  </si>
  <si>
    <t>Kalsifikasi, stenosis 80% di proksimal, stenosis 60% di mid</t>
  </si>
  <si>
    <t>Normal, slow flow</t>
  </si>
  <si>
    <t>CAD 1VD post PCI 1 DES ke LAD</t>
  </si>
  <si>
    <t>ADHF wet warm, CAD 1VD, CAP, HT terkontrol, AKI, Hiperurisemia asimptomatik, Peningkatan transminase</t>
  </si>
  <si>
    <t>Bisoprolol 1x5mg, Valsartan 1x80mg, Amlodipine 1x10mg</t>
  </si>
  <si>
    <t xml:space="preserve">Oklusi subtotal dengan kalsifikasi </t>
  </si>
  <si>
    <t>CAD 1VD, HFpEF 52%, HT terkontrol, CKD G4A1</t>
  </si>
  <si>
    <t>Allopurinol 1x100mg, CaCO3 3x500mg, Bicnat 3x500mg, Asam Folat 1x1mg, Furosemide 40mg k/p sesak/bengkak</t>
  </si>
  <si>
    <t>90% stenosis at distal part</t>
  </si>
  <si>
    <t>80-90% stenosis at ostial part with continuous multiple ectatic pattern at proximal to mid part. Septal branches give collaterals filling distal RCA (Rentrop grade 2)</t>
  </si>
  <si>
    <t>Non dominant vessel with diffusely diseased</t>
  </si>
  <si>
    <t>Chronic total occlusion at proximal part with bridging collaterals were present filling distal part</t>
  </si>
  <si>
    <t>CAD 3VD with critical LM stenosis</t>
  </si>
  <si>
    <t>2 Okt 2023</t>
  </si>
  <si>
    <t>NSTEMI onset 4 hari, CAD 3VD + LM Disease, ADHF wet warm dengan edema paru, HT terkontrol, HHD, obesitas grade II</t>
  </si>
  <si>
    <t>Amlodipin 1x5mg, Candesartan 1x8mg, Spironolactone 1x25mg, Furosemide 1x40mg</t>
  </si>
  <si>
    <t>Stenosis sub total osteal proksimal</t>
  </si>
  <si>
    <t>Stenosis 70-80% diffuse proksimal-mid</t>
  </si>
  <si>
    <t>UAP, CAD 3VD + LM disease, DMT2 belum terkontrol, HT terkontrol, dislipidemia, Hiperurisemia asimptomatik</t>
  </si>
  <si>
    <t>Bisoprolol 1x1.25mg, Amlodipin 1x5mg, Candesartan 1x8mg</t>
  </si>
  <si>
    <t>Dapaglifozine 1x10mg, Metformin 2x850mg</t>
  </si>
  <si>
    <t>Stenosis Diffuse Mid Distal 70-85%</t>
  </si>
  <si>
    <t>Stenosis Diffuise Prox 80-90% Small Trombus</t>
  </si>
  <si>
    <t>Stenosis Diffuse Mud RCA 70-80%</t>
  </si>
  <si>
    <t>4 Okt 2023</t>
  </si>
  <si>
    <t>Non smoker</t>
  </si>
  <si>
    <t>DMT2 terkontrol OAD, GERD</t>
  </si>
  <si>
    <t>Bisoprolol 2.5mg</t>
  </si>
  <si>
    <t>Sitagliptin 1x100mg, Metformin 1x1000mg, Dapaglifozin 1x10mg</t>
  </si>
  <si>
    <t>Ascardia 1x80mg, Ticagrelor 2x90mg</t>
  </si>
  <si>
    <t>Oklusi total di proksimal, septal dominan dan memberi kolateral ke distal LAD</t>
  </si>
  <si>
    <t>Stenosis 90% di proksimal, memberi kolateral ke RCA dan LAD, oklusi total di OM2</t>
  </si>
  <si>
    <t>Oklusi total di proksimal</t>
  </si>
  <si>
    <t>CAD 3 VD post PCI ke LCX dan post abandoned PCI ke RCA</t>
  </si>
  <si>
    <t>DMT2 terkontrol OAD, HFrEF, Dislipidemia, Hiperurisemia, Hipertensi</t>
  </si>
  <si>
    <t>Lasix 40mg k/p, Bisoprolol 1x2.5mg, Uperio 2x100mg, Spironolactone 1x25mg</t>
  </si>
  <si>
    <t>Stenosis difus 70-80% dari proksimal sampai distal, tampak aneurima di prosimal LAD dan diagonal1</t>
  </si>
  <si>
    <t>Stenosis 90 % di osteal, stenosis 80% di prosksimal, stenosis total di mid, memberi kolateral ke distal RCA, kalsifikasi berat</t>
  </si>
  <si>
    <t>CTO di proksimal, bridging kolateral melalui RV branch ke distal RCA</t>
  </si>
  <si>
    <t>10 Okt 2023</t>
  </si>
  <si>
    <t>HT, dislipidemia, Polisitemia sekunder, Hemiparesis sinistra pada CVD SI lama, Demensia alzheimer, BPH, pangastritis erosiva ringan</t>
  </si>
  <si>
    <t>CTO dari proksimal, mendapat kolateral dari RV branch</t>
  </si>
  <si>
    <t>Stenosis difus 70%-90% proksimal-distal</t>
  </si>
  <si>
    <t>CTO di Mid, RV branch memberi kolateral ke LAD</t>
  </si>
  <si>
    <t>CAD 3VD dengan CTO di LAD dan RCA</t>
  </si>
  <si>
    <t>ADHF wet warm, HFrEF, UAP, TB paru on OAT, DM, HT, Hipokalemia</t>
  </si>
  <si>
    <t>Ramipril 1x5mg, Spironolactone 1x25mg</t>
  </si>
  <si>
    <t>Insulin aspart 3x8U, insulin detemir 1x12U</t>
  </si>
  <si>
    <t>Stenosis 70% di proksimal</t>
  </si>
  <si>
    <t>CAD 3VD Post Primary PCI 1 DES ke RCA pada STEMI Inferior</t>
  </si>
  <si>
    <t>Nifedipine 1x30mg</t>
  </si>
  <si>
    <t>Enoxaparin 1x0,6ml</t>
  </si>
  <si>
    <t>Omeprazole 1x20mg, CaCO3 3x500mg, Bicnat 3x500mg, Laxadine 3x10ml, Fluimucyl 2x600mg, Allopurinol 50mg selang sehari</t>
  </si>
  <si>
    <t>Stenosis 70% (Hermina Bekasi 12 Oktober 2023)</t>
  </si>
  <si>
    <t>CAD 3VD + LM Disease</t>
  </si>
  <si>
    <t>16 Okt 2023</t>
  </si>
  <si>
    <t>DM belum terkontrol, HFrEF 30%, peningkatan transaminase</t>
  </si>
  <si>
    <t>Acarbose 3x50mg</t>
  </si>
  <si>
    <t>Heparin 10000U/24 jam, KSR 3x600mg</t>
  </si>
  <si>
    <t xml:space="preserve">Stenosis 50% di distal </t>
  </si>
  <si>
    <t xml:space="preserve">Oklusi total di osteal, kolateral dari diagonal </t>
  </si>
  <si>
    <t xml:space="preserve">Stenosis 70% di mid </t>
  </si>
  <si>
    <t xml:space="preserve">Oklusi total di proksimal-mid, bridging collateral, tampak kolateral dari PDA ke LAD </t>
  </si>
  <si>
    <t>CAD 3VD + LM Disease pro CABG</t>
  </si>
  <si>
    <t>ADHF wet warm, CAP PSI Class IV, DMT2 terkontol, obese, dispepsia, hiperurisemia , hematuria mikroskopis</t>
  </si>
  <si>
    <t>Allopurinol 1x100mg, furosemide 15mg/jam</t>
  </si>
  <si>
    <t>NSTEMI very high risk, ADHF wet warm</t>
  </si>
  <si>
    <t>17 Okt 2023</t>
  </si>
  <si>
    <t>Stenosis 80%-90% proksimal, Stenosis 90% proksimal D1. Septal branch memberi kolateral ke RCA</t>
  </si>
  <si>
    <t>Stenosis 80%-90% di proksimal, stenosis 90% di proksimal D1. Septal branch memberi kolateral ke RCA dan LCX</t>
  </si>
  <si>
    <t>CTO di proksimal, mendapat kolateral dari LAD</t>
  </si>
  <si>
    <t>Stenosis 80%-90% di proksimal, CTO di mid. Distal mendapat kolateral dari septal branch.</t>
  </si>
  <si>
    <t>CAD 3VD + CTO LAD RCA</t>
  </si>
  <si>
    <t>CVD SI, Dislipidemia</t>
  </si>
  <si>
    <t>Bisoprolol 1x5mg, Candesartan 1x8mg</t>
  </si>
  <si>
    <t>Stenosis 90% di proksimal</t>
  </si>
  <si>
    <t>Stenosis 90% di proksimal, stenosis 90% di mid, stenosis 90% di osteal D2, kalsifikasi</t>
  </si>
  <si>
    <t>Stenosis 90% di proksimal, CTO di mid</t>
  </si>
  <si>
    <t>Stenosis difus 70%-80% di proksimal-mid, CTO di mid</t>
  </si>
  <si>
    <t>CAD 3VD + LM Disease pada STEMI Anteroseptal</t>
  </si>
  <si>
    <t>18 Okt 2023</t>
  </si>
  <si>
    <t>Gagal napas on ventilator, syok kardiogenik et sepsis, CAP severe Acute on CKD, susp hypoxic liver injury, obesitas</t>
  </si>
  <si>
    <t>Ramipril 1x5mg (tunda)</t>
  </si>
  <si>
    <t>On ventilator SIMV, dobutamin 5-10 mcg/kg/menit, adrenalin 0.03-0.05 mcg/kg/menit, morfin 10 mcg/kg/jam</t>
  </si>
  <si>
    <t>Pendek</t>
  </si>
  <si>
    <t>Mid Stenosis 80-90%, Distal Kronik total Oklusi distal RCA</t>
  </si>
  <si>
    <t>Distal Stenosis 90-95% , OM 1 Stenosis 80-90%</t>
  </si>
  <si>
    <t>Proximal Stenosis 60-70% di distal kronik total oklusi pendek</t>
  </si>
  <si>
    <t>19 Okt 2023</t>
  </si>
  <si>
    <t>HT terkontrol, dislipidemia, HFrEF 32%</t>
  </si>
  <si>
    <t>Bisoprolol 1x2.5mg, Amlodipin 1x10mg, Uperio 2x50mg, Spironolactone 1x25mg</t>
  </si>
  <si>
    <t>Stenosis 20% di mid </t>
  </si>
  <si>
    <t>Stenosis 70% di Proksimal</t>
  </si>
  <si>
    <t>Total oklusi di proksimal </t>
  </si>
  <si>
    <t>CAD 2VD post PPCI 2DES ke RCA pada STEMI Inferior</t>
  </si>
  <si>
    <t>HT belum terkontrol, Riw CVD SI Berulang (2016, 2019, 2022), obesitas gr I, alergi aspilet, hipokalemia</t>
  </si>
  <si>
    <t>Amlodipin 1x10mg</t>
  </si>
  <si>
    <t>Warfarin 1x2mg</t>
  </si>
  <si>
    <t>20 Okt 2023</t>
  </si>
  <si>
    <t>Kalsifikasi, stenosis 90% di proksimal-mid, tampak kolateral ke RCA</t>
  </si>
  <si>
    <t>Kalsifikasi, Oklusi total di proksimal </t>
  </si>
  <si>
    <t>CAD 3VD dengan CTO LCX, RCA</t>
  </si>
  <si>
    <t>HT terkontrol, CKD V on HD kronik, HF improved EF (29% --&gt; 51%)</t>
  </si>
  <si>
    <t xml:space="preserve">Bisoprolol 1x2.5mg, Ramipril 1x2.5mg, </t>
  </si>
  <si>
    <t>Stenosis 40% di proksimal, Total oklusi di proksimal</t>
  </si>
  <si>
    <t>Stenosis 80% di mid OM1</t>
  </si>
  <si>
    <t>Stenosis 80% di Osteal PDA</t>
  </si>
  <si>
    <t>CAD 3VD Post PCI 1 DES ke LAD pada STEMI Late onset</t>
  </si>
  <si>
    <t>23 Okt 2023</t>
  </si>
  <si>
    <t>Stenosis 70%-80% di mid-distal, difuse</t>
  </si>
  <si>
    <t>CTO di Mid, mendapatkan kolateral dari ipsilateral</t>
  </si>
  <si>
    <t>CTO di Distal, Mendapatkan kolateral dari LAD</t>
  </si>
  <si>
    <t>CAD 3VD pada NSTEMI</t>
  </si>
  <si>
    <t>Haloperidol 2x2.5mg, Trihexyphenidil 2x2mg</t>
  </si>
  <si>
    <t>24 Okt 2023</t>
  </si>
  <si>
    <t>Stenosis 70-80% di distal</t>
  </si>
  <si>
    <t>Oklusi total di proksimal, tampak bridging collateral</t>
  </si>
  <si>
    <t>Tortous, stenosis 80-90% proksimal-distal, tampak kolateral ke RCA</t>
  </si>
  <si>
    <t>Stenosis 80% di proksimal, oklusi total di mid, tampak kolateral dari RV branch ke LAD</t>
  </si>
  <si>
    <t>CAD 3 VD dengan LM disesase, CTO di LAD, RCA</t>
  </si>
  <si>
    <t>Bisoprolol 1x1.25mg, Ramipril 1x5mg</t>
  </si>
  <si>
    <t>Stenosis 80-95% di proximal s/d distal dgn kalsifikasi berat</t>
  </si>
  <si>
    <t>Stenosis 30% proximal, stent patent di distal</t>
  </si>
  <si>
    <t>CAD 1VD dgn kalsifikasi berat LAD</t>
  </si>
  <si>
    <t>Stent 1x (Okt 2022 RS EMC pulomas)</t>
  </si>
  <si>
    <t>HT terkontrol, dislipidemia, HfimprovedEF (59,9%)</t>
  </si>
  <si>
    <t>Amlodipin 1x10mg, Bisoprolol 1x2.mg, Spironolactone 1x25mg, Uperio 2x25mg</t>
  </si>
  <si>
    <t>Empaglifozine 1x25mg</t>
  </si>
  <si>
    <t>Clopidogrel 1x75mg, Ticagrelor 2x90mg</t>
  </si>
  <si>
    <t>Stenosis 70% di osteal, stent patent di proximal</t>
  </si>
  <si>
    <t>Stent patent</t>
  </si>
  <si>
    <t>CAD 3VD post PCI 1DES ke LAD, stent LCX dan RCA patent, dgn komplikasi cardiac arrest</t>
  </si>
  <si>
    <t>NSTEMI onset 5 jam, CAD 3VD, HFrEF 24%, CKD G5, HT terkontrol, DMT2 terkontrol (tanpa obat sejak HD)</t>
  </si>
  <si>
    <t>Asam folat 1x1mg, bicnat 3x500mg, vit b12 2x50mcg</t>
  </si>
  <si>
    <t>NSTEMI onset 5 jam</t>
  </si>
  <si>
    <t>ISR 95% di osteal sampai mid</t>
  </si>
  <si>
    <t>ISR 40-50% di osteal</t>
  </si>
  <si>
    <t>CAD 2VD dengan ISR di LAD dan RCA</t>
  </si>
  <si>
    <t>CAD 2VD, DMT2 belum terkontrol, HT terkontrol, dislipidemia, TB paru on OAT bulan kedua</t>
  </si>
  <si>
    <t>Diltiazem 2x30mg</t>
  </si>
  <si>
    <t>Vildagliptin 2x50mg, Metformin 3x500mg, Insulin detemir 1x20Unit</t>
  </si>
  <si>
    <t>Stenosis 30 % distal</t>
  </si>
  <si>
    <t>Stenosis 70% di proksimal. Nilai DFR dengan alat FFR di mid LAD 0.84 di distal 0.73</t>
  </si>
  <si>
    <t>Stenosis 30% di mid. Nilai DFR dengan alat FFR 0.99</t>
  </si>
  <si>
    <t>CAD 2 VD dengan CTO di mid LCX</t>
  </si>
  <si>
    <t>NSTEMI late onset, CAD 3VD, SDH kronik, SAH frontotemporal, CVD SI, HT terkontrol, DMT2 terkontrol, dislipidemia</t>
  </si>
  <si>
    <t>Bisoprolol 1x5mg, Candesartan 1x16mg</t>
  </si>
  <si>
    <t>Sitagliptin 1x100mg, Gliclazide 1x60mg, insulin detemir 1x8U, metformin 2x850mg</t>
  </si>
  <si>
    <t>NSTEMi late onset</t>
  </si>
  <si>
    <t>Stenosis 90% eksentrik di proksimal</t>
  </si>
  <si>
    <t>Stenosis 80% difuse di osteal-proksimal, stent patent.</t>
  </si>
  <si>
    <t>Stenosis 70% di osteal, stenosis 70% di distal, memberi kolateral ke distal RCA</t>
  </si>
  <si>
    <t>ISR 90% di osteal, ISR 60-70% difuse di proksimal-distal, mendapatkan kolateral dari LCX</t>
  </si>
  <si>
    <t>CAD 3VD + LMD</t>
  </si>
  <si>
    <t>CAD 3VD, HHD, dislipidemia, HFpEF, Hiperurisemia</t>
  </si>
  <si>
    <t>3 Okt 2023</t>
  </si>
  <si>
    <t xml:space="preserve">Patent (CAG Okt 2023) </t>
  </si>
  <si>
    <t xml:space="preserve">Stenosis 90% di proksimal, tourtous, CTO di mid. </t>
  </si>
  <si>
    <t>CAD 2VD post PCI 1DES ke LAD (April 2022) post abandoned PCI RCA 2x (Juni 2022, Juni 2023)</t>
  </si>
  <si>
    <t>CAD 2VD, HT terkontrol, dislipidemia, CKD st V on HD kronik, anemia renal</t>
  </si>
  <si>
    <t>Bisoprolol 1x2.5mg, Candesartan 1x16mg, Amlodipine 1x10mg</t>
  </si>
  <si>
    <t>Bicnat 3x500mg, Asam Folat 1x1mg, CaCO3 3x500mg, Vit B12 3x50 mcg</t>
  </si>
  <si>
    <t>Normal Pendek</t>
  </si>
  <si>
    <t>Stenosis distal 90%, mid 80%, proximal 70-80%</t>
  </si>
  <si>
    <t>Stenosis difus 80-90% proximal-distal</t>
  </si>
  <si>
    <t>Stenosis 40% di mid, stenosis 30% di distal</t>
  </si>
  <si>
    <t>CAD 2VD post PCI 3 DES ke LAD</t>
  </si>
  <si>
    <t>HT terkontrol, HHD, Dislipidemia, hiperurisemia</t>
  </si>
  <si>
    <t>Candesartan 1x8mg, Bisoprolol 1x2.5mg</t>
  </si>
  <si>
    <t>Stent Patent</t>
  </si>
  <si>
    <t>Stent patent di mid dan D2</t>
  </si>
  <si>
    <t>Stent patent, CTO di distal</t>
  </si>
  <si>
    <t>Stenosis difus 80-90% mulai proximal s/d distal</t>
  </si>
  <si>
    <t>CAD 3VD post CABG (2018) post PCI dgn graft patent</t>
  </si>
  <si>
    <t>DMT2 terkontrol OAD, HT terkontrol, CKD 3A, dislipidemia, gastritis erosiva, HFpEF 65%, disfungsi ereksi berat, CAD3VD post CABG 2018, post PCI 2x</t>
  </si>
  <si>
    <t>Bisoprolol 1x7.5mg, Ramipril 1x10mg, Spironolactone 1x25mg</t>
  </si>
  <si>
    <t>Sukralfat 3x15ml, Lansoprazole 1x30mg</t>
  </si>
  <si>
    <t>ISR 20% di proximal</t>
  </si>
  <si>
    <t>Dominan, memberikan kolateral ke RCA</t>
  </si>
  <si>
    <t>CTO di proximal PDA mendapat kolateral dari LCX</t>
  </si>
  <si>
    <t>CAD 2VD dengan ISR non signifikan di proximal LAD</t>
  </si>
  <si>
    <t xml:space="preserve">NSTEMI, CAD 2VD, HT terkontrol, preDM, CKD 3A, HFrEF 26%, hipotiroid subklinis, peningkatan transaminase ringan </t>
  </si>
  <si>
    <t>Carvedilol 2x6.25mg, Uperio 2x25mg</t>
  </si>
  <si>
    <t>Fondaparinux 1x2.5mg</t>
  </si>
  <si>
    <t>Levothyroxine 1x50mcg</t>
  </si>
  <si>
    <t xml:space="preserve">Stenosis subtotal </t>
  </si>
  <si>
    <t xml:space="preserve">Stenosis subtotal mulai dari osteal,  </t>
  </si>
  <si>
    <t xml:space="preserve">CTO dari osteal dan ISR mulai dari proksimal </t>
  </si>
  <si>
    <t xml:space="preserve">Dominan, stent patent, memberi kolateral ke LCX </t>
  </si>
  <si>
    <t xml:space="preserve">CAD 3VD + LMD post CABG dengan graft stenosis di SVG-RCA dan SVG-LCX </t>
  </si>
  <si>
    <t>CAD 3VD + LM disease post CABG 2016, post multiple PCI, PAD bilateral, HFpEF 58%, DMT2 terkontrol, CKD3A, HT belum terkontrol, dislipidemia</t>
  </si>
  <si>
    <t>Bisoprolol 1x2.5mg, Candesartan 1x16mg, Nifedipine 1x30mg</t>
  </si>
  <si>
    <t>Pioglitazone 1x45mg, Glimepiride 1x4mg, Metformin 2x500mg</t>
  </si>
  <si>
    <t>Cilostazole 2x50mg, Asam Folat 1x1mg, Allopurinol 1x100mg, Lansoprazole 1x30mg, Gabapentin 1x300mg</t>
  </si>
  <si>
    <t>CTO di proximal, mendapat kolateral dari diagonal 1 dan LCX</t>
  </si>
  <si>
    <t>Stenosis 30% di proximal, memberi kolateral ke LAD dan RCA</t>
  </si>
  <si>
    <t>Okluasi total di proximal, mendapat kolateral dari LCX</t>
  </si>
  <si>
    <t>CAD 3VD dgn CTO LAD, post PCI 3x bertahap (LM, LCX, RCA)</t>
  </si>
  <si>
    <t>CAD 3VD, HT terkontrol, HFrEF 36,4%, AKI, hiperurisemia asimptomatik</t>
  </si>
  <si>
    <t>Allopurinol 1x100mg, NAC 3x200mg</t>
  </si>
  <si>
    <t>Stenosis 70% di proksimal, ISR 90% di mid</t>
  </si>
  <si>
    <t>ISR total di mid</t>
  </si>
  <si>
    <t>Stenosis 80% di proksimal -mid, stenosis 90% di PL, tampak kolateral ke LCX (rentrop 3)</t>
  </si>
  <si>
    <t>CAD 3VD Post PCI 1 DES ke LAD dan 1 DES ke LCX</t>
  </si>
  <si>
    <t>UAP onset 1 jam, CAD 3VD post PCI 4x, DMT2 belum terkontrol, HT terkontrol, CKD 3A, Dislipidemia, Ulkus DM digiti I pedis sinistra, Intoleransi Ramipril</t>
  </si>
  <si>
    <t>Herbesser CD 1x200mg, Irbesartan 1x300mg</t>
  </si>
  <si>
    <t>Lantus 1x22U, Novorapid 3x6U</t>
  </si>
  <si>
    <t>Vit B1 1x50mg</t>
  </si>
  <si>
    <t>ISR 50% di proksimal, stenosis 90% di proksimal stent distal, stent patent di distal (26 Mei 23)</t>
  </si>
  <si>
    <t>ISR 80% di osteal (20 Maret 2023)</t>
  </si>
  <si>
    <t>CAD 3VD dengan ISR di LCX, stent LAD dan LCX patent</t>
  </si>
  <si>
    <t>PCI 3x (19 Okt 2020: 1DES ke RCA, POBA ISR di RCA), (Maret 2023: POBA ISR RCA), (Mei 2023: PCI 1DES dan POBA ke LAD)</t>
  </si>
  <si>
    <t>UAP onset 5 jam, CAD 3VD, PVC polimorfik, HT terkontrol, HFrEF 35.1%, dislipidemia, PreDM, hiperurisemia asimptomatik</t>
  </si>
  <si>
    <t>Bisoprolol 1x2.5mg, Uperio 2x25mg, Nifedipine 1x30mg</t>
  </si>
  <si>
    <t>Aspilet 1x80mg, Ticagrelor 2x90mg</t>
  </si>
  <si>
    <t>Stenosis 70-90% difus dari proximal sampai distal</t>
  </si>
  <si>
    <t>Stenosis 60% di proximal</t>
  </si>
  <si>
    <t>Steenosis proximal 70%, stenosis mid-distal 60-70%</t>
  </si>
  <si>
    <t>CAD 2VD post PCI 2 DES ke RCA</t>
  </si>
  <si>
    <t>CAD 3VD + LM disease, HT belum terkontrol, DMT2 terkontrol, dislipidemia, CVD SI lama, CKD 3A, gangguan cemas campuran depresi</t>
  </si>
  <si>
    <t>Bisoprolol 1x5mg, irbesartan 1x300mg, Nifedipine 2x30mg</t>
  </si>
  <si>
    <t>Gabapentin 1x100mg, Asam folat 1x1mg</t>
  </si>
  <si>
    <t>Stent patent, stenosis 70% di proximal (DFR 0,72)</t>
  </si>
  <si>
    <t>Small vessel, stenosis 60% di mid</t>
  </si>
  <si>
    <t>Stenosis subtotal di proximal-distal, difus</t>
  </si>
  <si>
    <t>CAD 2VD dengan stent patent di LAD</t>
  </si>
  <si>
    <t>CAD 2VD, DMT2 terkontrol, HT terkontrol</t>
  </si>
  <si>
    <t>20 Juli 2023</t>
  </si>
  <si>
    <t>ISR 60% di proximal, ISR 70 distal</t>
  </si>
  <si>
    <t>ISR 40% proximal</t>
  </si>
  <si>
    <t xml:space="preserve">CAD 1VD </t>
  </si>
  <si>
    <t>Stent 3x (Mar 17, Aug 17, Jan 20), POBA 3x (Apr 19, Jan 20, Nov 20)</t>
  </si>
  <si>
    <t>20  Juli 2023</t>
  </si>
  <si>
    <t>DM, HT terkontrol, obesitas, hiperurisemia, dislipidemia extreme ASCVD risk, riw stroke (2012, 2018)</t>
  </si>
  <si>
    <t>Bisoprolol 1x10mg, Nifedipine 1x60mg, Valsartan 1x160mg, Spironolactone 1x50mg</t>
  </si>
  <si>
    <t>Nitrogliserin 1x5mg</t>
  </si>
  <si>
    <t>Oklusi total di osteal (ISR)</t>
  </si>
  <si>
    <t>Stenosis 80% di osteal, stenosis 95% di distal, stenosis subtotal di OM1,stenosis subtotal di OM2</t>
  </si>
  <si>
    <t>Stenosis 40% di osteal, stenosis 70% di mid, stenosis 70% di PDA, stenosis 60% di PL, memberi kolateral ke LAD</t>
  </si>
  <si>
    <t>CAD 3 VD (ISR di LAD)</t>
  </si>
  <si>
    <t>Bisoprolol 1x2.5mg, Uperio 2x25mg, Furosemide 1x40mg, Spironolactone 2x25mg</t>
  </si>
  <si>
    <t>ISR 80% di stent mid dan ISR 75% stent distal</t>
  </si>
  <si>
    <t>Small vessel, stenosis 20% di proksimal</t>
  </si>
  <si>
    <t>CAD 1 VD post POBA ISR mid dan distal LAD</t>
  </si>
  <si>
    <t>CAD 2VD, HFpEF fc II-III, DMT2 belum terkontrol, dislipidemia, CVD SI lama 2017</t>
  </si>
  <si>
    <t>Glimepirid 1x4mg, Empaglifozine 1x25mg, Insulin Detemir 1x14U</t>
  </si>
  <si>
    <t>Ezetemibe 1x10mg</t>
  </si>
  <si>
    <t xml:space="preserve">Stenosis 90% di distal </t>
  </si>
  <si>
    <t xml:space="preserve">Stenosis 90% di proksimal-mid, competitive flow </t>
  </si>
  <si>
    <t xml:space="preserve">Stenosis difus 90% di proksimal-mid, CTO di distal </t>
  </si>
  <si>
    <t>ISR 20% di proksimal, stent di distal patent</t>
  </si>
  <si>
    <t xml:space="preserve">CAD 3VD+LM post CABG, dengan ISR non signifikan di RCA </t>
  </si>
  <si>
    <t>CAD 3VD + LM Disease, HT terkontrol, HFrEF 34%, CKD 3A, Hiperurisemia asimptomatik, Dislipidemia, GERD</t>
  </si>
  <si>
    <t>Bisoprolol 1x7.5mg, Uperio 2x100mg, Spironolactone 1x50mg</t>
  </si>
  <si>
    <t>ISR 70% proximal, stent distal Patent</t>
  </si>
  <si>
    <t>ISR 30% proximal, stenosis 80% distal dari stent</t>
  </si>
  <si>
    <t xml:space="preserve">CAD 3VD </t>
  </si>
  <si>
    <t>Stent (2014, 2015, 2016, 2017, Sept 21)</t>
  </si>
  <si>
    <t>DM, HT blm terontrol, HFmrEF, PAD post PTCA, RBBB inkomplit, GERD</t>
  </si>
  <si>
    <t>Nifedipine 1x30mg, Bisoprolol 1x2.5mg</t>
  </si>
  <si>
    <t>Novorapid 2x14U, lantus 1x16U</t>
  </si>
  <si>
    <t>Cardioaspirin 1x100mg, clopidogrel 1x75mg</t>
  </si>
  <si>
    <t>Stenosis 20% di proximal</t>
  </si>
  <si>
    <t>CTO di proximal, ISR total</t>
  </si>
  <si>
    <t>CAD 1VD dgn CTO + ISR RCA</t>
  </si>
  <si>
    <t>Stent 1x (2013)</t>
  </si>
  <si>
    <t>Dislipidemia, OA Genu bilateral</t>
  </si>
  <si>
    <t>Stenosis 20% distal</t>
  </si>
  <si>
    <t>Stenosis 80% mid, memberi kolateral ke RCA</t>
  </si>
  <si>
    <t>ISR 70% di mid-distal, stenosis 80% distal, tortuous, memberi kolateral ke RCA</t>
  </si>
  <si>
    <t>CAD 3VD post PCI POBA LCX dan 1 DES ke LAD</t>
  </si>
  <si>
    <t>HT belum terkontrol, CAD 3VD</t>
  </si>
  <si>
    <t>Nifedipine 1x30mg, Captopril 1x50mg</t>
  </si>
  <si>
    <t>Stenosis 30% di mid, stenosis 90% di cabang PDA</t>
  </si>
  <si>
    <t>CAD 2VD post PPCI 1DES ke LAD pada STEMI anterior ekstensif</t>
  </si>
  <si>
    <t>STEMI anteroseptal, CAD 2VD, HFrEf 39%, multiple nodul subkutan susp lipoma, riw TB paru tuntas pengobatan 1980</t>
  </si>
  <si>
    <t>CaCO3 3x500mg, KSR 3x600mg</t>
  </si>
  <si>
    <t>Stenosis 80% di osteal-proximal, ISR 80-90%, stenosis difus 40-50% di mid-distal</t>
  </si>
  <si>
    <t>Stenosis 80% di proximal, memberi kolateral ke RCA. High OM1, stenosis 80% di proximal</t>
  </si>
  <si>
    <t>ISR subtotal di proximal-mid, stenosis subtotal di mid, stenosis 60% difus distal. Menapat kolateral dari LCX.</t>
  </si>
  <si>
    <t>CAD 3VD dgn ISR di LAD dan RCA</t>
  </si>
  <si>
    <t>HT terkontrol, dislipidemia, HFrEF 31%, susp BPH, CAD post PCI 2012</t>
  </si>
  <si>
    <t>Bisoprolol 1x5mg, Ramipril 1x10mg, Candesartan 1x8mg, Spironolactone 1x25mg</t>
  </si>
  <si>
    <t>Stenosis 50% proksimal, stent lama ISR 50%, stenosis 80% di mid</t>
  </si>
  <si>
    <t>stenosis 90% di proksimal-mid</t>
  </si>
  <si>
    <t>CAD 2VD post PCI 1 DES di RCA</t>
  </si>
  <si>
    <t>Bisoprolol 1x5mg, Amlodipin 1x10mg, Candesartan 1x16mg</t>
  </si>
  <si>
    <t>Insulin aspart 3x12U, insulin detemir 1x30U</t>
  </si>
  <si>
    <t>Stenosis 90% di proksimal, CTO ISR</t>
  </si>
  <si>
    <t xml:space="preserve">Dominan, stent patent </t>
  </si>
  <si>
    <t xml:space="preserve">Iregular, stenosis 80% di PDA </t>
  </si>
  <si>
    <t>CAD 3 VD post Urgent PCI (POBA) ke LAD</t>
  </si>
  <si>
    <t>CAD 3VD, DMT2 terkontrol, HT terkontrol, CKD 3B, Dislipidemia, Ankylosing spondilitis, Alergi NSAID</t>
  </si>
  <si>
    <t>Bisoprolol 1x5mg, Lisinopril 1x10mg</t>
  </si>
  <si>
    <t>Dapaglifozin 1x10mg, insulin aspart 3x13U, insulin detemir 1x21U</t>
  </si>
  <si>
    <t>Ezetemibe 1x10mg, Allopurinol 1x100mg, HCQ 1x200mg, Trimetazidine 1x80mg</t>
  </si>
  <si>
    <t>Normal, stent patent</t>
  </si>
  <si>
    <t>CTO di osteal-proximal</t>
  </si>
  <si>
    <t>Stenosis 70% di mid, stent patent di distal dan PL</t>
  </si>
  <si>
    <t>CAD 3VD post CABG 2x (1994, 1998) post PCI 3x (2007, Aug 22, Jan 23), POBA (2007)</t>
  </si>
  <si>
    <t>HT terkontrol, DM on insulin, HFpEF 59%, BPH, CTS bilateral, Dislipidemia</t>
  </si>
  <si>
    <t>Amlodipin 1x10mg, Candesartan 1x16mg, Bisoprolol 1x2.5mg</t>
  </si>
  <si>
    <t>Novomix 18-0-16 unit</t>
  </si>
  <si>
    <t>Gabapentin 2x100mg, lansoprazole 1x30mg</t>
  </si>
  <si>
    <t>Stenosis 80% proximal, stent di mid patent, stenosis 70% distal</t>
  </si>
  <si>
    <t>Stent 7x (2000-2018)</t>
  </si>
  <si>
    <t>HT terkontrol, PPOK Gold A, CKD st II, OA genu blateral</t>
  </si>
  <si>
    <t>Candesartan 1x16mg, Amlodipin 1x10mg, Bisoprolol 1x2.5mg</t>
  </si>
  <si>
    <t>Cardioaspirin 1x100mg</t>
  </si>
  <si>
    <t>ISR 80%, stenosis subtotal di stent mid</t>
  </si>
  <si>
    <t>ISR 70% di proximal</t>
  </si>
  <si>
    <t>CAD 3VD post CABG (2018)</t>
  </si>
  <si>
    <t>Stent 4x (Feb 99, Juli 99, Apr 2004, Apr 2014), serta CABG 2018</t>
  </si>
  <si>
    <t>HT belum terkontrol, CKD3B, AS severe</t>
  </si>
  <si>
    <t>Candesartan 1x8mg, Nifedipine 1x30mg</t>
  </si>
  <si>
    <t>Sex</t>
  </si>
  <si>
    <t>CAG result</t>
  </si>
  <si>
    <t>History of PCI</t>
  </si>
  <si>
    <t>Number of Prior PCI</t>
  </si>
  <si>
    <t>Diabetes Correction</t>
  </si>
  <si>
    <t>BMI correction</t>
  </si>
  <si>
    <t>BMI correction rounding</t>
  </si>
  <si>
    <t>Fatty Liver Category</t>
  </si>
  <si>
    <t>Education</t>
  </si>
  <si>
    <t>Significant Alcohol Consumption</t>
  </si>
  <si>
    <t>Smoking status</t>
  </si>
  <si>
    <t>Numbers of cigs/day</t>
  </si>
  <si>
    <t>Smoking duration (year)</t>
  </si>
  <si>
    <t>Brinkman Index</t>
  </si>
  <si>
    <t>Smoker Category</t>
  </si>
  <si>
    <t>Other meds</t>
  </si>
  <si>
    <t>BW (kg)</t>
  </si>
  <si>
    <t>Height (cm)</t>
  </si>
  <si>
    <t>BMI (kg/m2)</t>
  </si>
  <si>
    <t>Obese</t>
  </si>
  <si>
    <t>Waist Circumference (cm)</t>
  </si>
  <si>
    <t>Hypertension</t>
  </si>
  <si>
    <t>FBG</t>
  </si>
  <si>
    <t>RBG</t>
  </si>
  <si>
    <t>Diabetes Status (0=no, 1=yes)</t>
  </si>
  <si>
    <t>Low HDL category</t>
  </si>
  <si>
    <t>Increased Triglyserida (&gt;150)</t>
  </si>
  <si>
    <t>Increased TG category</t>
  </si>
  <si>
    <t>HT category</t>
  </si>
  <si>
    <t>Central obesity category</t>
  </si>
  <si>
    <t>AST</t>
  </si>
  <si>
    <t>ALT</t>
  </si>
  <si>
    <t>Uric acid</t>
  </si>
  <si>
    <t>Coronary syndrome (ACS/CCS)</t>
  </si>
  <si>
    <t>ACS type</t>
  </si>
  <si>
    <t>Date of exam</t>
  </si>
  <si>
    <t>Male</t>
  </si>
  <si>
    <t>Female</t>
  </si>
  <si>
    <t>PCI 1x (Aug 21)</t>
  </si>
  <si>
    <t>CABG 2016, PCI 2x (Juni 2021, Feb 2022)</t>
  </si>
  <si>
    <t>None</t>
  </si>
  <si>
    <t>Yes</t>
  </si>
  <si>
    <t>Platelet</t>
  </si>
  <si>
    <t>Leukocyte</t>
  </si>
  <si>
    <t>CTO di proximal (CAG 31 Jan 2023: oklusi total di osteal, No ada stump)</t>
  </si>
  <si>
    <t xml:space="preserve">Dominan, normal, No ada lagi oklusi total di cabang PDA ( spontaneous recanalization) </t>
  </si>
  <si>
    <t>Normal, namun CAG RSCM 7 Des 2021: PCI 1 DES LM-LCX (laporan No ketemu)</t>
  </si>
  <si>
    <t>NSTEMI, HFrEF 37,8%, Dislipidemia, hiperurisemia, skizofrenia paranoid remisi, peningkatan transaminase curiga kongesti liver, CAP class II, riwaYest ketergantungan (mariyuana, heroine, sabu)</t>
  </si>
  <si>
    <t>Anggap Normal (krn tdk ada laporannYes, dan di kesimpulan tdk ada keterangan LM disease)</t>
  </si>
  <si>
    <t>NSTEMI, CAD 1VD, Acute on CKD, HT belum terkontrol, DMT2 belum terkontrol, riwaYest CVD SI 2022</t>
  </si>
  <si>
    <t>RiwaYest konsumsi Vildagliptin</t>
  </si>
  <si>
    <t>CAD3VD + LMD post abandoned PCI ke LAD, DMT2 belum terkontrol, Dislipidemia, riwaYest AV blok derajat 1</t>
  </si>
  <si>
    <t>HT terkontrol, hiperurisemia, Obese grade I, HFpEF 54%, STEMI late onset, RiwaYest TB paru (1990)</t>
  </si>
  <si>
    <t>CAD 3VD, HFpEF, HT terkontrol, hiperurisemia, RiwaYest CD SI</t>
  </si>
  <si>
    <t>Syok kardiogenik, ADHF wet warm, HFrEF 18.9%, CAD 3VD + LM disease, AFNVR, CAOm Acute on CKD, DMT2 belum terkontrol, dislipidemia, riwaYest CVD SI</t>
  </si>
  <si>
    <t xml:space="preserve">HAP high risk, PreDM, riwaYest gagal napas ec edema paru akut, HFrEF 34.5%, Acute on CKD, AF paroxysmal, HT terkontrol, Dislipidemia, hiperurisemia, obesitas grade II, susp ishemic liver injury, </t>
  </si>
  <si>
    <t>HT terkontrol, DMT2 terkontrol diet (tanpa obat sejak HD), CKD st V on HD kronik, riwaYest transplantasi ginjal kanan tahun 2017, Anemia renal, AV block derajat 1</t>
  </si>
  <si>
    <t>Proksimal stenosis 80-90%, mid total oklusi (PrimaYes Bekasi, 19 Aug 23)</t>
  </si>
  <si>
    <t>Stenosis 70% di proksimal (PrimaYes Bekasi, 19 Aug 23)</t>
  </si>
  <si>
    <t>Stenosis 90% difus dari proksimal ke distal, mendapat kolateral dari LAD (PrimaYes Bekasi, 19 Aug 23)</t>
  </si>
  <si>
    <t>Dislipidemia, AV block derajat 2, Hepatitis iskemik, DMT2 belum terkontrol RiwaYest ROSC, obesitas grade I, hematuria mikroskopis, hiperglikemia reaktif</t>
  </si>
  <si>
    <t>CCS Class III, CAD 3VD, AFNVR, HFrEF 30%, HT terkontrol, DMT2 terkontrol OAD, RiwaYest TIA 2017</t>
  </si>
  <si>
    <t>Yes 3x (8 Nov 22: 1DES ke LAD), (12 Mei 23: 3DES ke RCA), (22 Juni 23: 1DES ke LCX)</t>
  </si>
  <si>
    <t>Yes 2x (5 Juni 2022 2DES ke LAD), (8 Juni 2022 2 DES ke RCA)</t>
  </si>
  <si>
    <t>Yes 3x (3DES RCA, 8 Juli 2022) (2DES LAD 1 Aug 2022) (1DES LCX 5 Sept 2022)</t>
  </si>
  <si>
    <t>Yes 3x (PCI 3DES RCA, 19 Sept 22) (POBA RCA, 10 April 23) (PCI 1DES LAD, 3 Mei 23)</t>
  </si>
  <si>
    <t>Yes 1x (PCI 1DES LAD April 2022)</t>
  </si>
  <si>
    <t>Yes 2x (19 Aug 2021, 9 Des 2021)</t>
  </si>
  <si>
    <t>Yes 1x (19 Juni 2021 PCI ke LAD)</t>
  </si>
  <si>
    <t>Yes 4x (6 Aug 21: PCI proximal RCA) (14 Sept 21: Abandoned PCI LAD, stent RCA patent, Komplikasi perforasi proximal LAD) (7 Des 21: PCI 1DES ke LM-LCX, stent RCA patent) (4 Aug 22: Stent LM, LCX, RCA patent, CTO di lAD)</t>
  </si>
  <si>
    <t>Yes 4x (Des 21, April 22, Des 22, Jan 23)</t>
  </si>
  <si>
    <t>Yes 1x (POBA ke LAD + abandoned PCI, 25/2/2020)</t>
  </si>
  <si>
    <t>HT belum terkontrol, RiwaYest amputasi below knee kaki kiri, HFrEF 39,4%</t>
  </si>
  <si>
    <t>Yes 1x (PCI 2018 ke LAD di RS Premier)</t>
  </si>
  <si>
    <t>Yes 1x (2 DES ke LAD thn 2016 di RSPP)</t>
  </si>
  <si>
    <t>Yes 2x (PCI 2 DES ke LAD di RS Malaka thn 2016) (POBA ISR LAD Maret 2022)</t>
  </si>
  <si>
    <t>Yes 3x (PCI 2016, CABG 2016, PCI 2020)</t>
  </si>
  <si>
    <t>Yes 1x (2003 LCX)</t>
  </si>
  <si>
    <t>Yes 1x (2 stent, thn 2013)</t>
  </si>
  <si>
    <t>Yes 1x (2012 RCA)</t>
  </si>
  <si>
    <t>Yes 2x (1DES LAD Juni 2012) (1DES LCX Des 2012)</t>
  </si>
  <si>
    <t>CAD 3VD, HFpEF 58%, CKD4A, HT belum terkontrol, riwaYest CVD SI</t>
  </si>
  <si>
    <t>Yes 3x (PCI stent ke LAD, 2009) (PCI LCX 2019) (PCI cabang kecil 2018)</t>
  </si>
  <si>
    <t>Yes PCI 3x (2007, Aug 22, Jan 23 LM), POBA 1x (2007)</t>
  </si>
  <si>
    <t>5 hours onset, UAP</t>
  </si>
  <si>
    <t>STEMI inferior. 3 hours onset</t>
  </si>
  <si>
    <t>STEMI lateral, 8 hours onset</t>
  </si>
  <si>
    <t>STEMI anteroseptal, 13 hours onset</t>
  </si>
  <si>
    <t>NSTEMI, 16 hours onset</t>
  </si>
  <si>
    <t>STEMI inferior late onset, cardiogenic shock</t>
  </si>
  <si>
    <t>UAP, 2 hours onset</t>
  </si>
  <si>
    <t>STEMI, 15 hours onset</t>
  </si>
  <si>
    <t>STEMI anteroseptal, 6 hours onset</t>
  </si>
  <si>
    <t>NSTEMI onset 4 days, ADHF</t>
  </si>
  <si>
    <t>STEMI inferior, 13 hours onset</t>
  </si>
  <si>
    <t>STEMI anterior ekstensif, 2 days onset</t>
  </si>
  <si>
    <t>STEMI inferior, 2.5 hours onset</t>
  </si>
  <si>
    <t>UAP, 1hours onset</t>
  </si>
  <si>
    <t>STEMI anterior, 15 hours onset</t>
  </si>
  <si>
    <t>STEMI posterior, 28 hours onset</t>
  </si>
  <si>
    <t>Bachelor</t>
  </si>
  <si>
    <t>Elementary School</t>
  </si>
  <si>
    <t>High School</t>
  </si>
  <si>
    <t>Intermediate School</t>
  </si>
  <si>
    <t>Duration of Prior PCI in Years (Roughly)</t>
  </si>
  <si>
    <t>Sistolic BP (mmHg)</t>
  </si>
  <si>
    <t>Diastolic BP (mmHg)</t>
  </si>
  <si>
    <t>Fasting Total Cholesterol</t>
  </si>
  <si>
    <t>Fasting Triglyceride</t>
  </si>
  <si>
    <t>Low HDL (Male &lt;40, Female &lt;50)</t>
  </si>
  <si>
    <t>Central obesity (Male WC &gt;=90cm, Female WC &gt;= 80cm)</t>
  </si>
  <si>
    <r>
      <t>Raw Datasets-Correlation between Controlled Attenuation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Parameters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(CAP) values with SYNTAX score in patients with significant coronary artery dise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0.749992370372631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3" fillId="0" borderId="0" xfId="0" applyFont="1"/>
    <xf numFmtId="0" fontId="0" fillId="0" borderId="0" xfId="0" quotePrefix="1" applyAlignment="1">
      <alignment horizontal="center"/>
    </xf>
    <xf numFmtId="0" fontId="0" fillId="0" borderId="0" xfId="0" applyAlignment="1">
      <alignment horizontal="right"/>
    </xf>
    <xf numFmtId="15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4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6907E-5823-486A-9E85-0B2B7E209CBC}">
  <dimension ref="A1:BZ126"/>
  <sheetViews>
    <sheetView tabSelected="1" zoomScale="48" workbookViewId="0">
      <selection activeCell="A2" sqref="A2"/>
    </sheetView>
  </sheetViews>
  <sheetFormatPr defaultRowHeight="14.5" x14ac:dyDescent="0.35"/>
  <cols>
    <col min="1" max="1" width="3.81640625" bestFit="1" customWidth="1"/>
    <col min="2" max="2" width="12" bestFit="1" customWidth="1"/>
    <col min="3" max="3" width="17.36328125" bestFit="1" customWidth="1"/>
    <col min="8" max="8" width="52.90625" customWidth="1"/>
    <col min="9" max="9" width="25.26953125" bestFit="1" customWidth="1"/>
    <col min="10" max="10" width="23.36328125" bestFit="1" customWidth="1"/>
    <col min="11" max="11" width="21.1796875" bestFit="1" customWidth="1"/>
    <col min="12" max="14" width="29.90625" customWidth="1"/>
    <col min="18" max="18" width="20.36328125" bestFit="1" customWidth="1"/>
    <col min="19" max="19" width="13.1796875" bestFit="1" customWidth="1"/>
    <col min="20" max="20" width="21.26953125" customWidth="1"/>
    <col min="21" max="21" width="12.1796875" bestFit="1" customWidth="1"/>
    <col min="22" max="22" width="17.08984375" bestFit="1" customWidth="1"/>
    <col min="26" max="26" width="14.1796875" customWidth="1"/>
    <col min="27" max="27" width="32.6328125" customWidth="1"/>
    <col min="28" max="28" width="18.81640625" bestFit="1" customWidth="1"/>
    <col min="29" max="29" width="33.7265625" customWidth="1"/>
    <col min="30" max="30" width="28.453125" bestFit="1" customWidth="1"/>
    <col min="31" max="31" width="19.54296875" bestFit="1" customWidth="1"/>
    <col min="32" max="32" width="19.36328125" bestFit="1" customWidth="1"/>
    <col min="33" max="33" width="13.08984375" customWidth="1"/>
    <col min="34" max="34" width="13.6328125" customWidth="1"/>
    <col min="35" max="35" width="13.08984375" customWidth="1"/>
    <col min="36" max="36" width="16.54296875" customWidth="1"/>
    <col min="37" max="37" width="18.36328125" customWidth="1"/>
    <col min="40" max="40" width="16.36328125" customWidth="1"/>
    <col min="41" max="41" width="10.54296875" customWidth="1"/>
    <col min="42" max="42" width="10.90625" customWidth="1"/>
    <col min="43" max="43" width="15.81640625" customWidth="1"/>
    <col min="44" max="44" width="15.26953125" customWidth="1"/>
    <col min="45" max="45" width="27.08984375" customWidth="1"/>
    <col min="46" max="46" width="22.1796875" customWidth="1"/>
    <col min="47" max="47" width="21.26953125" customWidth="1"/>
    <col min="50" max="50" width="11.08984375" customWidth="1"/>
    <col min="51" max="51" width="13.08984375" customWidth="1"/>
    <col min="55" max="55" width="14" customWidth="1"/>
    <col min="56" max="56" width="20.54296875" customWidth="1"/>
    <col min="57" max="57" width="15.54296875" bestFit="1" customWidth="1"/>
    <col min="58" max="58" width="15.36328125" bestFit="1" customWidth="1"/>
    <col min="59" max="59" width="13.90625" bestFit="1" customWidth="1"/>
    <col min="60" max="60" width="14.08984375" bestFit="1" customWidth="1"/>
    <col min="61" max="62" width="19.54296875" customWidth="1"/>
    <col min="63" max="64" width="28.54296875" customWidth="1"/>
    <col min="65" max="66" width="13.90625" customWidth="1"/>
    <col min="67" max="68" width="22.453125" customWidth="1"/>
    <col min="74" max="74" width="13" bestFit="1" customWidth="1"/>
    <col min="76" max="76" width="27.36328125" customWidth="1"/>
    <col min="77" max="77" width="49.36328125" bestFit="1" customWidth="1"/>
    <col min="78" max="78" width="16.08984375" customWidth="1"/>
  </cols>
  <sheetData>
    <row r="1" spans="1:78" ht="18" x14ac:dyDescent="0.35">
      <c r="A1" s="15" t="s">
        <v>991</v>
      </c>
    </row>
    <row r="2" spans="1:78" s="17" customFormat="1" ht="17.5" x14ac:dyDescent="0.35">
      <c r="A2" s="16" t="s">
        <v>0</v>
      </c>
      <c r="B2" s="1" t="s">
        <v>880</v>
      </c>
      <c r="C2" s="1" t="s">
        <v>915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881</v>
      </c>
      <c r="I2" s="1" t="s">
        <v>5</v>
      </c>
      <c r="J2" s="1" t="s">
        <v>6</v>
      </c>
      <c r="K2" s="1" t="s">
        <v>7</v>
      </c>
      <c r="L2" s="1" t="s">
        <v>882</v>
      </c>
      <c r="M2" s="1" t="s">
        <v>883</v>
      </c>
      <c r="N2" s="1" t="s">
        <v>984</v>
      </c>
      <c r="O2" s="1" t="s">
        <v>8</v>
      </c>
      <c r="P2" s="1" t="s">
        <v>9</v>
      </c>
      <c r="Q2" s="1" t="s">
        <v>10</v>
      </c>
      <c r="R2" s="1" t="s">
        <v>884</v>
      </c>
      <c r="S2" s="1" t="s">
        <v>885</v>
      </c>
      <c r="T2" s="2" t="s">
        <v>886</v>
      </c>
      <c r="U2" s="1" t="s">
        <v>11</v>
      </c>
      <c r="V2" s="1" t="s">
        <v>887</v>
      </c>
      <c r="W2" s="1" t="s">
        <v>12</v>
      </c>
      <c r="X2" s="1" t="s">
        <v>13</v>
      </c>
      <c r="Y2" s="1" t="s">
        <v>14</v>
      </c>
      <c r="Z2" s="1" t="s">
        <v>888</v>
      </c>
      <c r="AA2" s="1" t="s">
        <v>889</v>
      </c>
      <c r="AB2" s="1" t="s">
        <v>890</v>
      </c>
      <c r="AC2" s="1" t="s">
        <v>891</v>
      </c>
      <c r="AD2" s="1" t="s">
        <v>892</v>
      </c>
      <c r="AE2" s="1" t="s">
        <v>893</v>
      </c>
      <c r="AF2" s="1" t="s">
        <v>894</v>
      </c>
      <c r="AG2" s="1" t="s">
        <v>15</v>
      </c>
      <c r="AH2" s="1" t="s">
        <v>16</v>
      </c>
      <c r="AI2" s="1" t="s">
        <v>17</v>
      </c>
      <c r="AJ2" s="1" t="s">
        <v>18</v>
      </c>
      <c r="AK2" s="1" t="s">
        <v>19</v>
      </c>
      <c r="AL2" s="1" t="s">
        <v>20</v>
      </c>
      <c r="AM2" s="1" t="s">
        <v>21</v>
      </c>
      <c r="AN2" s="1" t="s">
        <v>895</v>
      </c>
      <c r="AO2" s="1" t="s">
        <v>896</v>
      </c>
      <c r="AP2" s="1" t="s">
        <v>897</v>
      </c>
      <c r="AQ2" s="1" t="s">
        <v>898</v>
      </c>
      <c r="AR2" s="1" t="s">
        <v>899</v>
      </c>
      <c r="AS2" s="1" t="s">
        <v>900</v>
      </c>
      <c r="AT2" s="1" t="s">
        <v>985</v>
      </c>
      <c r="AU2" s="1" t="s">
        <v>986</v>
      </c>
      <c r="AV2" s="1" t="s">
        <v>22</v>
      </c>
      <c r="AW2" s="1" t="s">
        <v>23</v>
      </c>
      <c r="AX2" s="1" t="s">
        <v>923</v>
      </c>
      <c r="AY2" s="1" t="s">
        <v>922</v>
      </c>
      <c r="AZ2" s="1" t="s">
        <v>902</v>
      </c>
      <c r="BA2" s="1" t="s">
        <v>903</v>
      </c>
      <c r="BB2" s="1" t="s">
        <v>24</v>
      </c>
      <c r="BC2" s="1" t="s">
        <v>25</v>
      </c>
      <c r="BD2" s="2" t="s">
        <v>904</v>
      </c>
      <c r="BE2" s="1" t="s">
        <v>26</v>
      </c>
      <c r="BF2" s="1" t="s">
        <v>27</v>
      </c>
      <c r="BG2" s="1" t="s">
        <v>987</v>
      </c>
      <c r="BH2" s="1" t="s">
        <v>988</v>
      </c>
      <c r="BI2" s="2" t="s">
        <v>989</v>
      </c>
      <c r="BJ2" s="1" t="s">
        <v>905</v>
      </c>
      <c r="BK2" s="1" t="s">
        <v>906</v>
      </c>
      <c r="BL2" s="1" t="s">
        <v>907</v>
      </c>
      <c r="BM2" s="1" t="s">
        <v>901</v>
      </c>
      <c r="BN2" s="1" t="s">
        <v>908</v>
      </c>
      <c r="BO2" s="1" t="s">
        <v>990</v>
      </c>
      <c r="BP2" s="1" t="s">
        <v>909</v>
      </c>
      <c r="BQ2" s="1" t="s">
        <v>28</v>
      </c>
      <c r="BR2" s="1" t="s">
        <v>29</v>
      </c>
      <c r="BS2" s="1" t="s">
        <v>30</v>
      </c>
      <c r="BT2" s="1" t="s">
        <v>910</v>
      </c>
      <c r="BU2" s="1" t="s">
        <v>911</v>
      </c>
      <c r="BV2" s="1" t="s">
        <v>912</v>
      </c>
      <c r="BW2" s="1" t="s">
        <v>31</v>
      </c>
      <c r="BX2" s="2" t="s">
        <v>913</v>
      </c>
      <c r="BY2" s="1" t="s">
        <v>914</v>
      </c>
      <c r="BZ2" s="1"/>
    </row>
    <row r="3" spans="1:78" x14ac:dyDescent="0.35">
      <c r="A3">
        <v>1</v>
      </c>
      <c r="B3" t="s">
        <v>916</v>
      </c>
      <c r="C3" s="7" t="s">
        <v>38</v>
      </c>
      <c r="D3" t="s">
        <v>32</v>
      </c>
      <c r="E3" t="s">
        <v>33</v>
      </c>
      <c r="F3" t="s">
        <v>34</v>
      </c>
      <c r="G3" t="s">
        <v>35</v>
      </c>
      <c r="H3" t="s">
        <v>36</v>
      </c>
      <c r="I3" t="s">
        <v>37</v>
      </c>
      <c r="J3" s="3">
        <v>19</v>
      </c>
      <c r="K3" s="3" t="str">
        <f t="shared" ref="K3:K66" si="0">IF(J3&lt;=22,"LOW",IF(J3&gt;=33,"HIGH","INTERMEDIATE"))</f>
        <v>LOW</v>
      </c>
      <c r="L3" t="s">
        <v>0</v>
      </c>
      <c r="M3">
        <v>0</v>
      </c>
      <c r="N3">
        <v>0</v>
      </c>
      <c r="O3">
        <v>164</v>
      </c>
      <c r="P3" s="5">
        <v>170</v>
      </c>
      <c r="Q3" s="5">
        <f>AVERAGE(O3:P3)</f>
        <v>167</v>
      </c>
      <c r="R3">
        <f t="shared" ref="R3:R34" si="1">IF(BC3="No",Q3,Q3-10)</f>
        <v>157</v>
      </c>
      <c r="S3" s="6">
        <f t="shared" ref="S3:S34" si="2">IF(AQ3&lt;25,-((25-AQ3)*4.4),(AQ3-25)*4.4)</f>
        <v>-17.878787878787865</v>
      </c>
      <c r="T3" s="6">
        <v>-17.878787878787865</v>
      </c>
      <c r="U3" s="6">
        <f t="shared" ref="U3:U34" si="3">R3+T3</f>
        <v>139.12121212121212</v>
      </c>
      <c r="V3" t="str">
        <f t="shared" ref="V3:V34" si="4">IF(U3&gt;=248,"Yes","No")</f>
        <v>No</v>
      </c>
      <c r="W3" s="5" t="str">
        <f t="shared" ref="W3:W34" si="5">IF(Q3&lt;268.5,"S0",IF(Q3&gt;313,"S3",IF(Q3&gt;288,"S2","S1")))</f>
        <v>S0</v>
      </c>
      <c r="X3" s="5">
        <v>40.6</v>
      </c>
      <c r="Y3" s="5">
        <v>42</v>
      </c>
      <c r="Z3" s="7" t="s">
        <v>121</v>
      </c>
      <c r="AA3" s="7" t="s">
        <v>0</v>
      </c>
      <c r="AB3" s="7" t="s">
        <v>66</v>
      </c>
      <c r="AC3">
        <v>24</v>
      </c>
      <c r="AD3">
        <v>23</v>
      </c>
      <c r="AE3">
        <f t="shared" ref="AE3:AE34" si="6">AD3*AC3</f>
        <v>552</v>
      </c>
      <c r="AF3" t="str">
        <f t="shared" ref="AF3:AF34" si="7">IF(AE3=0,"-",IF(AE3&lt;200,"Ringan",IF(AE3&gt;=600,"Berat","Sedang")))</f>
        <v>Sedang</v>
      </c>
      <c r="AG3" t="s">
        <v>697</v>
      </c>
      <c r="AH3" t="s">
        <v>920</v>
      </c>
      <c r="AI3" t="s">
        <v>920</v>
      </c>
      <c r="AJ3" t="s">
        <v>70</v>
      </c>
      <c r="AK3" t="s">
        <v>920</v>
      </c>
      <c r="AL3" t="s">
        <v>59</v>
      </c>
      <c r="AM3" t="s">
        <v>920</v>
      </c>
      <c r="AN3" t="s">
        <v>698</v>
      </c>
      <c r="AO3" s="5">
        <v>57</v>
      </c>
      <c r="AP3" s="5">
        <v>165</v>
      </c>
      <c r="AQ3" s="8">
        <f t="shared" ref="AQ3:AQ34" si="8">AO3/((AP3/100)^2)</f>
        <v>20.936639118457304</v>
      </c>
      <c r="AR3" s="5" t="s">
        <v>0</v>
      </c>
      <c r="AS3" s="5">
        <v>84</v>
      </c>
      <c r="AT3" s="5">
        <v>100</v>
      </c>
      <c r="AU3" s="5">
        <v>67</v>
      </c>
      <c r="AV3" s="5">
        <v>11.1</v>
      </c>
      <c r="AW3" s="5">
        <v>33.5</v>
      </c>
      <c r="AX3" s="5">
        <v>13810</v>
      </c>
      <c r="AY3" s="5">
        <v>240000</v>
      </c>
      <c r="AZ3" s="5">
        <v>103</v>
      </c>
      <c r="BA3" s="5">
        <v>163</v>
      </c>
      <c r="BB3" s="5"/>
      <c r="BC3" s="5" t="s">
        <v>921</v>
      </c>
      <c r="BD3" s="5">
        <f t="shared" ref="BD3:BD34" si="9">IF(BC3="No",0,1)</f>
        <v>1</v>
      </c>
      <c r="BE3" s="5">
        <v>36</v>
      </c>
      <c r="BF3" s="5">
        <v>101</v>
      </c>
      <c r="BG3" s="5">
        <v>142</v>
      </c>
      <c r="BH3" s="5">
        <v>58</v>
      </c>
      <c r="BI3" s="5" t="str">
        <f t="shared" ref="BI3:BI34" si="10">IF(B3="Laki-Laki",IF(BE3&lt;40,"Yes","No"),IF(BE3&lt;50,"Yes","No"))</f>
        <v>Yes</v>
      </c>
      <c r="BJ3" s="5">
        <f t="shared" ref="BJ3:BJ34" si="11">IF(BI3="No",0,1)</f>
        <v>1</v>
      </c>
      <c r="BK3" s="5" t="str">
        <f t="shared" ref="BK3:BK34" si="12">IF(BH3&gt;=150,"Yes","No")</f>
        <v>No</v>
      </c>
      <c r="BL3" s="5">
        <f t="shared" ref="BL3:BL34" si="13">IF(BK3="No",0,1)</f>
        <v>0</v>
      </c>
      <c r="BM3" s="5" t="s">
        <v>0</v>
      </c>
      <c r="BN3" s="5">
        <f t="shared" ref="BN3:BN34" si="14">IF(BM3="No",0,1)</f>
        <v>0</v>
      </c>
      <c r="BO3" s="5" t="s">
        <v>0</v>
      </c>
      <c r="BP3" s="5">
        <f t="shared" ref="BP3:BP34" si="15">IF(BO3="No",0,1)</f>
        <v>0</v>
      </c>
      <c r="BQ3" s="5">
        <v>139.1</v>
      </c>
      <c r="BR3" s="5">
        <v>5.3</v>
      </c>
      <c r="BS3" s="5">
        <v>11.2</v>
      </c>
      <c r="BT3" s="5">
        <v>48</v>
      </c>
      <c r="BU3" s="5">
        <v>47</v>
      </c>
      <c r="BV3" s="5">
        <v>5.3</v>
      </c>
      <c r="BW3" s="5">
        <v>24</v>
      </c>
      <c r="BX3" s="5" t="s">
        <v>71</v>
      </c>
      <c r="BY3" s="5" t="s">
        <v>699</v>
      </c>
    </row>
    <row r="4" spans="1:78" x14ac:dyDescent="0.35">
      <c r="A4">
        <v>2</v>
      </c>
      <c r="B4" t="s">
        <v>916</v>
      </c>
      <c r="C4" s="7" t="s">
        <v>45</v>
      </c>
      <c r="D4" t="s">
        <v>32</v>
      </c>
      <c r="E4" t="s">
        <v>46</v>
      </c>
      <c r="F4" t="s">
        <v>47</v>
      </c>
      <c r="G4" t="s">
        <v>48</v>
      </c>
      <c r="H4" t="s">
        <v>36</v>
      </c>
      <c r="I4" t="s">
        <v>37</v>
      </c>
      <c r="J4" s="3">
        <v>17</v>
      </c>
      <c r="K4" s="3" t="str">
        <f t="shared" si="0"/>
        <v>LOW</v>
      </c>
      <c r="L4" t="s">
        <v>0</v>
      </c>
      <c r="M4">
        <v>0</v>
      </c>
      <c r="N4">
        <v>0</v>
      </c>
      <c r="O4">
        <v>303</v>
      </c>
      <c r="P4" s="5">
        <v>280</v>
      </c>
      <c r="Q4" s="5">
        <f>AVERAGE(O4:P4)</f>
        <v>291.5</v>
      </c>
      <c r="R4">
        <f t="shared" si="1"/>
        <v>291.5</v>
      </c>
      <c r="S4" s="6">
        <f t="shared" si="2"/>
        <v>-20.109375000000018</v>
      </c>
      <c r="T4" s="6">
        <v>-20.109375000000018</v>
      </c>
      <c r="U4" s="6">
        <f t="shared" si="3"/>
        <v>271.390625</v>
      </c>
      <c r="V4" t="str">
        <f t="shared" si="4"/>
        <v>Yes</v>
      </c>
      <c r="W4" s="5" t="str">
        <f t="shared" si="5"/>
        <v>S2</v>
      </c>
      <c r="X4" s="5">
        <v>6.5</v>
      </c>
      <c r="Y4" s="5">
        <v>6.1</v>
      </c>
      <c r="Z4" s="7" t="s">
        <v>121</v>
      </c>
      <c r="AA4" s="7" t="s">
        <v>0</v>
      </c>
      <c r="AB4" s="7" t="s">
        <v>160</v>
      </c>
      <c r="AC4">
        <v>12</v>
      </c>
      <c r="AD4">
        <v>50</v>
      </c>
      <c r="AE4">
        <f t="shared" si="6"/>
        <v>600</v>
      </c>
      <c r="AF4" t="str">
        <f t="shared" si="7"/>
        <v>Berat</v>
      </c>
      <c r="AG4" t="s">
        <v>425</v>
      </c>
      <c r="AH4" t="s">
        <v>57</v>
      </c>
      <c r="AI4" t="s">
        <v>920</v>
      </c>
      <c r="AJ4" t="s">
        <v>52</v>
      </c>
      <c r="AK4" t="s">
        <v>920</v>
      </c>
      <c r="AL4" t="s">
        <v>101</v>
      </c>
      <c r="AM4" t="s">
        <v>117</v>
      </c>
      <c r="AN4" t="s">
        <v>920</v>
      </c>
      <c r="AO4" s="5">
        <v>52.3</v>
      </c>
      <c r="AP4" s="5">
        <v>160</v>
      </c>
      <c r="AQ4" s="8">
        <f t="shared" si="8"/>
        <v>20.429687499999996</v>
      </c>
      <c r="AR4" s="5" t="s">
        <v>0</v>
      </c>
      <c r="AS4" s="5">
        <v>79.5</v>
      </c>
      <c r="AT4" s="5">
        <v>134</v>
      </c>
      <c r="AU4" s="5">
        <v>79</v>
      </c>
      <c r="AV4" s="5">
        <v>15.2</v>
      </c>
      <c r="AW4" s="5">
        <v>44.9</v>
      </c>
      <c r="AX4" s="5">
        <v>7560</v>
      </c>
      <c r="AY4" s="5">
        <v>233000</v>
      </c>
      <c r="AZ4" s="5">
        <v>78</v>
      </c>
      <c r="BA4" s="5">
        <v>77</v>
      </c>
      <c r="BB4" s="5"/>
      <c r="BC4" s="5" t="s">
        <v>0</v>
      </c>
      <c r="BD4" s="5">
        <f t="shared" si="9"/>
        <v>0</v>
      </c>
      <c r="BE4" s="5">
        <v>48</v>
      </c>
      <c r="BF4" s="5">
        <v>121</v>
      </c>
      <c r="BG4" s="5">
        <v>185</v>
      </c>
      <c r="BH4" s="5">
        <v>101</v>
      </c>
      <c r="BI4" s="5" t="str">
        <f t="shared" si="10"/>
        <v>Yes</v>
      </c>
      <c r="BJ4" s="5">
        <f t="shared" si="11"/>
        <v>1</v>
      </c>
      <c r="BK4" s="5" t="str">
        <f t="shared" si="12"/>
        <v>No</v>
      </c>
      <c r="BL4" s="5">
        <f t="shared" si="13"/>
        <v>0</v>
      </c>
      <c r="BM4" s="5" t="s">
        <v>921</v>
      </c>
      <c r="BN4" s="5">
        <f t="shared" si="14"/>
        <v>1</v>
      </c>
      <c r="BO4" s="5" t="s">
        <v>0</v>
      </c>
      <c r="BP4" s="5">
        <f t="shared" si="15"/>
        <v>0</v>
      </c>
      <c r="BQ4" s="5">
        <v>38.5</v>
      </c>
      <c r="BR4" s="5">
        <v>0.9</v>
      </c>
      <c r="BS4" s="5">
        <v>86.2</v>
      </c>
      <c r="BT4" s="5">
        <v>22</v>
      </c>
      <c r="BU4" s="5">
        <v>16</v>
      </c>
      <c r="BV4" s="5">
        <v>5.0999999999999996</v>
      </c>
      <c r="BW4" s="5">
        <v>63.9</v>
      </c>
      <c r="BX4" s="5" t="s">
        <v>44</v>
      </c>
      <c r="BY4" s="5"/>
    </row>
    <row r="5" spans="1:78" x14ac:dyDescent="0.35">
      <c r="A5">
        <v>3</v>
      </c>
      <c r="B5" t="s">
        <v>916</v>
      </c>
      <c r="C5" s="7" t="s">
        <v>45</v>
      </c>
      <c r="D5" t="s">
        <v>32</v>
      </c>
      <c r="E5" t="s">
        <v>53</v>
      </c>
      <c r="F5" t="s">
        <v>54</v>
      </c>
      <c r="G5" t="s">
        <v>55</v>
      </c>
      <c r="H5" t="s">
        <v>36</v>
      </c>
      <c r="I5" t="s">
        <v>37</v>
      </c>
      <c r="J5" s="3">
        <v>21</v>
      </c>
      <c r="K5" s="3" t="str">
        <f t="shared" si="0"/>
        <v>LOW</v>
      </c>
      <c r="L5" t="s">
        <v>0</v>
      </c>
      <c r="M5">
        <v>0</v>
      </c>
      <c r="N5">
        <v>0</v>
      </c>
      <c r="O5">
        <v>231</v>
      </c>
      <c r="P5" s="5">
        <v>211</v>
      </c>
      <c r="Q5" s="5">
        <f>AVERAGE(O5:P5)</f>
        <v>221</v>
      </c>
      <c r="R5">
        <f t="shared" si="1"/>
        <v>211</v>
      </c>
      <c r="S5" s="6">
        <f t="shared" si="2"/>
        <v>-14.195093627522134</v>
      </c>
      <c r="T5" s="6">
        <v>-14.195093627522134</v>
      </c>
      <c r="U5" s="6">
        <f t="shared" si="3"/>
        <v>196.80490637247786</v>
      </c>
      <c r="V5" t="str">
        <f t="shared" si="4"/>
        <v>No</v>
      </c>
      <c r="W5" s="5" t="str">
        <f t="shared" si="5"/>
        <v>S0</v>
      </c>
      <c r="X5" s="5">
        <v>6.9</v>
      </c>
      <c r="Y5" s="5">
        <v>7.3</v>
      </c>
      <c r="Z5" s="7" t="s">
        <v>121</v>
      </c>
      <c r="AA5" s="7" t="s">
        <v>0</v>
      </c>
      <c r="AB5" s="7" t="s">
        <v>0</v>
      </c>
      <c r="AC5">
        <v>0</v>
      </c>
      <c r="AD5">
        <v>0</v>
      </c>
      <c r="AE5">
        <f t="shared" si="6"/>
        <v>0</v>
      </c>
      <c r="AF5" t="str">
        <f t="shared" si="7"/>
        <v>-</v>
      </c>
      <c r="AG5" t="s">
        <v>929</v>
      </c>
      <c r="AH5" t="s">
        <v>389</v>
      </c>
      <c r="AI5" t="s">
        <v>930</v>
      </c>
      <c r="AJ5" t="s">
        <v>70</v>
      </c>
      <c r="AK5" t="s">
        <v>920</v>
      </c>
      <c r="AL5" t="s">
        <v>59</v>
      </c>
      <c r="AM5" t="s">
        <v>920</v>
      </c>
      <c r="AN5" t="s">
        <v>920</v>
      </c>
      <c r="AO5" s="5">
        <v>60</v>
      </c>
      <c r="AP5" s="5">
        <v>166</v>
      </c>
      <c r="AQ5" s="8">
        <f t="shared" si="8"/>
        <v>21.773842357381334</v>
      </c>
      <c r="AR5" s="5" t="s">
        <v>0</v>
      </c>
      <c r="AS5" s="5">
        <v>75</v>
      </c>
      <c r="AT5" s="5">
        <v>150</v>
      </c>
      <c r="AU5" s="5">
        <v>78</v>
      </c>
      <c r="AV5" s="5">
        <v>12.2</v>
      </c>
      <c r="AW5" s="5">
        <v>34.4</v>
      </c>
      <c r="AX5" s="5">
        <v>8760</v>
      </c>
      <c r="AY5" s="5">
        <v>140000</v>
      </c>
      <c r="AZ5" s="5">
        <v>102</v>
      </c>
      <c r="BA5" s="5">
        <v>122</v>
      </c>
      <c r="BB5" s="5">
        <v>5.7</v>
      </c>
      <c r="BC5" s="5" t="s">
        <v>921</v>
      </c>
      <c r="BD5" s="5">
        <f t="shared" si="9"/>
        <v>1</v>
      </c>
      <c r="BE5" s="5">
        <v>31</v>
      </c>
      <c r="BF5" s="5">
        <v>58</v>
      </c>
      <c r="BG5" s="5">
        <v>113</v>
      </c>
      <c r="BH5" s="5">
        <v>130</v>
      </c>
      <c r="BI5" s="5" t="str">
        <f t="shared" si="10"/>
        <v>Yes</v>
      </c>
      <c r="BJ5" s="5">
        <f t="shared" si="11"/>
        <v>1</v>
      </c>
      <c r="BK5" s="5" t="str">
        <f t="shared" si="12"/>
        <v>No</v>
      </c>
      <c r="BL5" s="5">
        <f t="shared" si="13"/>
        <v>0</v>
      </c>
      <c r="BM5" s="5" t="s">
        <v>921</v>
      </c>
      <c r="BN5" s="5">
        <f t="shared" si="14"/>
        <v>1</v>
      </c>
      <c r="BO5" s="5" t="s">
        <v>0</v>
      </c>
      <c r="BP5" s="5">
        <f t="shared" si="15"/>
        <v>0</v>
      </c>
      <c r="BQ5" s="5">
        <v>47.1</v>
      </c>
      <c r="BR5" s="5">
        <v>1.8</v>
      </c>
      <c r="BS5" s="5">
        <v>46.8</v>
      </c>
      <c r="BT5" s="5">
        <v>20</v>
      </c>
      <c r="BU5" s="5">
        <v>19</v>
      </c>
      <c r="BV5" s="5">
        <v>7.2</v>
      </c>
      <c r="BW5" s="5">
        <v>70</v>
      </c>
      <c r="BX5" s="5" t="s">
        <v>71</v>
      </c>
      <c r="BY5" s="5" t="s">
        <v>297</v>
      </c>
    </row>
    <row r="6" spans="1:78" x14ac:dyDescent="0.35">
      <c r="A6">
        <v>4</v>
      </c>
      <c r="B6" t="s">
        <v>916</v>
      </c>
      <c r="C6" s="7" t="s">
        <v>65</v>
      </c>
      <c r="D6" t="s">
        <v>60</v>
      </c>
      <c r="E6" t="s">
        <v>61</v>
      </c>
      <c r="F6" t="s">
        <v>62</v>
      </c>
      <c r="G6" t="s">
        <v>63</v>
      </c>
      <c r="H6" t="s">
        <v>64</v>
      </c>
      <c r="I6" t="s">
        <v>37</v>
      </c>
      <c r="J6" s="3">
        <v>23</v>
      </c>
      <c r="K6" s="3" t="str">
        <f t="shared" si="0"/>
        <v>INTERMEDIATE</v>
      </c>
      <c r="L6" t="s">
        <v>0</v>
      </c>
      <c r="M6">
        <v>0</v>
      </c>
      <c r="N6">
        <v>0</v>
      </c>
      <c r="O6">
        <v>250</v>
      </c>
      <c r="P6" s="5">
        <v>243</v>
      </c>
      <c r="Q6" s="5">
        <f>AVERAGE(O6:P6)</f>
        <v>246.5</v>
      </c>
      <c r="R6">
        <f t="shared" si="1"/>
        <v>236.5</v>
      </c>
      <c r="S6" s="6">
        <f t="shared" si="2"/>
        <v>8.8741835094559196</v>
      </c>
      <c r="T6" s="6">
        <v>8.8741835094559196</v>
      </c>
      <c r="U6" s="6">
        <f t="shared" si="3"/>
        <v>245.37418350945592</v>
      </c>
      <c r="V6" t="str">
        <f t="shared" si="4"/>
        <v>No</v>
      </c>
      <c r="W6" s="5" t="str">
        <f t="shared" si="5"/>
        <v>S0</v>
      </c>
      <c r="X6" s="5">
        <v>5.9</v>
      </c>
      <c r="Y6" s="5">
        <v>5.0999999999999996</v>
      </c>
      <c r="Z6" s="7" t="s">
        <v>121</v>
      </c>
      <c r="AA6" s="7" t="s">
        <v>0</v>
      </c>
      <c r="AB6" s="7" t="s">
        <v>66</v>
      </c>
      <c r="AC6">
        <v>12</v>
      </c>
      <c r="AD6">
        <v>16</v>
      </c>
      <c r="AE6">
        <f t="shared" si="6"/>
        <v>192</v>
      </c>
      <c r="AF6" t="str">
        <f t="shared" si="7"/>
        <v>Ringan</v>
      </c>
      <c r="AG6" t="s">
        <v>703</v>
      </c>
      <c r="AH6" t="s">
        <v>704</v>
      </c>
      <c r="AI6" t="s">
        <v>705</v>
      </c>
      <c r="AJ6" t="s">
        <v>154</v>
      </c>
      <c r="AK6" t="s">
        <v>920</v>
      </c>
      <c r="AL6" t="s">
        <v>59</v>
      </c>
      <c r="AM6" t="s">
        <v>433</v>
      </c>
      <c r="AN6" t="s">
        <v>920</v>
      </c>
      <c r="AO6" s="5">
        <v>79</v>
      </c>
      <c r="AP6" s="5">
        <v>171</v>
      </c>
      <c r="AQ6" s="8">
        <f t="shared" si="8"/>
        <v>27.016859888512709</v>
      </c>
      <c r="AR6" s="5" t="s">
        <v>921</v>
      </c>
      <c r="AS6" s="5">
        <v>88</v>
      </c>
      <c r="AT6" s="5">
        <v>108</v>
      </c>
      <c r="AU6" s="5">
        <v>71</v>
      </c>
      <c r="AV6" s="5">
        <v>15.3</v>
      </c>
      <c r="AW6" s="5">
        <v>43.2</v>
      </c>
      <c r="AX6" s="5">
        <v>7830</v>
      </c>
      <c r="AY6" s="5">
        <v>252000</v>
      </c>
      <c r="AZ6" s="5">
        <v>128</v>
      </c>
      <c r="BA6" s="5">
        <v>142</v>
      </c>
      <c r="BB6" s="5">
        <v>11.3</v>
      </c>
      <c r="BC6" s="5" t="s">
        <v>921</v>
      </c>
      <c r="BD6" s="5">
        <f t="shared" si="9"/>
        <v>1</v>
      </c>
      <c r="BE6" s="5">
        <v>37</v>
      </c>
      <c r="BF6" s="5">
        <v>151</v>
      </c>
      <c r="BG6" s="5">
        <v>204</v>
      </c>
      <c r="BH6" s="5">
        <v>215</v>
      </c>
      <c r="BI6" s="5" t="str">
        <f t="shared" si="10"/>
        <v>Yes</v>
      </c>
      <c r="BJ6" s="5">
        <f t="shared" si="11"/>
        <v>1</v>
      </c>
      <c r="BK6" s="5" t="str">
        <f t="shared" si="12"/>
        <v>Yes</v>
      </c>
      <c r="BL6" s="5">
        <f t="shared" si="13"/>
        <v>1</v>
      </c>
      <c r="BM6" s="5" t="s">
        <v>921</v>
      </c>
      <c r="BN6" s="5">
        <f t="shared" si="14"/>
        <v>1</v>
      </c>
      <c r="BO6" s="5" t="s">
        <v>0</v>
      </c>
      <c r="BP6" s="5">
        <f t="shared" si="15"/>
        <v>0</v>
      </c>
      <c r="BQ6" s="5">
        <v>17.100000000000001</v>
      </c>
      <c r="BR6" s="5">
        <v>0.6</v>
      </c>
      <c r="BS6" s="5">
        <v>128.4</v>
      </c>
      <c r="BT6" s="5">
        <v>18</v>
      </c>
      <c r="BU6" s="5">
        <v>20</v>
      </c>
      <c r="BV6" s="5"/>
      <c r="BW6" s="5">
        <v>60.3</v>
      </c>
      <c r="BX6" s="5" t="s">
        <v>44</v>
      </c>
      <c r="BY6" s="5"/>
    </row>
    <row r="7" spans="1:78" x14ac:dyDescent="0.35">
      <c r="A7">
        <v>5</v>
      </c>
      <c r="B7" t="s">
        <v>916</v>
      </c>
      <c r="C7" s="7" t="s">
        <v>65</v>
      </c>
      <c r="D7" t="s">
        <v>32</v>
      </c>
      <c r="E7" t="s">
        <v>73</v>
      </c>
      <c r="F7" t="s">
        <v>74</v>
      </c>
      <c r="G7" t="s">
        <v>75</v>
      </c>
      <c r="H7" t="s">
        <v>76</v>
      </c>
      <c r="I7" t="s">
        <v>37</v>
      </c>
      <c r="J7" s="3">
        <v>15</v>
      </c>
      <c r="K7" s="3" t="str">
        <f t="shared" si="0"/>
        <v>LOW</v>
      </c>
      <c r="L7" t="s">
        <v>0</v>
      </c>
      <c r="M7">
        <v>0</v>
      </c>
      <c r="N7">
        <v>0</v>
      </c>
      <c r="O7">
        <v>302</v>
      </c>
      <c r="P7" s="5">
        <v>289</v>
      </c>
      <c r="Q7" s="5">
        <f>AVERAGE(O7:P7)</f>
        <v>295.5</v>
      </c>
      <c r="R7">
        <f t="shared" si="1"/>
        <v>285.5</v>
      </c>
      <c r="S7" s="6">
        <f t="shared" si="2"/>
        <v>4.1868512110726828</v>
      </c>
      <c r="T7" s="6">
        <v>4.1868512110726828</v>
      </c>
      <c r="U7" s="6">
        <f t="shared" si="3"/>
        <v>289.68685121107268</v>
      </c>
      <c r="V7" t="str">
        <f t="shared" si="4"/>
        <v>Yes</v>
      </c>
      <c r="W7" s="5" t="str">
        <f t="shared" si="5"/>
        <v>S2</v>
      </c>
      <c r="X7" s="5">
        <v>17.600000000000001</v>
      </c>
      <c r="Y7" s="5">
        <v>17.5</v>
      </c>
      <c r="Z7" t="s">
        <v>121</v>
      </c>
      <c r="AA7" s="7" t="s">
        <v>0</v>
      </c>
      <c r="AB7" s="7" t="s">
        <v>590</v>
      </c>
      <c r="AC7">
        <v>0</v>
      </c>
      <c r="AD7">
        <v>0</v>
      </c>
      <c r="AE7">
        <f t="shared" si="6"/>
        <v>0</v>
      </c>
      <c r="AF7" t="str">
        <f t="shared" si="7"/>
        <v>-</v>
      </c>
      <c r="AG7" t="s">
        <v>629</v>
      </c>
      <c r="AH7" t="s">
        <v>920</v>
      </c>
      <c r="AI7" t="s">
        <v>920</v>
      </c>
      <c r="AJ7" t="s">
        <v>70</v>
      </c>
      <c r="AK7" t="s">
        <v>332</v>
      </c>
      <c r="AL7" t="s">
        <v>59</v>
      </c>
      <c r="AM7" t="s">
        <v>920</v>
      </c>
      <c r="AN7" t="s">
        <v>630</v>
      </c>
      <c r="AO7" s="5">
        <v>75</v>
      </c>
      <c r="AP7" s="5">
        <v>170</v>
      </c>
      <c r="AQ7" s="8">
        <f t="shared" si="8"/>
        <v>25.95155709342561</v>
      </c>
      <c r="AR7" s="5" t="s">
        <v>921</v>
      </c>
      <c r="AS7" s="5">
        <v>91</v>
      </c>
      <c r="AT7" s="5">
        <v>91</v>
      </c>
      <c r="AU7" s="5">
        <v>47</v>
      </c>
      <c r="AV7" s="5">
        <v>12.8</v>
      </c>
      <c r="AW7" s="5">
        <v>36.9</v>
      </c>
      <c r="AX7" s="5">
        <v>14200</v>
      </c>
      <c r="AY7" s="5">
        <v>263000</v>
      </c>
      <c r="AZ7" s="5">
        <v>213</v>
      </c>
      <c r="BA7" s="5">
        <v>234</v>
      </c>
      <c r="BB7" s="5">
        <v>5.7</v>
      </c>
      <c r="BC7" s="5" t="s">
        <v>921</v>
      </c>
      <c r="BD7" s="5">
        <f t="shared" si="9"/>
        <v>1</v>
      </c>
      <c r="BE7" s="5">
        <v>35</v>
      </c>
      <c r="BF7" s="5">
        <v>51</v>
      </c>
      <c r="BG7" s="5">
        <v>116</v>
      </c>
      <c r="BH7" s="5">
        <v>77</v>
      </c>
      <c r="BI7" s="5" t="str">
        <f t="shared" si="10"/>
        <v>Yes</v>
      </c>
      <c r="BJ7" s="5">
        <f t="shared" si="11"/>
        <v>1</v>
      </c>
      <c r="BK7" s="5" t="str">
        <f t="shared" si="12"/>
        <v>No</v>
      </c>
      <c r="BL7" s="5">
        <f t="shared" si="13"/>
        <v>0</v>
      </c>
      <c r="BM7" s="5" t="s">
        <v>0</v>
      </c>
      <c r="BN7" s="5">
        <f t="shared" si="14"/>
        <v>0</v>
      </c>
      <c r="BO7" s="5" t="s">
        <v>921</v>
      </c>
      <c r="BP7" s="5">
        <f t="shared" si="15"/>
        <v>1</v>
      </c>
      <c r="BQ7" s="5">
        <v>40.700000000000003</v>
      </c>
      <c r="BR7" s="5">
        <v>1.1000000000000001</v>
      </c>
      <c r="BS7" s="5">
        <v>76.2</v>
      </c>
      <c r="BT7" s="5">
        <v>28</v>
      </c>
      <c r="BU7" s="5">
        <v>18</v>
      </c>
      <c r="BV7" s="5"/>
      <c r="BW7" s="5">
        <v>34.4</v>
      </c>
      <c r="BX7" s="5" t="s">
        <v>71</v>
      </c>
      <c r="BY7" s="5" t="s">
        <v>631</v>
      </c>
    </row>
    <row r="8" spans="1:78" x14ac:dyDescent="0.35">
      <c r="A8">
        <v>6</v>
      </c>
      <c r="B8" t="s">
        <v>916</v>
      </c>
      <c r="C8" s="7" t="s">
        <v>83</v>
      </c>
      <c r="D8" t="s">
        <v>32</v>
      </c>
      <c r="E8" t="s">
        <v>80</v>
      </c>
      <c r="F8" t="s">
        <v>81</v>
      </c>
      <c r="G8" t="s">
        <v>82</v>
      </c>
      <c r="H8" t="s">
        <v>36</v>
      </c>
      <c r="I8" t="s">
        <v>37</v>
      </c>
      <c r="J8" s="3">
        <v>31</v>
      </c>
      <c r="K8" s="3" t="str">
        <f t="shared" si="0"/>
        <v>INTERMEDIATE</v>
      </c>
      <c r="L8" t="s">
        <v>0</v>
      </c>
      <c r="M8">
        <v>0</v>
      </c>
      <c r="N8">
        <v>0</v>
      </c>
      <c r="O8">
        <v>316</v>
      </c>
      <c r="P8" s="9"/>
      <c r="Q8" s="5">
        <v>316</v>
      </c>
      <c r="R8">
        <f t="shared" si="1"/>
        <v>316</v>
      </c>
      <c r="S8" s="6">
        <f t="shared" si="2"/>
        <v>-8.1818181818181781</v>
      </c>
      <c r="T8" s="6">
        <v>-8.1818181818181781</v>
      </c>
      <c r="U8" s="6">
        <f t="shared" si="3"/>
        <v>307.81818181818181</v>
      </c>
      <c r="V8" t="str">
        <f t="shared" si="4"/>
        <v>Yes</v>
      </c>
      <c r="W8" s="5" t="str">
        <f t="shared" si="5"/>
        <v>S3</v>
      </c>
      <c r="X8" s="5">
        <v>14</v>
      </c>
      <c r="Y8" s="9"/>
      <c r="Z8" s="7" t="s">
        <v>121</v>
      </c>
      <c r="AA8" s="7" t="s">
        <v>0</v>
      </c>
      <c r="AB8" s="7" t="s">
        <v>66</v>
      </c>
      <c r="AC8">
        <v>12</v>
      </c>
      <c r="AD8">
        <v>40</v>
      </c>
      <c r="AE8">
        <f t="shared" si="6"/>
        <v>480</v>
      </c>
      <c r="AF8" t="str">
        <f t="shared" si="7"/>
        <v>Sedang</v>
      </c>
      <c r="AG8" t="s">
        <v>357</v>
      </c>
      <c r="AH8" t="s">
        <v>57</v>
      </c>
      <c r="AI8" t="s">
        <v>920</v>
      </c>
      <c r="AJ8" t="s">
        <v>41</v>
      </c>
      <c r="AK8" t="s">
        <v>920</v>
      </c>
      <c r="AL8" t="s">
        <v>59</v>
      </c>
      <c r="AM8" t="s">
        <v>43</v>
      </c>
      <c r="AN8" t="s">
        <v>179</v>
      </c>
      <c r="AO8" s="5">
        <v>63</v>
      </c>
      <c r="AP8" s="5">
        <v>165</v>
      </c>
      <c r="AQ8" s="8">
        <f t="shared" si="8"/>
        <v>23.140495867768596</v>
      </c>
      <c r="AR8" s="5" t="s">
        <v>0</v>
      </c>
      <c r="AS8" s="5">
        <v>90</v>
      </c>
      <c r="AT8" s="5">
        <v>145</v>
      </c>
      <c r="AU8" s="5">
        <v>87</v>
      </c>
      <c r="AV8" s="5">
        <v>12</v>
      </c>
      <c r="AW8" s="5">
        <v>36.299999999999997</v>
      </c>
      <c r="AX8" s="5">
        <v>6750</v>
      </c>
      <c r="AY8" s="5">
        <v>258000</v>
      </c>
      <c r="AZ8" s="5">
        <v>84</v>
      </c>
      <c r="BA8" s="5">
        <v>102</v>
      </c>
      <c r="BB8" s="5">
        <v>5.8</v>
      </c>
      <c r="BC8" s="5" t="s">
        <v>0</v>
      </c>
      <c r="BD8" s="5">
        <f t="shared" si="9"/>
        <v>0</v>
      </c>
      <c r="BE8" s="5">
        <v>45</v>
      </c>
      <c r="BF8" s="5">
        <v>131</v>
      </c>
      <c r="BG8" s="5">
        <v>191</v>
      </c>
      <c r="BH8" s="5">
        <v>98</v>
      </c>
      <c r="BI8" s="5" t="str">
        <f t="shared" si="10"/>
        <v>Yes</v>
      </c>
      <c r="BJ8" s="5">
        <f t="shared" si="11"/>
        <v>1</v>
      </c>
      <c r="BK8" s="5" t="str">
        <f t="shared" si="12"/>
        <v>No</v>
      </c>
      <c r="BL8" s="5">
        <f t="shared" si="13"/>
        <v>0</v>
      </c>
      <c r="BM8" s="5" t="s">
        <v>921</v>
      </c>
      <c r="BN8" s="5">
        <f t="shared" si="14"/>
        <v>1</v>
      </c>
      <c r="BO8" s="5" t="s">
        <v>921</v>
      </c>
      <c r="BP8" s="5">
        <f t="shared" si="15"/>
        <v>1</v>
      </c>
      <c r="BQ8" s="5">
        <v>53.5</v>
      </c>
      <c r="BR8" s="5">
        <v>1.6</v>
      </c>
      <c r="BS8" s="5">
        <v>41.2</v>
      </c>
      <c r="BT8" s="5">
        <v>31</v>
      </c>
      <c r="BU8" s="5">
        <v>46</v>
      </c>
      <c r="BV8" s="5">
        <v>9.1999999999999993</v>
      </c>
      <c r="BW8" s="5">
        <v>33.1</v>
      </c>
      <c r="BX8" s="5" t="s">
        <v>44</v>
      </c>
      <c r="BY8" s="5"/>
    </row>
    <row r="9" spans="1:78" x14ac:dyDescent="0.35">
      <c r="A9">
        <v>7</v>
      </c>
      <c r="B9" t="s">
        <v>916</v>
      </c>
      <c r="C9" s="7" t="s">
        <v>83</v>
      </c>
      <c r="D9" t="s">
        <v>32</v>
      </c>
      <c r="E9" t="s">
        <v>89</v>
      </c>
      <c r="F9" t="s">
        <v>90</v>
      </c>
      <c r="G9" t="s">
        <v>91</v>
      </c>
      <c r="H9" t="s">
        <v>36</v>
      </c>
      <c r="I9" t="s">
        <v>37</v>
      </c>
      <c r="J9" s="3">
        <v>25.5</v>
      </c>
      <c r="K9" s="3" t="str">
        <f t="shared" si="0"/>
        <v>INTERMEDIATE</v>
      </c>
      <c r="L9" t="s">
        <v>0</v>
      </c>
      <c r="M9">
        <v>0</v>
      </c>
      <c r="N9">
        <v>0</v>
      </c>
      <c r="O9">
        <v>259</v>
      </c>
      <c r="P9" s="4"/>
      <c r="Q9" s="5">
        <v>259</v>
      </c>
      <c r="R9">
        <f t="shared" si="1"/>
        <v>249</v>
      </c>
      <c r="S9" s="6">
        <f t="shared" si="2"/>
        <v>-3.4256055363321654</v>
      </c>
      <c r="T9" s="6">
        <v>-3.4256055363321654</v>
      </c>
      <c r="U9" s="6">
        <f t="shared" si="3"/>
        <v>245.57439446366783</v>
      </c>
      <c r="V9" t="str">
        <f t="shared" si="4"/>
        <v>No</v>
      </c>
      <c r="W9" s="5" t="str">
        <f t="shared" si="5"/>
        <v>S0</v>
      </c>
      <c r="X9" s="5">
        <v>5.2</v>
      </c>
      <c r="Y9" s="4"/>
      <c r="Z9" s="7" t="s">
        <v>121</v>
      </c>
      <c r="AA9" s="7" t="s">
        <v>0</v>
      </c>
      <c r="AB9" s="7" t="s">
        <v>0</v>
      </c>
      <c r="AC9">
        <v>0</v>
      </c>
      <c r="AD9">
        <v>0</v>
      </c>
      <c r="AE9">
        <f t="shared" si="6"/>
        <v>0</v>
      </c>
      <c r="AF9" t="str">
        <f t="shared" si="7"/>
        <v>-</v>
      </c>
      <c r="AG9" t="s">
        <v>823</v>
      </c>
      <c r="AH9" t="s">
        <v>824</v>
      </c>
      <c r="AI9" t="s">
        <v>825</v>
      </c>
      <c r="AJ9" t="s">
        <v>826</v>
      </c>
      <c r="AK9" t="s">
        <v>920</v>
      </c>
      <c r="AL9" t="s">
        <v>920</v>
      </c>
      <c r="AM9" t="s">
        <v>117</v>
      </c>
      <c r="AN9" t="s">
        <v>920</v>
      </c>
      <c r="AO9" s="5">
        <v>70</v>
      </c>
      <c r="AP9" s="5">
        <v>170</v>
      </c>
      <c r="AQ9" s="8">
        <f t="shared" si="8"/>
        <v>24.221453287197235</v>
      </c>
      <c r="AR9" s="5" t="s">
        <v>0</v>
      </c>
      <c r="AS9" s="5">
        <v>100</v>
      </c>
      <c r="AT9" s="5">
        <v>160</v>
      </c>
      <c r="AU9" s="5">
        <v>70</v>
      </c>
      <c r="AV9" s="5">
        <v>11.8</v>
      </c>
      <c r="AW9" s="5">
        <v>35.200000000000003</v>
      </c>
      <c r="AX9" s="5">
        <v>8650</v>
      </c>
      <c r="AY9" s="5">
        <v>393000</v>
      </c>
      <c r="AZ9" s="5">
        <v>96</v>
      </c>
      <c r="BA9" s="5">
        <v>132</v>
      </c>
      <c r="BB9" s="5"/>
      <c r="BC9" s="5" t="s">
        <v>921</v>
      </c>
      <c r="BD9" s="5">
        <f t="shared" si="9"/>
        <v>1</v>
      </c>
      <c r="BE9" s="5">
        <v>42</v>
      </c>
      <c r="BF9" s="5">
        <v>115</v>
      </c>
      <c r="BG9" s="5">
        <v>158</v>
      </c>
      <c r="BH9" s="5">
        <v>82</v>
      </c>
      <c r="BI9" s="5" t="str">
        <f t="shared" si="10"/>
        <v>Yes</v>
      </c>
      <c r="BJ9" s="5">
        <f t="shared" si="11"/>
        <v>1</v>
      </c>
      <c r="BK9" s="5" t="str">
        <f t="shared" si="12"/>
        <v>No</v>
      </c>
      <c r="BL9" s="5">
        <f t="shared" si="13"/>
        <v>0</v>
      </c>
      <c r="BM9" s="5" t="s">
        <v>921</v>
      </c>
      <c r="BN9" s="5">
        <f t="shared" si="14"/>
        <v>1</v>
      </c>
      <c r="BO9" s="5" t="s">
        <v>921</v>
      </c>
      <c r="BP9" s="5">
        <f t="shared" si="15"/>
        <v>1</v>
      </c>
      <c r="BQ9" s="5">
        <v>25.7</v>
      </c>
      <c r="BR9" s="5">
        <v>1.3</v>
      </c>
      <c r="BS9" s="5">
        <v>55.3</v>
      </c>
      <c r="BT9" s="5">
        <v>16</v>
      </c>
      <c r="BU9" s="5">
        <v>17</v>
      </c>
      <c r="BV9" s="5"/>
      <c r="BW9" s="5"/>
      <c r="BX9" s="5" t="s">
        <v>44</v>
      </c>
      <c r="BY9" s="5"/>
    </row>
    <row r="10" spans="1:78" x14ac:dyDescent="0.35">
      <c r="A10">
        <v>8</v>
      </c>
      <c r="B10" t="s">
        <v>916</v>
      </c>
      <c r="C10" s="7" t="s">
        <v>98</v>
      </c>
      <c r="D10" t="s">
        <v>93</v>
      </c>
      <c r="E10" t="s">
        <v>94</v>
      </c>
      <c r="F10" t="s">
        <v>95</v>
      </c>
      <c r="G10" t="s">
        <v>96</v>
      </c>
      <c r="H10" t="s">
        <v>97</v>
      </c>
      <c r="I10" t="s">
        <v>37</v>
      </c>
      <c r="J10" s="3">
        <v>30</v>
      </c>
      <c r="K10" s="3" t="str">
        <f t="shared" si="0"/>
        <v>INTERMEDIATE</v>
      </c>
      <c r="L10" t="s">
        <v>0</v>
      </c>
      <c r="M10">
        <v>0</v>
      </c>
      <c r="N10">
        <v>0</v>
      </c>
      <c r="O10">
        <v>237</v>
      </c>
      <c r="P10" s="5">
        <v>288</v>
      </c>
      <c r="Q10" s="5">
        <f t="shared" ref="Q10:Q41" si="16">AVERAGE(O10:P10)</f>
        <v>262.5</v>
      </c>
      <c r="R10">
        <f t="shared" si="1"/>
        <v>252.5</v>
      </c>
      <c r="S10" s="6">
        <f t="shared" si="2"/>
        <v>5.0278293135436094</v>
      </c>
      <c r="T10" s="6">
        <v>5.0278293135436094</v>
      </c>
      <c r="U10" s="6">
        <f t="shared" si="3"/>
        <v>257.52782931354363</v>
      </c>
      <c r="V10" t="str">
        <f t="shared" si="4"/>
        <v>Yes</v>
      </c>
      <c r="W10" s="5" t="str">
        <f t="shared" si="5"/>
        <v>S0</v>
      </c>
      <c r="X10" s="5">
        <v>7.6</v>
      </c>
      <c r="Y10" s="5">
        <v>5.8</v>
      </c>
      <c r="Z10" s="7" t="s">
        <v>121</v>
      </c>
      <c r="AA10" s="7" t="s">
        <v>0</v>
      </c>
      <c r="AB10" s="7" t="s">
        <v>0</v>
      </c>
      <c r="AC10">
        <v>0</v>
      </c>
      <c r="AD10">
        <v>0</v>
      </c>
      <c r="AE10">
        <f t="shared" si="6"/>
        <v>0</v>
      </c>
      <c r="AF10" t="str">
        <f t="shared" si="7"/>
        <v>-</v>
      </c>
      <c r="AG10" t="s">
        <v>122</v>
      </c>
      <c r="AH10" t="s">
        <v>123</v>
      </c>
      <c r="AI10" t="s">
        <v>124</v>
      </c>
      <c r="AJ10" t="s">
        <v>70</v>
      </c>
      <c r="AK10" t="s">
        <v>920</v>
      </c>
      <c r="AL10" t="s">
        <v>59</v>
      </c>
      <c r="AM10" t="s">
        <v>920</v>
      </c>
      <c r="AN10" t="s">
        <v>125</v>
      </c>
      <c r="AO10" s="5">
        <v>62</v>
      </c>
      <c r="AP10" s="5">
        <v>154</v>
      </c>
      <c r="AQ10" s="8">
        <f t="shared" si="8"/>
        <v>26.14268848035082</v>
      </c>
      <c r="AR10" s="5" t="s">
        <v>921</v>
      </c>
      <c r="AS10" s="5">
        <v>93</v>
      </c>
      <c r="AT10" s="5">
        <v>101</v>
      </c>
      <c r="AU10" s="5">
        <v>58</v>
      </c>
      <c r="AV10" s="5">
        <v>10.3</v>
      </c>
      <c r="AW10" s="5">
        <v>31.2</v>
      </c>
      <c r="AX10" s="5">
        <v>5900</v>
      </c>
      <c r="AY10" s="5">
        <v>175000</v>
      </c>
      <c r="AZ10" s="5">
        <v>106</v>
      </c>
      <c r="BA10" s="5">
        <v>145</v>
      </c>
      <c r="BB10" s="5">
        <v>6</v>
      </c>
      <c r="BC10" s="5" t="s">
        <v>921</v>
      </c>
      <c r="BD10" s="5">
        <f t="shared" si="9"/>
        <v>1</v>
      </c>
      <c r="BE10" s="5">
        <v>62</v>
      </c>
      <c r="BF10" s="5">
        <v>80</v>
      </c>
      <c r="BG10" s="5">
        <v>157</v>
      </c>
      <c r="BH10" s="5">
        <v>80</v>
      </c>
      <c r="BI10" s="5" t="str">
        <f t="shared" si="10"/>
        <v>No</v>
      </c>
      <c r="BJ10" s="5">
        <f t="shared" si="11"/>
        <v>0</v>
      </c>
      <c r="BK10" s="5" t="str">
        <f t="shared" si="12"/>
        <v>No</v>
      </c>
      <c r="BL10" s="5">
        <f t="shared" si="13"/>
        <v>0</v>
      </c>
      <c r="BM10" s="5" t="s">
        <v>921</v>
      </c>
      <c r="BN10" s="5">
        <f t="shared" si="14"/>
        <v>1</v>
      </c>
      <c r="BO10" s="5" t="s">
        <v>921</v>
      </c>
      <c r="BP10" s="5">
        <f t="shared" si="15"/>
        <v>1</v>
      </c>
      <c r="BQ10" s="5">
        <v>220</v>
      </c>
      <c r="BR10" s="5">
        <v>2.2999999999999998</v>
      </c>
      <c r="BS10" s="5">
        <v>19.600000000000001</v>
      </c>
      <c r="BT10" s="5">
        <v>27</v>
      </c>
      <c r="BU10" s="5">
        <v>25</v>
      </c>
      <c r="BV10" s="5">
        <v>4.2</v>
      </c>
      <c r="BW10" s="5">
        <v>26</v>
      </c>
      <c r="BX10" s="5" t="s">
        <v>44</v>
      </c>
      <c r="BY10" s="5"/>
    </row>
    <row r="11" spans="1:78" x14ac:dyDescent="0.35">
      <c r="A11">
        <v>9</v>
      </c>
      <c r="B11" t="s">
        <v>916</v>
      </c>
      <c r="C11" s="7" t="s">
        <v>107</v>
      </c>
      <c r="D11" t="s">
        <v>32</v>
      </c>
      <c r="E11" t="s">
        <v>103</v>
      </c>
      <c r="F11" t="s">
        <v>32</v>
      </c>
      <c r="G11" t="s">
        <v>104</v>
      </c>
      <c r="H11" t="s">
        <v>105</v>
      </c>
      <c r="I11" t="s">
        <v>106</v>
      </c>
      <c r="J11" s="3">
        <v>24.5</v>
      </c>
      <c r="K11" s="3" t="str">
        <f t="shared" si="0"/>
        <v>INTERMEDIATE</v>
      </c>
      <c r="L11" t="s">
        <v>0</v>
      </c>
      <c r="M11">
        <v>0</v>
      </c>
      <c r="N11">
        <v>0</v>
      </c>
      <c r="O11">
        <v>280</v>
      </c>
      <c r="P11" s="5">
        <v>279</v>
      </c>
      <c r="Q11" s="5">
        <f t="shared" si="16"/>
        <v>279.5</v>
      </c>
      <c r="R11">
        <f t="shared" si="1"/>
        <v>279.5</v>
      </c>
      <c r="S11" s="6">
        <f t="shared" si="2"/>
        <v>43.771626297577868</v>
      </c>
      <c r="T11" s="6">
        <v>22</v>
      </c>
      <c r="U11" s="6">
        <f t="shared" si="3"/>
        <v>301.5</v>
      </c>
      <c r="V11" t="str">
        <f t="shared" si="4"/>
        <v>Yes</v>
      </c>
      <c r="W11" s="5" t="str">
        <f t="shared" si="5"/>
        <v>S1</v>
      </c>
      <c r="X11" s="5">
        <v>6.7</v>
      </c>
      <c r="Y11" s="5">
        <v>6.7</v>
      </c>
      <c r="Z11" s="7" t="s">
        <v>121</v>
      </c>
      <c r="AA11" s="7" t="s">
        <v>0</v>
      </c>
      <c r="AB11" s="7" t="s">
        <v>160</v>
      </c>
      <c r="AC11">
        <v>6</v>
      </c>
      <c r="AD11">
        <v>20</v>
      </c>
      <c r="AE11">
        <f t="shared" si="6"/>
        <v>120</v>
      </c>
      <c r="AF11" t="str">
        <f t="shared" si="7"/>
        <v>Ringan</v>
      </c>
      <c r="AG11" t="s">
        <v>290</v>
      </c>
      <c r="AH11" t="s">
        <v>291</v>
      </c>
      <c r="AI11" t="s">
        <v>920</v>
      </c>
      <c r="AJ11" t="s">
        <v>133</v>
      </c>
      <c r="AK11" t="s">
        <v>920</v>
      </c>
      <c r="AL11" t="s">
        <v>59</v>
      </c>
      <c r="AM11" t="s">
        <v>43</v>
      </c>
      <c r="AN11" t="s">
        <v>292</v>
      </c>
      <c r="AO11" s="5">
        <v>101</v>
      </c>
      <c r="AP11" s="5">
        <v>170</v>
      </c>
      <c r="AQ11" s="8">
        <f t="shared" si="8"/>
        <v>34.94809688581315</v>
      </c>
      <c r="AR11" s="5" t="s">
        <v>921</v>
      </c>
      <c r="AS11" s="5">
        <v>106</v>
      </c>
      <c r="AT11" s="5">
        <v>110</v>
      </c>
      <c r="AU11" s="5">
        <v>67</v>
      </c>
      <c r="AV11" s="5">
        <v>16.3</v>
      </c>
      <c r="AW11" s="5">
        <v>45.3</v>
      </c>
      <c r="AX11" s="5">
        <v>12380</v>
      </c>
      <c r="AY11" s="5">
        <v>208000</v>
      </c>
      <c r="AZ11" s="5">
        <v>84</v>
      </c>
      <c r="BA11" s="5">
        <v>118</v>
      </c>
      <c r="BB11" s="5"/>
      <c r="BC11" s="5" t="s">
        <v>0</v>
      </c>
      <c r="BD11" s="5">
        <f t="shared" si="9"/>
        <v>0</v>
      </c>
      <c r="BE11" s="5">
        <v>28</v>
      </c>
      <c r="BF11" s="5">
        <v>177</v>
      </c>
      <c r="BG11" s="5">
        <v>254</v>
      </c>
      <c r="BH11" s="5">
        <v>412</v>
      </c>
      <c r="BI11" s="5" t="str">
        <f t="shared" si="10"/>
        <v>Yes</v>
      </c>
      <c r="BJ11" s="5">
        <f t="shared" si="11"/>
        <v>1</v>
      </c>
      <c r="BK11" s="5" t="str">
        <f t="shared" si="12"/>
        <v>Yes</v>
      </c>
      <c r="BL11" s="5">
        <f t="shared" si="13"/>
        <v>1</v>
      </c>
      <c r="BM11" s="5" t="s">
        <v>921</v>
      </c>
      <c r="BN11" s="5">
        <f t="shared" si="14"/>
        <v>1</v>
      </c>
      <c r="BO11" s="5" t="s">
        <v>921</v>
      </c>
      <c r="BP11" s="5">
        <f t="shared" si="15"/>
        <v>1</v>
      </c>
      <c r="BQ11" s="5">
        <v>17.100000000000001</v>
      </c>
      <c r="BR11" s="5">
        <v>1.1000000000000001</v>
      </c>
      <c r="BS11" s="5">
        <v>84.1</v>
      </c>
      <c r="BT11" s="5">
        <v>19</v>
      </c>
      <c r="BU11" s="5">
        <v>31</v>
      </c>
      <c r="BV11" s="5">
        <v>6.7</v>
      </c>
      <c r="BW11" s="5"/>
      <c r="BX11" s="5" t="s">
        <v>44</v>
      </c>
      <c r="BY11" s="5"/>
    </row>
    <row r="12" spans="1:78" x14ac:dyDescent="0.35">
      <c r="A12">
        <v>10</v>
      </c>
      <c r="B12" t="s">
        <v>917</v>
      </c>
      <c r="C12" s="7" t="s">
        <v>107</v>
      </c>
      <c r="D12" t="s">
        <v>32</v>
      </c>
      <c r="E12" t="s">
        <v>111</v>
      </c>
      <c r="F12" t="s">
        <v>112</v>
      </c>
      <c r="G12" t="s">
        <v>113</v>
      </c>
      <c r="H12" t="s">
        <v>114</v>
      </c>
      <c r="I12" t="s">
        <v>37</v>
      </c>
      <c r="J12" s="3">
        <v>29</v>
      </c>
      <c r="K12" s="3" t="str">
        <f t="shared" si="0"/>
        <v>INTERMEDIATE</v>
      </c>
      <c r="L12" t="s">
        <v>0</v>
      </c>
      <c r="M12">
        <v>0</v>
      </c>
      <c r="N12">
        <v>0</v>
      </c>
      <c r="O12">
        <v>255</v>
      </c>
      <c r="P12" s="5">
        <v>246</v>
      </c>
      <c r="Q12" s="5">
        <f t="shared" si="16"/>
        <v>250.5</v>
      </c>
      <c r="R12">
        <f t="shared" si="1"/>
        <v>250.5</v>
      </c>
      <c r="S12" s="6">
        <f t="shared" si="2"/>
        <v>-11.038062283737014</v>
      </c>
      <c r="T12" s="6">
        <v>-11.038062283737014</v>
      </c>
      <c r="U12" s="6">
        <f t="shared" si="3"/>
        <v>239.46193771626298</v>
      </c>
      <c r="V12" t="str">
        <f t="shared" si="4"/>
        <v>No</v>
      </c>
      <c r="W12" s="5" t="str">
        <f t="shared" si="5"/>
        <v>S0</v>
      </c>
      <c r="X12" s="5">
        <v>5</v>
      </c>
      <c r="Y12" s="5">
        <v>5.8</v>
      </c>
      <c r="Z12" t="s">
        <v>980</v>
      </c>
      <c r="AA12" s="7" t="s">
        <v>0</v>
      </c>
      <c r="AB12" s="7" t="s">
        <v>160</v>
      </c>
      <c r="AC12">
        <v>12</v>
      </c>
      <c r="AD12">
        <v>25</v>
      </c>
      <c r="AE12">
        <f t="shared" si="6"/>
        <v>300</v>
      </c>
      <c r="AF12" t="str">
        <f t="shared" si="7"/>
        <v>Sedang</v>
      </c>
      <c r="AG12" t="s">
        <v>927</v>
      </c>
      <c r="AH12" t="s">
        <v>920</v>
      </c>
      <c r="AI12" t="s">
        <v>920</v>
      </c>
      <c r="AJ12" t="s">
        <v>70</v>
      </c>
      <c r="AK12" t="s">
        <v>920</v>
      </c>
      <c r="AL12" t="s">
        <v>59</v>
      </c>
      <c r="AM12" t="s">
        <v>920</v>
      </c>
      <c r="AN12" t="s">
        <v>678</v>
      </c>
      <c r="AO12" s="5">
        <v>65</v>
      </c>
      <c r="AP12" s="5">
        <v>170</v>
      </c>
      <c r="AQ12" s="8">
        <f t="shared" si="8"/>
        <v>22.491349480968861</v>
      </c>
      <c r="AR12" s="5" t="s">
        <v>0</v>
      </c>
      <c r="AS12" s="5">
        <v>88</v>
      </c>
      <c r="AT12" s="5">
        <v>107</v>
      </c>
      <c r="AU12" s="5">
        <v>75</v>
      </c>
      <c r="AV12" s="5">
        <v>15.8</v>
      </c>
      <c r="AW12" s="5">
        <v>44.3</v>
      </c>
      <c r="AX12" s="5">
        <v>12570</v>
      </c>
      <c r="AY12" s="5">
        <v>344000</v>
      </c>
      <c r="AZ12" s="5">
        <v>88</v>
      </c>
      <c r="BA12" s="5">
        <v>108</v>
      </c>
      <c r="BB12" s="5">
        <v>4.9000000000000004</v>
      </c>
      <c r="BC12" s="5" t="s">
        <v>0</v>
      </c>
      <c r="BD12" s="5">
        <f t="shared" si="9"/>
        <v>0</v>
      </c>
      <c r="BE12" s="5">
        <v>34</v>
      </c>
      <c r="BF12" s="5">
        <v>124</v>
      </c>
      <c r="BG12" s="5">
        <v>173</v>
      </c>
      <c r="BH12" s="5">
        <v>82</v>
      </c>
      <c r="BI12" s="5" t="str">
        <f t="shared" si="10"/>
        <v>Yes</v>
      </c>
      <c r="BJ12" s="5">
        <f t="shared" si="11"/>
        <v>1</v>
      </c>
      <c r="BK12" s="5" t="str">
        <f t="shared" si="12"/>
        <v>No</v>
      </c>
      <c r="BL12" s="5">
        <f t="shared" si="13"/>
        <v>0</v>
      </c>
      <c r="BM12" s="5" t="s">
        <v>0</v>
      </c>
      <c r="BN12" s="5">
        <f t="shared" si="14"/>
        <v>0</v>
      </c>
      <c r="BO12" s="5" t="s">
        <v>0</v>
      </c>
      <c r="BP12" s="5">
        <f t="shared" si="15"/>
        <v>0</v>
      </c>
      <c r="BQ12" s="5">
        <v>34.200000000000003</v>
      </c>
      <c r="BR12" s="5">
        <v>1</v>
      </c>
      <c r="BS12" s="5">
        <v>86.8</v>
      </c>
      <c r="BT12" s="5">
        <v>66</v>
      </c>
      <c r="BU12" s="5">
        <v>39</v>
      </c>
      <c r="BV12" s="5">
        <v>11.3</v>
      </c>
      <c r="BW12" s="5">
        <v>37.799999999999997</v>
      </c>
      <c r="BX12" s="5" t="s">
        <v>71</v>
      </c>
      <c r="BY12" s="5" t="s">
        <v>297</v>
      </c>
    </row>
    <row r="13" spans="1:78" x14ac:dyDescent="0.35">
      <c r="A13">
        <v>11</v>
      </c>
      <c r="B13" t="s">
        <v>917</v>
      </c>
      <c r="C13" s="13">
        <v>45188</v>
      </c>
      <c r="D13" t="s">
        <v>32</v>
      </c>
      <c r="E13" t="s">
        <v>118</v>
      </c>
      <c r="F13" t="s">
        <v>119</v>
      </c>
      <c r="G13" t="s">
        <v>120</v>
      </c>
      <c r="H13" t="s">
        <v>36</v>
      </c>
      <c r="I13" t="s">
        <v>37</v>
      </c>
      <c r="J13" s="3">
        <v>32</v>
      </c>
      <c r="K13" s="3" t="str">
        <f t="shared" si="0"/>
        <v>INTERMEDIATE</v>
      </c>
      <c r="L13" t="s">
        <v>0</v>
      </c>
      <c r="M13">
        <v>0</v>
      </c>
      <c r="N13">
        <v>0</v>
      </c>
      <c r="O13">
        <v>223</v>
      </c>
      <c r="P13" s="5">
        <v>213</v>
      </c>
      <c r="Q13" s="5">
        <f t="shared" si="16"/>
        <v>218</v>
      </c>
      <c r="R13">
        <f t="shared" si="1"/>
        <v>218</v>
      </c>
      <c r="S13" s="6">
        <f t="shared" si="2"/>
        <v>-2.3557529451616546</v>
      </c>
      <c r="T13" s="6">
        <v>-2.3557529451616546</v>
      </c>
      <c r="U13" s="6">
        <f t="shared" si="3"/>
        <v>215.64424705483833</v>
      </c>
      <c r="V13" t="str">
        <f t="shared" si="4"/>
        <v>No</v>
      </c>
      <c r="W13" s="5" t="str">
        <f t="shared" si="5"/>
        <v>S0</v>
      </c>
      <c r="X13" s="5">
        <v>4.4000000000000004</v>
      </c>
      <c r="Y13" s="5">
        <v>4.2</v>
      </c>
      <c r="Z13" t="s">
        <v>980</v>
      </c>
      <c r="AA13" s="7" t="s">
        <v>0</v>
      </c>
      <c r="AB13" s="7" t="s">
        <v>66</v>
      </c>
      <c r="AC13">
        <v>12</v>
      </c>
      <c r="AD13">
        <v>20</v>
      </c>
      <c r="AE13">
        <f t="shared" si="6"/>
        <v>240</v>
      </c>
      <c r="AF13" t="str">
        <f t="shared" si="7"/>
        <v>Sedang</v>
      </c>
      <c r="AG13" t="s">
        <v>84</v>
      </c>
      <c r="AH13" t="s">
        <v>85</v>
      </c>
      <c r="AI13" t="s">
        <v>920</v>
      </c>
      <c r="AJ13" t="s">
        <v>70</v>
      </c>
      <c r="AK13" t="s">
        <v>920</v>
      </c>
      <c r="AL13" t="s">
        <v>59</v>
      </c>
      <c r="AM13" t="s">
        <v>86</v>
      </c>
      <c r="AN13" t="s">
        <v>87</v>
      </c>
      <c r="AO13" s="5">
        <v>65</v>
      </c>
      <c r="AP13" s="5">
        <v>163</v>
      </c>
      <c r="AQ13" s="8">
        <f t="shared" si="8"/>
        <v>24.464601603372351</v>
      </c>
      <c r="AR13" s="5" t="s">
        <v>0</v>
      </c>
      <c r="AS13" s="5">
        <v>88</v>
      </c>
      <c r="AT13" s="5">
        <v>118</v>
      </c>
      <c r="AU13" s="5">
        <v>74</v>
      </c>
      <c r="AV13" s="5">
        <v>15.6</v>
      </c>
      <c r="AW13" s="5">
        <v>43.7</v>
      </c>
      <c r="AX13" s="5">
        <v>8600</v>
      </c>
      <c r="AY13" s="5">
        <v>232000</v>
      </c>
      <c r="AZ13" s="5">
        <v>89</v>
      </c>
      <c r="BA13" s="5">
        <v>121</v>
      </c>
      <c r="BB13" s="5">
        <v>5.6</v>
      </c>
      <c r="BC13" s="5" t="s">
        <v>0</v>
      </c>
      <c r="BD13" s="5">
        <f t="shared" si="9"/>
        <v>0</v>
      </c>
      <c r="BE13" s="5">
        <v>40</v>
      </c>
      <c r="BF13" s="5">
        <v>99</v>
      </c>
      <c r="BG13" s="5">
        <v>157</v>
      </c>
      <c r="BH13" s="5">
        <v>97</v>
      </c>
      <c r="BI13" s="5" t="str">
        <f t="shared" si="10"/>
        <v>Yes</v>
      </c>
      <c r="BJ13" s="5">
        <f t="shared" si="11"/>
        <v>1</v>
      </c>
      <c r="BK13" s="5" t="str">
        <f t="shared" si="12"/>
        <v>No</v>
      </c>
      <c r="BL13" s="5">
        <f t="shared" si="13"/>
        <v>0</v>
      </c>
      <c r="BM13" s="5" t="s">
        <v>921</v>
      </c>
      <c r="BN13" s="5">
        <f t="shared" si="14"/>
        <v>1</v>
      </c>
      <c r="BO13" s="5" t="s">
        <v>0</v>
      </c>
      <c r="BP13" s="5">
        <f t="shared" si="15"/>
        <v>0</v>
      </c>
      <c r="BQ13" s="5">
        <v>49.2</v>
      </c>
      <c r="BR13" s="5">
        <v>2.1</v>
      </c>
      <c r="BS13" s="5">
        <v>36.6</v>
      </c>
      <c r="BT13" s="5">
        <v>14</v>
      </c>
      <c r="BU13" s="5">
        <v>19</v>
      </c>
      <c r="BV13" s="5"/>
      <c r="BW13" s="5">
        <v>57</v>
      </c>
      <c r="BX13" s="5" t="s">
        <v>71</v>
      </c>
      <c r="BY13" s="5" t="s">
        <v>88</v>
      </c>
    </row>
    <row r="14" spans="1:78" x14ac:dyDescent="0.35">
      <c r="A14">
        <v>12</v>
      </c>
      <c r="B14" t="s">
        <v>917</v>
      </c>
      <c r="C14" s="7" t="s">
        <v>130</v>
      </c>
      <c r="D14" t="s">
        <v>32</v>
      </c>
      <c r="E14" t="s">
        <v>126</v>
      </c>
      <c r="F14" t="s">
        <v>127</v>
      </c>
      <c r="G14" t="s">
        <v>128</v>
      </c>
      <c r="H14" t="s">
        <v>129</v>
      </c>
      <c r="I14" t="s">
        <v>37</v>
      </c>
      <c r="J14" s="3">
        <v>24</v>
      </c>
      <c r="K14" s="3" t="str">
        <f t="shared" si="0"/>
        <v>INTERMEDIATE</v>
      </c>
      <c r="L14" t="s">
        <v>0</v>
      </c>
      <c r="M14">
        <v>0</v>
      </c>
      <c r="N14">
        <v>0</v>
      </c>
      <c r="O14">
        <v>353</v>
      </c>
      <c r="P14" s="5">
        <v>306</v>
      </c>
      <c r="Q14" s="5">
        <f t="shared" si="16"/>
        <v>329.5</v>
      </c>
      <c r="R14">
        <f t="shared" si="1"/>
        <v>329.5</v>
      </c>
      <c r="S14" s="6">
        <f t="shared" si="2"/>
        <v>-9.4048483088982451</v>
      </c>
      <c r="T14" s="6">
        <v>-9.4048483088982451</v>
      </c>
      <c r="U14" s="6">
        <f t="shared" si="3"/>
        <v>320.09515169110176</v>
      </c>
      <c r="V14" t="str">
        <f t="shared" si="4"/>
        <v>Yes</v>
      </c>
      <c r="W14" s="5" t="str">
        <f t="shared" si="5"/>
        <v>S3</v>
      </c>
      <c r="X14" s="5">
        <v>25.9</v>
      </c>
      <c r="Y14" s="5">
        <v>22.9</v>
      </c>
      <c r="Z14" t="s">
        <v>980</v>
      </c>
      <c r="AA14" s="7" t="s">
        <v>0</v>
      </c>
      <c r="AB14" s="7" t="s">
        <v>0</v>
      </c>
      <c r="AC14">
        <v>0</v>
      </c>
      <c r="AD14">
        <v>0</v>
      </c>
      <c r="AE14">
        <f t="shared" si="6"/>
        <v>0</v>
      </c>
      <c r="AF14" t="str">
        <f t="shared" si="7"/>
        <v>-</v>
      </c>
      <c r="AG14" t="s">
        <v>278</v>
      </c>
      <c r="AH14" t="s">
        <v>231</v>
      </c>
      <c r="AI14" t="s">
        <v>920</v>
      </c>
      <c r="AJ14" t="s">
        <v>70</v>
      </c>
      <c r="AK14" t="s">
        <v>279</v>
      </c>
      <c r="AL14" t="s">
        <v>59</v>
      </c>
      <c r="AM14" t="s">
        <v>43</v>
      </c>
      <c r="AN14" t="s">
        <v>920</v>
      </c>
      <c r="AO14" s="5">
        <v>63</v>
      </c>
      <c r="AP14" s="5">
        <v>166</v>
      </c>
      <c r="AQ14" s="8">
        <f t="shared" si="8"/>
        <v>22.862534475250399</v>
      </c>
      <c r="AR14" s="5" t="s">
        <v>0</v>
      </c>
      <c r="AS14" s="5">
        <v>87</v>
      </c>
      <c r="AT14" s="5">
        <v>118</v>
      </c>
      <c r="AU14" s="5">
        <v>74</v>
      </c>
      <c r="AV14" s="5">
        <v>13.9</v>
      </c>
      <c r="AW14" s="5">
        <v>41</v>
      </c>
      <c r="AX14" s="5">
        <v>10000</v>
      </c>
      <c r="AY14" s="5">
        <v>262000</v>
      </c>
      <c r="AZ14" s="5">
        <v>97</v>
      </c>
      <c r="BA14" s="5">
        <v>121</v>
      </c>
      <c r="BB14" s="5">
        <v>5.2</v>
      </c>
      <c r="BC14" s="5" t="s">
        <v>0</v>
      </c>
      <c r="BD14" s="5">
        <f t="shared" si="9"/>
        <v>0</v>
      </c>
      <c r="BE14" s="5">
        <v>46</v>
      </c>
      <c r="BF14" s="5">
        <v>111</v>
      </c>
      <c r="BG14" s="5">
        <v>162</v>
      </c>
      <c r="BH14" s="5">
        <v>72</v>
      </c>
      <c r="BI14" s="5" t="str">
        <f t="shared" si="10"/>
        <v>Yes</v>
      </c>
      <c r="BJ14" s="5">
        <f t="shared" si="11"/>
        <v>1</v>
      </c>
      <c r="BK14" s="5" t="str">
        <f t="shared" si="12"/>
        <v>No</v>
      </c>
      <c r="BL14" s="5">
        <f t="shared" si="13"/>
        <v>0</v>
      </c>
      <c r="BM14" s="5" t="s">
        <v>921</v>
      </c>
      <c r="BN14" s="5">
        <f t="shared" si="14"/>
        <v>1</v>
      </c>
      <c r="BO14" s="5" t="s">
        <v>0</v>
      </c>
      <c r="BP14" s="5">
        <f t="shared" si="15"/>
        <v>0</v>
      </c>
      <c r="BQ14" s="5">
        <v>25</v>
      </c>
      <c r="BR14" s="5">
        <v>0.8</v>
      </c>
      <c r="BS14" s="5">
        <v>99</v>
      </c>
      <c r="BT14" s="5">
        <v>51</v>
      </c>
      <c r="BU14" s="5">
        <v>23</v>
      </c>
      <c r="BV14" s="5"/>
      <c r="BW14" s="5">
        <v>54.3</v>
      </c>
      <c r="BX14" s="5" t="s">
        <v>71</v>
      </c>
      <c r="BY14" s="5" t="s">
        <v>965</v>
      </c>
    </row>
    <row r="15" spans="1:78" x14ac:dyDescent="0.35">
      <c r="A15">
        <v>13</v>
      </c>
      <c r="B15" t="s">
        <v>917</v>
      </c>
      <c r="C15" s="7" t="s">
        <v>130</v>
      </c>
      <c r="D15" t="s">
        <v>134</v>
      </c>
      <c r="E15" t="s">
        <v>135</v>
      </c>
      <c r="F15" t="s">
        <v>136</v>
      </c>
      <c r="G15" t="s">
        <v>137</v>
      </c>
      <c r="H15" t="s">
        <v>138</v>
      </c>
      <c r="I15" t="s">
        <v>37</v>
      </c>
      <c r="J15" s="3">
        <v>24.5</v>
      </c>
      <c r="K15" s="3" t="str">
        <f t="shared" si="0"/>
        <v>INTERMEDIATE</v>
      </c>
      <c r="L15" t="s">
        <v>0</v>
      </c>
      <c r="M15">
        <v>0</v>
      </c>
      <c r="N15">
        <v>0</v>
      </c>
      <c r="O15">
        <v>207</v>
      </c>
      <c r="P15" s="5">
        <v>213</v>
      </c>
      <c r="Q15" s="5">
        <f t="shared" si="16"/>
        <v>210</v>
      </c>
      <c r="R15">
        <f t="shared" si="1"/>
        <v>210</v>
      </c>
      <c r="S15" s="6">
        <f t="shared" si="2"/>
        <v>-14.161616161616154</v>
      </c>
      <c r="T15" s="6">
        <v>-14.161616161616154</v>
      </c>
      <c r="U15" s="6">
        <f t="shared" si="3"/>
        <v>195.83838383838383</v>
      </c>
      <c r="V15" t="str">
        <f t="shared" si="4"/>
        <v>No</v>
      </c>
      <c r="W15" s="5" t="str">
        <f t="shared" si="5"/>
        <v>S0</v>
      </c>
      <c r="X15" s="5">
        <v>6.6</v>
      </c>
      <c r="Y15" s="5">
        <v>6.9</v>
      </c>
      <c r="Z15" t="s">
        <v>980</v>
      </c>
      <c r="AA15" s="7" t="s">
        <v>0</v>
      </c>
      <c r="AB15" s="7" t="s">
        <v>0</v>
      </c>
      <c r="AC15">
        <v>0</v>
      </c>
      <c r="AD15">
        <v>0</v>
      </c>
      <c r="AE15">
        <f t="shared" si="6"/>
        <v>0</v>
      </c>
      <c r="AF15" t="str">
        <f t="shared" si="7"/>
        <v>-</v>
      </c>
      <c r="AG15" t="s">
        <v>846</v>
      </c>
      <c r="AH15" t="s">
        <v>847</v>
      </c>
      <c r="AI15" t="s">
        <v>920</v>
      </c>
      <c r="AJ15" t="s">
        <v>52</v>
      </c>
      <c r="AK15" t="s">
        <v>920</v>
      </c>
      <c r="AL15" t="s">
        <v>59</v>
      </c>
      <c r="AM15" t="s">
        <v>920</v>
      </c>
      <c r="AN15" t="s">
        <v>920</v>
      </c>
      <c r="AO15" s="5">
        <v>59.3</v>
      </c>
      <c r="AP15" s="5">
        <v>165</v>
      </c>
      <c r="AQ15" s="8">
        <f t="shared" si="8"/>
        <v>21.781450872359965</v>
      </c>
      <c r="AR15" s="5" t="s">
        <v>0</v>
      </c>
      <c r="AS15" s="5">
        <v>85</v>
      </c>
      <c r="AT15" s="5">
        <v>106</v>
      </c>
      <c r="AU15" s="5">
        <v>58</v>
      </c>
      <c r="AV15" s="5">
        <v>15.3</v>
      </c>
      <c r="AW15" s="5">
        <v>45.6</v>
      </c>
      <c r="AX15" s="5">
        <v>6490</v>
      </c>
      <c r="AY15" s="5">
        <v>307000</v>
      </c>
      <c r="AZ15" s="5">
        <v>77</v>
      </c>
      <c r="BA15" s="5">
        <v>94</v>
      </c>
      <c r="BB15" s="5"/>
      <c r="BC15" s="5" t="s">
        <v>0</v>
      </c>
      <c r="BD15" s="5">
        <f t="shared" si="9"/>
        <v>0</v>
      </c>
      <c r="BE15" s="5">
        <v>75</v>
      </c>
      <c r="BF15" s="5">
        <v>150</v>
      </c>
      <c r="BG15" s="5">
        <v>268</v>
      </c>
      <c r="BH15" s="5">
        <v>88</v>
      </c>
      <c r="BI15" s="5" t="str">
        <f t="shared" si="10"/>
        <v>No</v>
      </c>
      <c r="BJ15" s="5">
        <f t="shared" si="11"/>
        <v>0</v>
      </c>
      <c r="BK15" s="5" t="str">
        <f t="shared" si="12"/>
        <v>No</v>
      </c>
      <c r="BL15" s="5">
        <f t="shared" si="13"/>
        <v>0</v>
      </c>
      <c r="BM15" s="5" t="s">
        <v>921</v>
      </c>
      <c r="BN15" s="5">
        <f t="shared" si="14"/>
        <v>1</v>
      </c>
      <c r="BO15" s="5" t="s">
        <v>0</v>
      </c>
      <c r="BP15" s="5">
        <f t="shared" si="15"/>
        <v>0</v>
      </c>
      <c r="BQ15" s="5">
        <v>38.5</v>
      </c>
      <c r="BR15" s="5">
        <v>1.1000000000000001</v>
      </c>
      <c r="BS15" s="5">
        <v>67.7</v>
      </c>
      <c r="BT15" s="5">
        <v>18</v>
      </c>
      <c r="BU15" s="5">
        <v>27</v>
      </c>
      <c r="BV15" s="5"/>
      <c r="BW15" s="5">
        <v>31</v>
      </c>
      <c r="BX15" s="5" t="s">
        <v>44</v>
      </c>
      <c r="BY15" s="5"/>
    </row>
    <row r="16" spans="1:78" x14ac:dyDescent="0.35">
      <c r="A16">
        <v>14</v>
      </c>
      <c r="B16" t="s">
        <v>916</v>
      </c>
      <c r="C16" s="7" t="s">
        <v>145</v>
      </c>
      <c r="D16" t="s">
        <v>928</v>
      </c>
      <c r="E16" t="s">
        <v>142</v>
      </c>
      <c r="F16" t="s">
        <v>143</v>
      </c>
      <c r="G16" t="s">
        <v>144</v>
      </c>
      <c r="H16" t="s">
        <v>36</v>
      </c>
      <c r="I16" t="s">
        <v>37</v>
      </c>
      <c r="J16" s="3">
        <v>24</v>
      </c>
      <c r="K16" s="3" t="str">
        <f t="shared" si="0"/>
        <v>INTERMEDIATE</v>
      </c>
      <c r="L16" t="s">
        <v>0</v>
      </c>
      <c r="M16">
        <v>0</v>
      </c>
      <c r="N16">
        <v>0</v>
      </c>
      <c r="O16">
        <v>290</v>
      </c>
      <c r="P16" s="5">
        <v>289</v>
      </c>
      <c r="Q16" s="5">
        <f t="shared" si="16"/>
        <v>289.5</v>
      </c>
      <c r="R16">
        <f t="shared" si="1"/>
        <v>279.5</v>
      </c>
      <c r="S16" s="6">
        <f t="shared" si="2"/>
        <v>-13.812358276643979</v>
      </c>
      <c r="T16" s="6">
        <v>-13.812358276643979</v>
      </c>
      <c r="U16" s="6">
        <f t="shared" si="3"/>
        <v>265.68764172335602</v>
      </c>
      <c r="V16" t="str">
        <f t="shared" si="4"/>
        <v>Yes</v>
      </c>
      <c r="W16" s="5" t="str">
        <f t="shared" si="5"/>
        <v>S2</v>
      </c>
      <c r="X16" s="5">
        <v>6.1</v>
      </c>
      <c r="Y16" s="5">
        <v>5.3</v>
      </c>
      <c r="Z16" t="s">
        <v>980</v>
      </c>
      <c r="AA16" s="7" t="s">
        <v>0</v>
      </c>
      <c r="AB16" s="7" t="s">
        <v>0</v>
      </c>
      <c r="AC16">
        <v>0</v>
      </c>
      <c r="AD16">
        <v>0</v>
      </c>
      <c r="AE16">
        <f t="shared" si="6"/>
        <v>0</v>
      </c>
      <c r="AF16" t="str">
        <f t="shared" si="7"/>
        <v>-</v>
      </c>
      <c r="AG16" t="s">
        <v>763</v>
      </c>
      <c r="AH16" t="s">
        <v>100</v>
      </c>
      <c r="AI16" t="s">
        <v>69</v>
      </c>
      <c r="AJ16" t="s">
        <v>41</v>
      </c>
      <c r="AK16" t="s">
        <v>920</v>
      </c>
      <c r="AL16" t="s">
        <v>59</v>
      </c>
      <c r="AM16" t="s">
        <v>920</v>
      </c>
      <c r="AN16" t="s">
        <v>764</v>
      </c>
      <c r="AO16" s="5">
        <v>61.7</v>
      </c>
      <c r="AP16" s="5">
        <v>168</v>
      </c>
      <c r="AQ16" s="8">
        <f t="shared" si="8"/>
        <v>21.860827664399096</v>
      </c>
      <c r="AR16" s="5" t="s">
        <v>0</v>
      </c>
      <c r="AS16" s="5">
        <v>89</v>
      </c>
      <c r="AT16" s="5">
        <v>127</v>
      </c>
      <c r="AU16" s="5">
        <v>78</v>
      </c>
      <c r="AV16" s="5">
        <v>14.3</v>
      </c>
      <c r="AW16" s="5">
        <v>42.5</v>
      </c>
      <c r="AX16" s="5">
        <v>10290</v>
      </c>
      <c r="AY16" s="5">
        <v>323000</v>
      </c>
      <c r="AZ16" s="5">
        <v>82</v>
      </c>
      <c r="BA16" s="5">
        <v>119</v>
      </c>
      <c r="BB16" s="5">
        <v>6.7</v>
      </c>
      <c r="BC16" s="5" t="s">
        <v>921</v>
      </c>
      <c r="BD16" s="5">
        <f t="shared" si="9"/>
        <v>1</v>
      </c>
      <c r="BE16" s="5">
        <v>42</v>
      </c>
      <c r="BF16" s="5">
        <v>128</v>
      </c>
      <c r="BG16" s="5">
        <v>181</v>
      </c>
      <c r="BH16" s="5">
        <v>118</v>
      </c>
      <c r="BI16" s="5" t="str">
        <f t="shared" si="10"/>
        <v>Yes</v>
      </c>
      <c r="BJ16" s="5">
        <f t="shared" si="11"/>
        <v>1</v>
      </c>
      <c r="BK16" s="5" t="str">
        <f t="shared" si="12"/>
        <v>No</v>
      </c>
      <c r="BL16" s="5">
        <f t="shared" si="13"/>
        <v>0</v>
      </c>
      <c r="BM16" s="5" t="s">
        <v>921</v>
      </c>
      <c r="BN16" s="5">
        <f t="shared" si="14"/>
        <v>1</v>
      </c>
      <c r="BO16" s="5" t="s">
        <v>0</v>
      </c>
      <c r="BP16" s="5">
        <f t="shared" si="15"/>
        <v>0</v>
      </c>
      <c r="BQ16" s="5">
        <v>66.3</v>
      </c>
      <c r="BR16" s="5">
        <v>1.6</v>
      </c>
      <c r="BS16" s="5">
        <v>46.5</v>
      </c>
      <c r="BT16" s="5">
        <v>23</v>
      </c>
      <c r="BU16" s="5">
        <v>20</v>
      </c>
      <c r="BV16" s="5">
        <v>6.3</v>
      </c>
      <c r="BW16" s="5">
        <v>36.4</v>
      </c>
      <c r="BX16" s="5" t="s">
        <v>44</v>
      </c>
      <c r="BY16" s="5"/>
    </row>
    <row r="17" spans="1:77" x14ac:dyDescent="0.35">
      <c r="A17">
        <v>15</v>
      </c>
      <c r="B17" t="s">
        <v>916</v>
      </c>
      <c r="C17" s="7" t="s">
        <v>145</v>
      </c>
      <c r="D17" t="s">
        <v>32</v>
      </c>
      <c r="E17" t="s">
        <v>148</v>
      </c>
      <c r="F17" t="s">
        <v>149</v>
      </c>
      <c r="G17" t="s">
        <v>150</v>
      </c>
      <c r="H17" t="s">
        <v>151</v>
      </c>
      <c r="I17" t="s">
        <v>37</v>
      </c>
      <c r="J17" s="3">
        <v>17</v>
      </c>
      <c r="K17" s="3" t="str">
        <f t="shared" si="0"/>
        <v>LOW</v>
      </c>
      <c r="L17" t="s">
        <v>0</v>
      </c>
      <c r="M17">
        <v>0</v>
      </c>
      <c r="N17">
        <v>0</v>
      </c>
      <c r="O17">
        <v>235</v>
      </c>
      <c r="P17" s="5">
        <v>256</v>
      </c>
      <c r="Q17" s="5">
        <f t="shared" si="16"/>
        <v>245.5</v>
      </c>
      <c r="R17">
        <f t="shared" si="1"/>
        <v>235.5</v>
      </c>
      <c r="S17" s="6">
        <f t="shared" si="2"/>
        <v>-3.2114512471655221</v>
      </c>
      <c r="T17" s="6">
        <v>-3.2114512471655221</v>
      </c>
      <c r="U17" s="6">
        <f t="shared" si="3"/>
        <v>232.28854875283449</v>
      </c>
      <c r="V17" t="str">
        <f t="shared" si="4"/>
        <v>No</v>
      </c>
      <c r="W17" s="5" t="str">
        <f t="shared" si="5"/>
        <v>S0</v>
      </c>
      <c r="X17" s="5">
        <v>6.4</v>
      </c>
      <c r="Y17" s="5">
        <v>7</v>
      </c>
      <c r="Z17" t="s">
        <v>980</v>
      </c>
      <c r="AA17" s="7" t="s">
        <v>0</v>
      </c>
      <c r="AB17" s="7" t="s">
        <v>0</v>
      </c>
      <c r="AC17">
        <v>0</v>
      </c>
      <c r="AD17">
        <v>0</v>
      </c>
      <c r="AE17">
        <f t="shared" si="6"/>
        <v>0</v>
      </c>
      <c r="AF17" t="str">
        <f t="shared" si="7"/>
        <v>-</v>
      </c>
      <c r="AG17" t="s">
        <v>710</v>
      </c>
      <c r="AH17" t="s">
        <v>711</v>
      </c>
      <c r="AI17" t="s">
        <v>712</v>
      </c>
      <c r="AJ17" t="s">
        <v>70</v>
      </c>
      <c r="AK17" t="s">
        <v>920</v>
      </c>
      <c r="AL17" t="s">
        <v>59</v>
      </c>
      <c r="AM17" t="s">
        <v>920</v>
      </c>
      <c r="AN17" t="s">
        <v>102</v>
      </c>
      <c r="AO17" s="5">
        <v>68.5</v>
      </c>
      <c r="AP17" s="5">
        <v>168</v>
      </c>
      <c r="AQ17" s="8">
        <f t="shared" si="8"/>
        <v>24.270124716553291</v>
      </c>
      <c r="AR17" s="5" t="s">
        <v>0</v>
      </c>
      <c r="AS17" s="5">
        <v>83</v>
      </c>
      <c r="AT17" s="5">
        <v>138</v>
      </c>
      <c r="AU17" s="5">
        <v>72</v>
      </c>
      <c r="AV17" s="5">
        <v>13.3</v>
      </c>
      <c r="AW17" s="5">
        <v>41.6</v>
      </c>
      <c r="AX17" s="5">
        <v>14790</v>
      </c>
      <c r="AY17" s="5">
        <v>501000</v>
      </c>
      <c r="AZ17" s="5">
        <v>103</v>
      </c>
      <c r="BA17" s="5">
        <v>178</v>
      </c>
      <c r="BB17" s="5">
        <v>7.4</v>
      </c>
      <c r="BC17" s="5" t="s">
        <v>921</v>
      </c>
      <c r="BD17" s="5">
        <f t="shared" si="9"/>
        <v>1</v>
      </c>
      <c r="BE17" s="5">
        <v>20</v>
      </c>
      <c r="BF17" s="5">
        <v>69</v>
      </c>
      <c r="BG17" s="5">
        <v>105</v>
      </c>
      <c r="BH17" s="5">
        <v>88</v>
      </c>
      <c r="BI17" s="5" t="str">
        <f t="shared" si="10"/>
        <v>Yes</v>
      </c>
      <c r="BJ17" s="5">
        <f t="shared" si="11"/>
        <v>1</v>
      </c>
      <c r="BK17" s="5" t="str">
        <f t="shared" si="12"/>
        <v>No</v>
      </c>
      <c r="BL17" s="5">
        <f t="shared" si="13"/>
        <v>0</v>
      </c>
      <c r="BM17" s="5" t="s">
        <v>921</v>
      </c>
      <c r="BN17" s="5">
        <f t="shared" si="14"/>
        <v>1</v>
      </c>
      <c r="BO17" s="5" t="s">
        <v>0</v>
      </c>
      <c r="BP17" s="5">
        <f t="shared" si="15"/>
        <v>0</v>
      </c>
      <c r="BQ17" s="5">
        <v>51.4</v>
      </c>
      <c r="BR17" s="5">
        <v>1</v>
      </c>
      <c r="BS17" s="5">
        <v>83.2</v>
      </c>
      <c r="BT17" s="5">
        <v>54</v>
      </c>
      <c r="BU17" s="5">
        <v>42</v>
      </c>
      <c r="BV17" s="5">
        <v>6.2</v>
      </c>
      <c r="BW17" s="5">
        <v>35.9</v>
      </c>
      <c r="BX17" s="5" t="s">
        <v>71</v>
      </c>
      <c r="BY17" s="5" t="s">
        <v>713</v>
      </c>
    </row>
    <row r="18" spans="1:77" x14ac:dyDescent="0.35">
      <c r="A18">
        <v>16</v>
      </c>
      <c r="B18" t="s">
        <v>916</v>
      </c>
      <c r="C18" s="7" t="s">
        <v>145</v>
      </c>
      <c r="D18" t="s">
        <v>32</v>
      </c>
      <c r="E18" t="s">
        <v>156</v>
      </c>
      <c r="F18" t="s">
        <v>157</v>
      </c>
      <c r="G18" t="s">
        <v>158</v>
      </c>
      <c r="H18" t="s">
        <v>159</v>
      </c>
      <c r="I18" t="s">
        <v>106</v>
      </c>
      <c r="J18" s="3">
        <v>14</v>
      </c>
      <c r="K18" s="3" t="str">
        <f t="shared" si="0"/>
        <v>LOW</v>
      </c>
      <c r="L18" t="s">
        <v>0</v>
      </c>
      <c r="M18">
        <v>0</v>
      </c>
      <c r="N18">
        <v>0</v>
      </c>
      <c r="O18">
        <v>258</v>
      </c>
      <c r="P18" s="5">
        <v>256</v>
      </c>
      <c r="Q18" s="5">
        <f t="shared" si="16"/>
        <v>257</v>
      </c>
      <c r="R18">
        <f t="shared" si="1"/>
        <v>247</v>
      </c>
      <c r="S18" s="6">
        <f t="shared" si="2"/>
        <v>-17.533774189622299</v>
      </c>
      <c r="T18" s="6">
        <v>-17.533774189622299</v>
      </c>
      <c r="U18" s="6">
        <f t="shared" si="3"/>
        <v>229.46622581037769</v>
      </c>
      <c r="V18" t="str">
        <f t="shared" si="4"/>
        <v>No</v>
      </c>
      <c r="W18" s="5" t="str">
        <f t="shared" si="5"/>
        <v>S0</v>
      </c>
      <c r="X18" s="5">
        <v>7.5</v>
      </c>
      <c r="Y18" s="5">
        <v>7.2</v>
      </c>
      <c r="Z18" t="s">
        <v>980</v>
      </c>
      <c r="AA18" s="7" t="s">
        <v>0</v>
      </c>
      <c r="AB18" s="7" t="s">
        <v>0</v>
      </c>
      <c r="AC18">
        <v>0</v>
      </c>
      <c r="AD18">
        <v>0</v>
      </c>
      <c r="AE18">
        <f t="shared" si="6"/>
        <v>0</v>
      </c>
      <c r="AF18" t="str">
        <f t="shared" si="7"/>
        <v>-</v>
      </c>
      <c r="AG18" t="s">
        <v>865</v>
      </c>
      <c r="AH18" t="s">
        <v>866</v>
      </c>
      <c r="AI18" t="s">
        <v>867</v>
      </c>
      <c r="AJ18" t="s">
        <v>70</v>
      </c>
      <c r="AK18" t="s">
        <v>920</v>
      </c>
      <c r="AL18" t="s">
        <v>59</v>
      </c>
      <c r="AM18" t="s">
        <v>117</v>
      </c>
      <c r="AN18" t="s">
        <v>868</v>
      </c>
      <c r="AO18" s="5">
        <v>51.8</v>
      </c>
      <c r="AP18" s="5">
        <v>157</v>
      </c>
      <c r="AQ18" s="8">
        <f t="shared" si="8"/>
        <v>21.015051320540387</v>
      </c>
      <c r="AR18" s="5" t="s">
        <v>0</v>
      </c>
      <c r="AS18" s="5">
        <v>86</v>
      </c>
      <c r="AT18" s="5">
        <v>108</v>
      </c>
      <c r="AU18" s="5">
        <v>68</v>
      </c>
      <c r="AV18" s="5">
        <v>13.4</v>
      </c>
      <c r="AW18" s="5">
        <v>39.700000000000003</v>
      </c>
      <c r="AX18" s="5">
        <v>5320</v>
      </c>
      <c r="AY18" s="5">
        <v>332000</v>
      </c>
      <c r="AZ18" s="5">
        <v>112</v>
      </c>
      <c r="BA18" s="5">
        <v>152</v>
      </c>
      <c r="BB18" s="5"/>
      <c r="BC18" s="5" t="s">
        <v>921</v>
      </c>
      <c r="BD18" s="5">
        <f t="shared" si="9"/>
        <v>1</v>
      </c>
      <c r="BE18" s="5">
        <v>39</v>
      </c>
      <c r="BF18" s="5">
        <v>71</v>
      </c>
      <c r="BG18" s="5">
        <v>125</v>
      </c>
      <c r="BH18" s="5">
        <v>76</v>
      </c>
      <c r="BI18" s="5" t="str">
        <f t="shared" si="10"/>
        <v>Yes</v>
      </c>
      <c r="BJ18" s="5">
        <f t="shared" si="11"/>
        <v>1</v>
      </c>
      <c r="BK18" s="5" t="str">
        <f t="shared" si="12"/>
        <v>No</v>
      </c>
      <c r="BL18" s="5">
        <f t="shared" si="13"/>
        <v>0</v>
      </c>
      <c r="BM18" s="5" t="s">
        <v>921</v>
      </c>
      <c r="BN18" s="5">
        <f t="shared" si="14"/>
        <v>1</v>
      </c>
      <c r="BO18" s="5" t="s">
        <v>0</v>
      </c>
      <c r="BP18" s="5">
        <f t="shared" si="15"/>
        <v>0</v>
      </c>
      <c r="BQ18" s="5">
        <v>42.8</v>
      </c>
      <c r="BR18" s="5">
        <v>1.3</v>
      </c>
      <c r="BS18" s="5">
        <v>50.5</v>
      </c>
      <c r="BT18" s="5">
        <v>18</v>
      </c>
      <c r="BU18" s="5">
        <v>32</v>
      </c>
      <c r="BV18" s="5"/>
      <c r="BW18" s="5">
        <v>59</v>
      </c>
      <c r="BX18" s="5" t="s">
        <v>44</v>
      </c>
      <c r="BY18" s="5"/>
    </row>
    <row r="19" spans="1:77" x14ac:dyDescent="0.35">
      <c r="A19">
        <v>17</v>
      </c>
      <c r="B19" t="s">
        <v>916</v>
      </c>
      <c r="C19" s="13" t="s">
        <v>166</v>
      </c>
      <c r="D19" t="s">
        <v>32</v>
      </c>
      <c r="E19" t="s">
        <v>167</v>
      </c>
      <c r="F19" t="s">
        <v>168</v>
      </c>
      <c r="G19" t="s">
        <v>169</v>
      </c>
      <c r="H19" t="s">
        <v>170</v>
      </c>
      <c r="I19" t="s">
        <v>37</v>
      </c>
      <c r="J19" s="3">
        <v>14</v>
      </c>
      <c r="K19" s="3" t="str">
        <f t="shared" si="0"/>
        <v>LOW</v>
      </c>
      <c r="L19" t="s">
        <v>0</v>
      </c>
      <c r="M19">
        <v>0</v>
      </c>
      <c r="N19">
        <v>0</v>
      </c>
      <c r="O19">
        <v>225</v>
      </c>
      <c r="P19" s="5">
        <v>234</v>
      </c>
      <c r="Q19" s="5">
        <f t="shared" si="16"/>
        <v>229.5</v>
      </c>
      <c r="R19">
        <f t="shared" si="1"/>
        <v>219.5</v>
      </c>
      <c r="S19" s="6">
        <f t="shared" si="2"/>
        <v>-9.5155709342560399</v>
      </c>
      <c r="T19" s="6">
        <v>-9.5155709342560399</v>
      </c>
      <c r="U19" s="6">
        <f t="shared" si="3"/>
        <v>209.98442906574397</v>
      </c>
      <c r="V19" t="str">
        <f t="shared" si="4"/>
        <v>No</v>
      </c>
      <c r="W19" s="5" t="str">
        <f t="shared" si="5"/>
        <v>S0</v>
      </c>
      <c r="X19" s="5">
        <v>4.5</v>
      </c>
      <c r="Y19" s="5">
        <v>4.5999999999999996</v>
      </c>
      <c r="Z19" t="s">
        <v>980</v>
      </c>
      <c r="AA19" s="7" t="s">
        <v>0</v>
      </c>
      <c r="AB19" s="7" t="s">
        <v>0</v>
      </c>
      <c r="AC19">
        <v>0</v>
      </c>
      <c r="AD19">
        <v>0</v>
      </c>
      <c r="AE19">
        <f t="shared" si="6"/>
        <v>0</v>
      </c>
      <c r="AF19" t="str">
        <f t="shared" si="7"/>
        <v>-</v>
      </c>
      <c r="AG19" t="s">
        <v>490</v>
      </c>
      <c r="AH19" t="s">
        <v>231</v>
      </c>
      <c r="AI19" t="s">
        <v>491</v>
      </c>
      <c r="AJ19" t="s">
        <v>492</v>
      </c>
      <c r="AK19" t="s">
        <v>920</v>
      </c>
      <c r="AL19" t="s">
        <v>42</v>
      </c>
      <c r="AM19" t="s">
        <v>117</v>
      </c>
      <c r="AN19" t="s">
        <v>493</v>
      </c>
      <c r="AO19" s="5">
        <v>66</v>
      </c>
      <c r="AP19" s="5">
        <v>170</v>
      </c>
      <c r="AQ19" s="8">
        <f t="shared" si="8"/>
        <v>22.837370242214536</v>
      </c>
      <c r="AR19" s="5" t="s">
        <v>0</v>
      </c>
      <c r="AS19" s="5">
        <v>88</v>
      </c>
      <c r="AT19" s="5">
        <v>132</v>
      </c>
      <c r="AU19" s="5">
        <v>78</v>
      </c>
      <c r="AV19" s="5">
        <v>15.3</v>
      </c>
      <c r="AW19" s="5">
        <v>44.8</v>
      </c>
      <c r="AX19" s="5">
        <v>7690</v>
      </c>
      <c r="AY19" s="5">
        <v>230000</v>
      </c>
      <c r="AZ19" s="5">
        <v>90</v>
      </c>
      <c r="BA19" s="5">
        <v>120</v>
      </c>
      <c r="BB19" s="5"/>
      <c r="BC19" s="5" t="s">
        <v>921</v>
      </c>
      <c r="BD19" s="5">
        <f t="shared" si="9"/>
        <v>1</v>
      </c>
      <c r="BE19" s="5">
        <v>51</v>
      </c>
      <c r="BF19" s="5">
        <v>93</v>
      </c>
      <c r="BG19" s="5">
        <v>155</v>
      </c>
      <c r="BH19" s="5">
        <v>139</v>
      </c>
      <c r="BI19" s="5" t="str">
        <f t="shared" si="10"/>
        <v>No</v>
      </c>
      <c r="BJ19" s="5">
        <f t="shared" si="11"/>
        <v>0</v>
      </c>
      <c r="BK19" s="5" t="str">
        <f t="shared" si="12"/>
        <v>No</v>
      </c>
      <c r="BL19" s="5">
        <f t="shared" si="13"/>
        <v>0</v>
      </c>
      <c r="BM19" s="5" t="s">
        <v>921</v>
      </c>
      <c r="BN19" s="5">
        <f t="shared" si="14"/>
        <v>1</v>
      </c>
      <c r="BO19" s="5" t="s">
        <v>0</v>
      </c>
      <c r="BP19" s="5">
        <f t="shared" si="15"/>
        <v>0</v>
      </c>
      <c r="BQ19" s="5">
        <v>51.4</v>
      </c>
      <c r="BR19" s="5">
        <v>1.8</v>
      </c>
      <c r="BS19" s="5">
        <v>37.6</v>
      </c>
      <c r="BT19" s="5">
        <v>16</v>
      </c>
      <c r="BU19" s="5">
        <v>13</v>
      </c>
      <c r="BV19" s="5"/>
      <c r="BW19" s="5">
        <v>63.8</v>
      </c>
      <c r="BX19" s="5" t="s">
        <v>44</v>
      </c>
      <c r="BY19" s="5"/>
    </row>
    <row r="20" spans="1:77" x14ac:dyDescent="0.35">
      <c r="A20">
        <v>18</v>
      </c>
      <c r="B20" t="s">
        <v>916</v>
      </c>
      <c r="C20" s="7" t="s">
        <v>166</v>
      </c>
      <c r="D20" t="s">
        <v>32</v>
      </c>
      <c r="E20" t="s">
        <v>172</v>
      </c>
      <c r="F20" t="s">
        <v>173</v>
      </c>
      <c r="G20" t="s">
        <v>174</v>
      </c>
      <c r="H20" t="s">
        <v>175</v>
      </c>
      <c r="I20" t="s">
        <v>37</v>
      </c>
      <c r="J20" s="3">
        <v>24</v>
      </c>
      <c r="K20" s="3" t="str">
        <f t="shared" si="0"/>
        <v>INTERMEDIATE</v>
      </c>
      <c r="L20" t="s">
        <v>0</v>
      </c>
      <c r="M20">
        <v>0</v>
      </c>
      <c r="N20">
        <v>0</v>
      </c>
      <c r="O20">
        <v>201</v>
      </c>
      <c r="P20" s="5">
        <v>189</v>
      </c>
      <c r="Q20" s="5">
        <f t="shared" si="16"/>
        <v>195</v>
      </c>
      <c r="R20">
        <f t="shared" si="1"/>
        <v>185</v>
      </c>
      <c r="S20" s="6">
        <f t="shared" si="2"/>
        <v>-7.0947675143057101</v>
      </c>
      <c r="T20" s="6">
        <v>-7.0947675143057101</v>
      </c>
      <c r="U20" s="6">
        <f t="shared" si="3"/>
        <v>177.90523248569428</v>
      </c>
      <c r="V20" t="str">
        <f t="shared" si="4"/>
        <v>No</v>
      </c>
      <c r="W20" s="5" t="str">
        <f t="shared" si="5"/>
        <v>S0</v>
      </c>
      <c r="X20" s="5">
        <v>3.8</v>
      </c>
      <c r="Y20" s="5">
        <v>3.7</v>
      </c>
      <c r="Z20" t="s">
        <v>980</v>
      </c>
      <c r="AA20" s="7" t="s">
        <v>0</v>
      </c>
      <c r="AB20" s="7" t="s">
        <v>66</v>
      </c>
      <c r="AC20">
        <v>6</v>
      </c>
      <c r="AD20">
        <v>30</v>
      </c>
      <c r="AE20">
        <f t="shared" si="6"/>
        <v>180</v>
      </c>
      <c r="AF20" t="str">
        <f t="shared" si="7"/>
        <v>Ringan</v>
      </c>
      <c r="AG20" t="s">
        <v>690</v>
      </c>
      <c r="AH20" t="s">
        <v>691</v>
      </c>
      <c r="AI20" t="s">
        <v>692</v>
      </c>
      <c r="AJ20" t="s">
        <v>693</v>
      </c>
      <c r="AK20" t="s">
        <v>920</v>
      </c>
      <c r="AL20" t="s">
        <v>101</v>
      </c>
      <c r="AM20" t="s">
        <v>117</v>
      </c>
      <c r="AN20" t="s">
        <v>920</v>
      </c>
      <c r="AO20" s="5">
        <v>61</v>
      </c>
      <c r="AP20" s="5">
        <v>161.5</v>
      </c>
      <c r="AQ20" s="8">
        <f t="shared" si="8"/>
        <v>23.387552837657793</v>
      </c>
      <c r="AR20" s="5" t="s">
        <v>0</v>
      </c>
      <c r="AS20" s="5">
        <v>86</v>
      </c>
      <c r="AT20" s="5">
        <v>130</v>
      </c>
      <c r="AU20" s="5">
        <v>80</v>
      </c>
      <c r="AV20" s="5">
        <v>13</v>
      </c>
      <c r="AW20" s="5">
        <v>38.200000000000003</v>
      </c>
      <c r="AX20" s="5">
        <v>10780</v>
      </c>
      <c r="AY20" s="5">
        <v>288000</v>
      </c>
      <c r="AZ20" s="5">
        <v>89</v>
      </c>
      <c r="BA20" s="5">
        <v>107</v>
      </c>
      <c r="BB20" s="5"/>
      <c r="BC20" s="5" t="s">
        <v>921</v>
      </c>
      <c r="BD20" s="5">
        <f t="shared" si="9"/>
        <v>1</v>
      </c>
      <c r="BE20" s="5">
        <v>55</v>
      </c>
      <c r="BF20" s="5">
        <v>83</v>
      </c>
      <c r="BG20" s="5">
        <v>145</v>
      </c>
      <c r="BH20" s="5">
        <v>82</v>
      </c>
      <c r="BI20" s="5" t="str">
        <f t="shared" si="10"/>
        <v>No</v>
      </c>
      <c r="BJ20" s="5">
        <f t="shared" si="11"/>
        <v>0</v>
      </c>
      <c r="BK20" s="5" t="str">
        <f t="shared" si="12"/>
        <v>No</v>
      </c>
      <c r="BL20" s="5">
        <f t="shared" si="13"/>
        <v>0</v>
      </c>
      <c r="BM20" s="5" t="s">
        <v>921</v>
      </c>
      <c r="BN20" s="5">
        <f t="shared" si="14"/>
        <v>1</v>
      </c>
      <c r="BO20" s="5" t="s">
        <v>0</v>
      </c>
      <c r="BP20" s="5">
        <f t="shared" si="15"/>
        <v>0</v>
      </c>
      <c r="BQ20" s="5">
        <v>47.1</v>
      </c>
      <c r="BR20" s="5">
        <v>1</v>
      </c>
      <c r="BS20" s="5">
        <v>71.8</v>
      </c>
      <c r="BT20" s="5">
        <v>17</v>
      </c>
      <c r="BU20" s="5">
        <v>19</v>
      </c>
      <c r="BV20" s="5">
        <v>5.7</v>
      </c>
      <c r="BW20" s="5">
        <v>49</v>
      </c>
      <c r="BX20" s="5" t="s">
        <v>44</v>
      </c>
      <c r="BY20" s="5"/>
    </row>
    <row r="21" spans="1:77" x14ac:dyDescent="0.35">
      <c r="A21">
        <v>19</v>
      </c>
      <c r="B21" t="s">
        <v>916</v>
      </c>
      <c r="C21" s="7" t="s">
        <v>183</v>
      </c>
      <c r="D21" t="s">
        <v>32</v>
      </c>
      <c r="E21" t="s">
        <v>180</v>
      </c>
      <c r="F21" t="s">
        <v>32</v>
      </c>
      <c r="G21" t="s">
        <v>181</v>
      </c>
      <c r="H21" t="s">
        <v>182</v>
      </c>
      <c r="I21" t="s">
        <v>106</v>
      </c>
      <c r="J21" s="3">
        <v>13</v>
      </c>
      <c r="K21" s="3" t="str">
        <f t="shared" si="0"/>
        <v>LOW</v>
      </c>
      <c r="L21" t="s">
        <v>0</v>
      </c>
      <c r="M21">
        <v>0</v>
      </c>
      <c r="N21">
        <v>0</v>
      </c>
      <c r="O21">
        <v>245</v>
      </c>
      <c r="P21" s="5">
        <v>236</v>
      </c>
      <c r="Q21" s="5">
        <f t="shared" si="16"/>
        <v>240.5</v>
      </c>
      <c r="R21">
        <f t="shared" si="1"/>
        <v>230.5</v>
      </c>
      <c r="S21" s="6">
        <f t="shared" si="2"/>
        <v>-1.4277988101676529</v>
      </c>
      <c r="T21" s="6">
        <v>-1.4277988101676529</v>
      </c>
      <c r="U21" s="6">
        <f t="shared" si="3"/>
        <v>229.07220118983236</v>
      </c>
      <c r="V21" t="str">
        <f t="shared" si="4"/>
        <v>No</v>
      </c>
      <c r="W21" s="5" t="str">
        <f t="shared" si="5"/>
        <v>S0</v>
      </c>
      <c r="X21" s="5">
        <v>7.3</v>
      </c>
      <c r="Y21" s="5">
        <v>9</v>
      </c>
      <c r="Z21" t="s">
        <v>980</v>
      </c>
      <c r="AA21" s="7" t="s">
        <v>0</v>
      </c>
      <c r="AB21" s="7" t="s">
        <v>66</v>
      </c>
      <c r="AC21">
        <v>12</v>
      </c>
      <c r="AD21">
        <v>25</v>
      </c>
      <c r="AE21">
        <f t="shared" si="6"/>
        <v>300</v>
      </c>
      <c r="AF21" t="str">
        <f t="shared" si="7"/>
        <v>Sedang</v>
      </c>
      <c r="AG21" t="s">
        <v>791</v>
      </c>
      <c r="AH21" t="s">
        <v>639</v>
      </c>
      <c r="AI21" t="s">
        <v>920</v>
      </c>
      <c r="AJ21" t="s">
        <v>70</v>
      </c>
      <c r="AK21" t="s">
        <v>920</v>
      </c>
      <c r="AL21" t="s">
        <v>59</v>
      </c>
      <c r="AM21" t="s">
        <v>433</v>
      </c>
      <c r="AN21" t="s">
        <v>920</v>
      </c>
      <c r="AO21" s="5">
        <v>73</v>
      </c>
      <c r="AP21" s="5">
        <v>172</v>
      </c>
      <c r="AQ21" s="8">
        <f t="shared" si="8"/>
        <v>24.675500270416443</v>
      </c>
      <c r="AR21" s="5" t="s">
        <v>0</v>
      </c>
      <c r="AS21" s="5">
        <v>88</v>
      </c>
      <c r="AT21" s="5">
        <v>112</v>
      </c>
      <c r="AU21" s="5">
        <v>69</v>
      </c>
      <c r="AV21" s="5">
        <v>13.2</v>
      </c>
      <c r="AW21" s="5">
        <v>38.299999999999997</v>
      </c>
      <c r="AX21" s="5">
        <v>7740</v>
      </c>
      <c r="AY21" s="5">
        <v>295000</v>
      </c>
      <c r="AZ21" s="5">
        <v>90</v>
      </c>
      <c r="BA21" s="5">
        <v>152</v>
      </c>
      <c r="BB21" s="5">
        <v>8</v>
      </c>
      <c r="BC21" s="5" t="s">
        <v>921</v>
      </c>
      <c r="BD21" s="5">
        <f t="shared" si="9"/>
        <v>1</v>
      </c>
      <c r="BE21" s="5">
        <v>24.1</v>
      </c>
      <c r="BF21" s="5">
        <v>100.5</v>
      </c>
      <c r="BG21" s="5">
        <v>128</v>
      </c>
      <c r="BH21" s="5">
        <v>75.599999999999994</v>
      </c>
      <c r="BI21" s="5" t="str">
        <f t="shared" si="10"/>
        <v>Yes</v>
      </c>
      <c r="BJ21" s="5">
        <f t="shared" si="11"/>
        <v>1</v>
      </c>
      <c r="BK21" s="5" t="str">
        <f t="shared" si="12"/>
        <v>No</v>
      </c>
      <c r="BL21" s="5">
        <f t="shared" si="13"/>
        <v>0</v>
      </c>
      <c r="BM21" s="5" t="s">
        <v>921</v>
      </c>
      <c r="BN21" s="5">
        <f t="shared" si="14"/>
        <v>1</v>
      </c>
      <c r="BO21" s="5" t="s">
        <v>0</v>
      </c>
      <c r="BP21" s="5">
        <f t="shared" si="15"/>
        <v>0</v>
      </c>
      <c r="BQ21" s="5">
        <v>23.5</v>
      </c>
      <c r="BR21" s="5">
        <v>0.9</v>
      </c>
      <c r="BS21" s="5">
        <v>102.8</v>
      </c>
      <c r="BT21" s="5">
        <v>33</v>
      </c>
      <c r="BU21" s="5">
        <v>48</v>
      </c>
      <c r="BV21" s="5"/>
      <c r="BW21" s="5">
        <v>36.6</v>
      </c>
      <c r="BX21" s="5" t="s">
        <v>44</v>
      </c>
      <c r="BY21" s="5"/>
    </row>
    <row r="22" spans="1:77" x14ac:dyDescent="0.35">
      <c r="A22">
        <v>20</v>
      </c>
      <c r="B22" t="s">
        <v>916</v>
      </c>
      <c r="C22" s="7" t="s">
        <v>188</v>
      </c>
      <c r="D22" t="s">
        <v>32</v>
      </c>
      <c r="E22" t="s">
        <v>185</v>
      </c>
      <c r="F22" t="s">
        <v>186</v>
      </c>
      <c r="G22" t="s">
        <v>187</v>
      </c>
      <c r="H22" t="s">
        <v>36</v>
      </c>
      <c r="I22" t="s">
        <v>37</v>
      </c>
      <c r="J22" s="3">
        <v>22</v>
      </c>
      <c r="K22" s="3" t="str">
        <f t="shared" si="0"/>
        <v>LOW</v>
      </c>
      <c r="L22" t="s">
        <v>0</v>
      </c>
      <c r="M22">
        <v>0</v>
      </c>
      <c r="N22">
        <v>0</v>
      </c>
      <c r="O22">
        <v>294</v>
      </c>
      <c r="P22" s="5">
        <v>291</v>
      </c>
      <c r="Q22" s="5">
        <f t="shared" si="16"/>
        <v>292.5</v>
      </c>
      <c r="R22">
        <f t="shared" si="1"/>
        <v>282.5</v>
      </c>
      <c r="S22" s="6">
        <f t="shared" si="2"/>
        <v>3.5931729355659927</v>
      </c>
      <c r="T22" s="6">
        <v>3.5931729355659927</v>
      </c>
      <c r="U22" s="6">
        <f t="shared" si="3"/>
        <v>286.09317293556597</v>
      </c>
      <c r="V22" t="str">
        <f t="shared" si="4"/>
        <v>Yes</v>
      </c>
      <c r="W22" s="5" t="str">
        <f t="shared" si="5"/>
        <v>S2</v>
      </c>
      <c r="X22" s="5">
        <v>12.9</v>
      </c>
      <c r="Y22" s="5">
        <v>12.6</v>
      </c>
      <c r="Z22" t="s">
        <v>980</v>
      </c>
      <c r="AA22" s="7" t="s">
        <v>0</v>
      </c>
      <c r="AB22" s="7" t="s">
        <v>160</v>
      </c>
      <c r="AC22">
        <v>20</v>
      </c>
      <c r="AD22">
        <v>30</v>
      </c>
      <c r="AE22">
        <f t="shared" si="6"/>
        <v>600</v>
      </c>
      <c r="AF22" t="str">
        <f t="shared" si="7"/>
        <v>Berat</v>
      </c>
      <c r="AG22" t="s">
        <v>621</v>
      </c>
      <c r="AH22" t="s">
        <v>592</v>
      </c>
      <c r="AI22" t="s">
        <v>622</v>
      </c>
      <c r="AJ22" t="s">
        <v>920</v>
      </c>
      <c r="AK22" t="s">
        <v>920</v>
      </c>
      <c r="AL22" t="s">
        <v>59</v>
      </c>
      <c r="AM22" t="s">
        <v>117</v>
      </c>
      <c r="AN22" t="s">
        <v>623</v>
      </c>
      <c r="AO22" s="5">
        <v>72</v>
      </c>
      <c r="AP22" s="5">
        <v>167</v>
      </c>
      <c r="AQ22" s="8">
        <f t="shared" si="8"/>
        <v>25.816630212628635</v>
      </c>
      <c r="AR22" s="5" t="s">
        <v>921</v>
      </c>
      <c r="AS22" s="5">
        <v>89</v>
      </c>
      <c r="AT22" s="5">
        <v>104</v>
      </c>
      <c r="AU22" s="5">
        <v>72</v>
      </c>
      <c r="AV22" s="5">
        <v>13.2</v>
      </c>
      <c r="AW22" s="5">
        <v>37.4</v>
      </c>
      <c r="AX22" s="5">
        <v>15890</v>
      </c>
      <c r="AY22" s="5">
        <v>215000</v>
      </c>
      <c r="AZ22" s="5">
        <v>199</v>
      </c>
      <c r="BA22" s="5">
        <v>225</v>
      </c>
      <c r="BB22" s="5">
        <v>8.1999999999999993</v>
      </c>
      <c r="BC22" s="5" t="s">
        <v>921</v>
      </c>
      <c r="BD22" s="5">
        <f t="shared" si="9"/>
        <v>1</v>
      </c>
      <c r="BE22" s="5">
        <v>22</v>
      </c>
      <c r="BF22" s="5">
        <v>105</v>
      </c>
      <c r="BG22" s="5">
        <v>135</v>
      </c>
      <c r="BH22" s="5">
        <v>119</v>
      </c>
      <c r="BI22" s="5" t="str">
        <f t="shared" si="10"/>
        <v>Yes</v>
      </c>
      <c r="BJ22" s="5">
        <f t="shared" si="11"/>
        <v>1</v>
      </c>
      <c r="BK22" s="5" t="str">
        <f t="shared" si="12"/>
        <v>No</v>
      </c>
      <c r="BL22" s="5">
        <f t="shared" si="13"/>
        <v>0</v>
      </c>
      <c r="BM22" s="5" t="s">
        <v>921</v>
      </c>
      <c r="BN22" s="5">
        <f t="shared" si="14"/>
        <v>1</v>
      </c>
      <c r="BO22" s="5" t="s">
        <v>0</v>
      </c>
      <c r="BP22" s="5">
        <f t="shared" si="15"/>
        <v>0</v>
      </c>
      <c r="BQ22" s="5">
        <v>87.7</v>
      </c>
      <c r="BR22" s="5">
        <v>1.1000000000000001</v>
      </c>
      <c r="BS22" s="5">
        <v>77.3</v>
      </c>
      <c r="BT22" s="5">
        <v>62</v>
      </c>
      <c r="BU22" s="5">
        <v>121</v>
      </c>
      <c r="BV22" s="5">
        <v>8.5</v>
      </c>
      <c r="BW22" s="5">
        <v>30</v>
      </c>
      <c r="BX22" s="5" t="s">
        <v>44</v>
      </c>
      <c r="BY22" s="5"/>
    </row>
    <row r="23" spans="1:77" x14ac:dyDescent="0.35">
      <c r="A23">
        <v>21</v>
      </c>
      <c r="B23" t="s">
        <v>916</v>
      </c>
      <c r="C23" s="7" t="s">
        <v>188</v>
      </c>
      <c r="D23" t="s">
        <v>193</v>
      </c>
      <c r="E23" t="s">
        <v>194</v>
      </c>
      <c r="F23" t="s">
        <v>195</v>
      </c>
      <c r="G23" t="s">
        <v>196</v>
      </c>
      <c r="H23" t="s">
        <v>197</v>
      </c>
      <c r="I23" t="s">
        <v>37</v>
      </c>
      <c r="J23" s="3">
        <v>42.5</v>
      </c>
      <c r="K23" s="3" t="str">
        <f t="shared" si="0"/>
        <v>HIGH</v>
      </c>
      <c r="L23" t="s">
        <v>0</v>
      </c>
      <c r="M23">
        <v>0</v>
      </c>
      <c r="N23">
        <v>0</v>
      </c>
      <c r="O23">
        <v>268</v>
      </c>
      <c r="P23" s="5">
        <v>258</v>
      </c>
      <c r="Q23" s="5">
        <f t="shared" si="16"/>
        <v>263</v>
      </c>
      <c r="R23">
        <f t="shared" si="1"/>
        <v>253</v>
      </c>
      <c r="S23" s="6">
        <f t="shared" si="2"/>
        <v>2.0917404557991048</v>
      </c>
      <c r="T23" s="6">
        <v>2.0917404557991048</v>
      </c>
      <c r="U23" s="6">
        <f t="shared" si="3"/>
        <v>255.09174045579911</v>
      </c>
      <c r="V23" t="str">
        <f t="shared" si="4"/>
        <v>Yes</v>
      </c>
      <c r="W23" s="5" t="str">
        <f t="shared" si="5"/>
        <v>S0</v>
      </c>
      <c r="X23" s="5">
        <v>6.4</v>
      </c>
      <c r="Y23" s="5">
        <v>6</v>
      </c>
      <c r="Z23" t="s">
        <v>980</v>
      </c>
      <c r="AA23" s="7" t="s">
        <v>0</v>
      </c>
      <c r="AB23" s="7" t="s">
        <v>0</v>
      </c>
      <c r="AC23">
        <v>0</v>
      </c>
      <c r="AD23">
        <v>0</v>
      </c>
      <c r="AE23">
        <f t="shared" si="6"/>
        <v>0</v>
      </c>
      <c r="AF23" t="str">
        <f t="shared" si="7"/>
        <v>-</v>
      </c>
      <c r="AG23" t="s">
        <v>719</v>
      </c>
      <c r="AH23" t="s">
        <v>458</v>
      </c>
      <c r="AI23" t="s">
        <v>920</v>
      </c>
      <c r="AJ23" t="s">
        <v>70</v>
      </c>
      <c r="AK23" t="s">
        <v>920</v>
      </c>
      <c r="AL23" t="s">
        <v>59</v>
      </c>
      <c r="AM23" t="s">
        <v>117</v>
      </c>
      <c r="AN23" t="s">
        <v>920</v>
      </c>
      <c r="AO23" s="5">
        <v>70.2</v>
      </c>
      <c r="AP23" s="5">
        <v>166</v>
      </c>
      <c r="AQ23" s="8">
        <f t="shared" si="8"/>
        <v>25.47539555813616</v>
      </c>
      <c r="AR23" s="5" t="s">
        <v>921</v>
      </c>
      <c r="AS23" s="5">
        <v>84</v>
      </c>
      <c r="AT23" s="5">
        <v>152</v>
      </c>
      <c r="AU23" s="5">
        <v>88</v>
      </c>
      <c r="AV23" s="5">
        <v>11.2</v>
      </c>
      <c r="AW23" s="5">
        <v>35.799999999999997</v>
      </c>
      <c r="AX23" s="5">
        <v>6500</v>
      </c>
      <c r="AY23" s="5">
        <v>258000</v>
      </c>
      <c r="AZ23" s="5">
        <v>94</v>
      </c>
      <c r="BA23" s="5">
        <v>112</v>
      </c>
      <c r="BB23" s="5"/>
      <c r="BC23" s="5" t="s">
        <v>921</v>
      </c>
      <c r="BD23" s="5">
        <f t="shared" si="9"/>
        <v>1</v>
      </c>
      <c r="BE23" s="5">
        <v>45</v>
      </c>
      <c r="BF23" s="5">
        <v>67</v>
      </c>
      <c r="BG23" s="5">
        <v>237</v>
      </c>
      <c r="BH23" s="5">
        <v>106</v>
      </c>
      <c r="BI23" s="5" t="str">
        <f t="shared" si="10"/>
        <v>Yes</v>
      </c>
      <c r="BJ23" s="5">
        <f t="shared" si="11"/>
        <v>1</v>
      </c>
      <c r="BK23" s="5" t="str">
        <f t="shared" si="12"/>
        <v>No</v>
      </c>
      <c r="BL23" s="5">
        <f t="shared" si="13"/>
        <v>0</v>
      </c>
      <c r="BM23" s="5" t="s">
        <v>921</v>
      </c>
      <c r="BN23" s="5">
        <f t="shared" si="14"/>
        <v>1</v>
      </c>
      <c r="BO23" s="5" t="s">
        <v>0</v>
      </c>
      <c r="BP23" s="5">
        <f t="shared" si="15"/>
        <v>0</v>
      </c>
      <c r="BQ23" s="5">
        <v>23.5</v>
      </c>
      <c r="BR23" s="5">
        <v>1</v>
      </c>
      <c r="BS23" s="5">
        <v>82.6</v>
      </c>
      <c r="BT23" s="5">
        <v>17</v>
      </c>
      <c r="BU23" s="5">
        <v>17</v>
      </c>
      <c r="BV23" s="5">
        <v>9.3000000000000007</v>
      </c>
      <c r="BW23" s="5">
        <v>61.6</v>
      </c>
      <c r="BX23" s="5" t="s">
        <v>44</v>
      </c>
      <c r="BY23" s="5"/>
    </row>
    <row r="24" spans="1:77" x14ac:dyDescent="0.35">
      <c r="A24">
        <v>22</v>
      </c>
      <c r="B24" t="s">
        <v>916</v>
      </c>
      <c r="C24" s="7" t="s">
        <v>188</v>
      </c>
      <c r="D24" t="s">
        <v>32</v>
      </c>
      <c r="E24" t="s">
        <v>203</v>
      </c>
      <c r="F24" t="s">
        <v>204</v>
      </c>
      <c r="G24" t="s">
        <v>205</v>
      </c>
      <c r="H24" t="s">
        <v>36</v>
      </c>
      <c r="I24" t="s">
        <v>37</v>
      </c>
      <c r="J24" s="3">
        <v>19</v>
      </c>
      <c r="K24" s="3" t="str">
        <f t="shared" si="0"/>
        <v>LOW</v>
      </c>
      <c r="L24" t="s">
        <v>0</v>
      </c>
      <c r="M24">
        <v>0</v>
      </c>
      <c r="N24">
        <v>0</v>
      </c>
      <c r="O24">
        <v>243</v>
      </c>
      <c r="P24" s="5">
        <v>250</v>
      </c>
      <c r="Q24" s="5">
        <f t="shared" si="16"/>
        <v>246.5</v>
      </c>
      <c r="R24">
        <f t="shared" si="1"/>
        <v>236.5</v>
      </c>
      <c r="S24" s="6">
        <f t="shared" si="2"/>
        <v>7.5213675213675106</v>
      </c>
      <c r="T24" s="6">
        <v>7.5213675213675106</v>
      </c>
      <c r="U24" s="6">
        <f t="shared" si="3"/>
        <v>244.02136752136752</v>
      </c>
      <c r="V24" t="str">
        <f t="shared" si="4"/>
        <v>No</v>
      </c>
      <c r="W24" s="5" t="str">
        <f t="shared" si="5"/>
        <v>S0</v>
      </c>
      <c r="X24" s="5">
        <v>3.2</v>
      </c>
      <c r="Y24" s="5">
        <v>3.5</v>
      </c>
      <c r="Z24" t="s">
        <v>980</v>
      </c>
      <c r="AA24" s="7" t="s">
        <v>0</v>
      </c>
      <c r="AB24" s="7" t="s">
        <v>0</v>
      </c>
      <c r="AC24">
        <v>0</v>
      </c>
      <c r="AD24">
        <v>0</v>
      </c>
      <c r="AE24">
        <f t="shared" si="6"/>
        <v>0</v>
      </c>
      <c r="AF24" t="str">
        <f t="shared" si="7"/>
        <v>-</v>
      </c>
      <c r="AG24" t="s">
        <v>445</v>
      </c>
      <c r="AH24" t="s">
        <v>851</v>
      </c>
      <c r="AI24" t="s">
        <v>852</v>
      </c>
      <c r="AJ24" t="s">
        <v>70</v>
      </c>
      <c r="AK24" t="s">
        <v>920</v>
      </c>
      <c r="AL24" t="s">
        <v>42</v>
      </c>
      <c r="AM24" t="s">
        <v>920</v>
      </c>
      <c r="AN24" t="s">
        <v>920</v>
      </c>
      <c r="AO24" s="5">
        <v>65</v>
      </c>
      <c r="AP24" s="5">
        <v>156</v>
      </c>
      <c r="AQ24" s="8">
        <f t="shared" si="8"/>
        <v>26.709401709401707</v>
      </c>
      <c r="AR24" s="5" t="s">
        <v>921</v>
      </c>
      <c r="AS24" s="5">
        <v>87</v>
      </c>
      <c r="AT24" s="5">
        <v>134</v>
      </c>
      <c r="AU24" s="5">
        <v>70</v>
      </c>
      <c r="AV24" s="5">
        <v>14.4</v>
      </c>
      <c r="AW24" s="5">
        <v>42.7</v>
      </c>
      <c r="AX24" s="5">
        <v>5480</v>
      </c>
      <c r="AY24" s="5">
        <v>257000</v>
      </c>
      <c r="AZ24" s="5">
        <v>192</v>
      </c>
      <c r="BA24" s="5">
        <v>272</v>
      </c>
      <c r="BB24" s="5"/>
      <c r="BC24" s="5" t="s">
        <v>921</v>
      </c>
      <c r="BD24" s="5">
        <f t="shared" si="9"/>
        <v>1</v>
      </c>
      <c r="BE24" s="5">
        <v>35</v>
      </c>
      <c r="BF24" s="5">
        <v>110</v>
      </c>
      <c r="BG24" s="5">
        <v>172</v>
      </c>
      <c r="BH24" s="5">
        <v>120</v>
      </c>
      <c r="BI24" s="5" t="str">
        <f t="shared" si="10"/>
        <v>Yes</v>
      </c>
      <c r="BJ24" s="5">
        <f t="shared" si="11"/>
        <v>1</v>
      </c>
      <c r="BK24" s="5" t="str">
        <f t="shared" si="12"/>
        <v>No</v>
      </c>
      <c r="BL24" s="5">
        <f t="shared" si="13"/>
        <v>0</v>
      </c>
      <c r="BM24" s="5" t="s">
        <v>921</v>
      </c>
      <c r="BN24" s="5">
        <f t="shared" si="14"/>
        <v>1</v>
      </c>
      <c r="BO24" s="5" t="s">
        <v>0</v>
      </c>
      <c r="BP24" s="5">
        <f t="shared" si="15"/>
        <v>0</v>
      </c>
      <c r="BQ24" s="5">
        <v>32.1</v>
      </c>
      <c r="BR24" s="5">
        <v>1</v>
      </c>
      <c r="BS24" s="5">
        <v>84.4</v>
      </c>
      <c r="BT24" s="5">
        <v>15</v>
      </c>
      <c r="BU24" s="5">
        <v>17</v>
      </c>
      <c r="BV24" s="5"/>
      <c r="BW24" s="5">
        <v>68.599999999999994</v>
      </c>
      <c r="BX24" s="5" t="s">
        <v>44</v>
      </c>
      <c r="BY24" s="5"/>
    </row>
    <row r="25" spans="1:77" x14ac:dyDescent="0.35">
      <c r="A25">
        <v>23</v>
      </c>
      <c r="B25" t="s">
        <v>916</v>
      </c>
      <c r="C25" s="7" t="s">
        <v>188</v>
      </c>
      <c r="D25" t="s">
        <v>211</v>
      </c>
      <c r="E25" t="s">
        <v>212</v>
      </c>
      <c r="F25" t="s">
        <v>213</v>
      </c>
      <c r="G25" t="s">
        <v>214</v>
      </c>
      <c r="H25" t="s">
        <v>215</v>
      </c>
      <c r="I25" t="s">
        <v>37</v>
      </c>
      <c r="J25" s="3">
        <v>28.5</v>
      </c>
      <c r="K25" s="3" t="str">
        <f t="shared" si="0"/>
        <v>INTERMEDIATE</v>
      </c>
      <c r="L25" t="s">
        <v>0</v>
      </c>
      <c r="M25">
        <v>0</v>
      </c>
      <c r="N25">
        <v>0</v>
      </c>
      <c r="O25">
        <v>208</v>
      </c>
      <c r="P25" s="5">
        <v>213</v>
      </c>
      <c r="Q25" s="5">
        <f t="shared" si="16"/>
        <v>210.5</v>
      </c>
      <c r="R25">
        <f t="shared" si="1"/>
        <v>210.5</v>
      </c>
      <c r="S25" s="6">
        <f t="shared" si="2"/>
        <v>-9.4055784179241222</v>
      </c>
      <c r="T25" s="6">
        <v>-9.4055784179241222</v>
      </c>
      <c r="U25" s="6">
        <f t="shared" si="3"/>
        <v>201.09442158207588</v>
      </c>
      <c r="V25" t="str">
        <f t="shared" si="4"/>
        <v>No</v>
      </c>
      <c r="W25" s="5" t="str">
        <f t="shared" si="5"/>
        <v>S0</v>
      </c>
      <c r="X25" s="5">
        <v>5.5</v>
      </c>
      <c r="Y25" s="5">
        <v>4.3</v>
      </c>
      <c r="Z25" t="s">
        <v>980</v>
      </c>
      <c r="AA25" s="7" t="s">
        <v>0</v>
      </c>
      <c r="AB25" s="7" t="s">
        <v>66</v>
      </c>
      <c r="AC25">
        <v>12</v>
      </c>
      <c r="AD25">
        <v>30</v>
      </c>
      <c r="AE25">
        <f t="shared" si="6"/>
        <v>360</v>
      </c>
      <c r="AF25" t="str">
        <f t="shared" si="7"/>
        <v>Sedang</v>
      </c>
      <c r="AG25" t="s">
        <v>189</v>
      </c>
      <c r="AH25" t="s">
        <v>57</v>
      </c>
      <c r="AI25" t="s">
        <v>920</v>
      </c>
      <c r="AJ25" t="s">
        <v>920</v>
      </c>
      <c r="AK25" t="s">
        <v>190</v>
      </c>
      <c r="AL25" t="s">
        <v>920</v>
      </c>
      <c r="AM25" t="s">
        <v>920</v>
      </c>
      <c r="AN25" t="s">
        <v>191</v>
      </c>
      <c r="AO25" s="5">
        <v>60</v>
      </c>
      <c r="AP25" s="5">
        <v>162</v>
      </c>
      <c r="AQ25" s="8">
        <f t="shared" si="8"/>
        <v>22.862368541380881</v>
      </c>
      <c r="AR25" s="5" t="s">
        <v>0</v>
      </c>
      <c r="AS25" s="5">
        <v>78</v>
      </c>
      <c r="AT25" s="5">
        <v>143</v>
      </c>
      <c r="AU25" s="5">
        <v>82</v>
      </c>
      <c r="AV25" s="5">
        <v>12</v>
      </c>
      <c r="AW25" s="5">
        <v>35.1</v>
      </c>
      <c r="AX25" s="5">
        <v>16660</v>
      </c>
      <c r="AY25" s="5">
        <v>299000</v>
      </c>
      <c r="AZ25" s="5">
        <v>90</v>
      </c>
      <c r="BA25" s="5">
        <v>112</v>
      </c>
      <c r="BB25" s="5"/>
      <c r="BC25" s="5" t="s">
        <v>0</v>
      </c>
      <c r="BD25" s="5">
        <f t="shared" si="9"/>
        <v>0</v>
      </c>
      <c r="BE25" s="5">
        <v>25</v>
      </c>
      <c r="BF25" s="5">
        <v>93</v>
      </c>
      <c r="BG25" s="5">
        <v>159</v>
      </c>
      <c r="BH25" s="5">
        <v>207</v>
      </c>
      <c r="BI25" s="5" t="str">
        <f t="shared" si="10"/>
        <v>Yes</v>
      </c>
      <c r="BJ25" s="5">
        <f t="shared" si="11"/>
        <v>1</v>
      </c>
      <c r="BK25" s="5" t="str">
        <f t="shared" si="12"/>
        <v>Yes</v>
      </c>
      <c r="BL25" s="5">
        <f t="shared" si="13"/>
        <v>1</v>
      </c>
      <c r="BM25" s="5" t="s">
        <v>921</v>
      </c>
      <c r="BN25" s="5">
        <f t="shared" si="14"/>
        <v>1</v>
      </c>
      <c r="BO25" s="5" t="s">
        <v>0</v>
      </c>
      <c r="BP25" s="5">
        <f t="shared" si="15"/>
        <v>0</v>
      </c>
      <c r="BQ25" s="5">
        <v>89.9</v>
      </c>
      <c r="BR25" s="5">
        <v>1.3</v>
      </c>
      <c r="BS25" s="5">
        <v>64.5</v>
      </c>
      <c r="BT25" s="5">
        <v>16</v>
      </c>
      <c r="BU25" s="5">
        <v>16</v>
      </c>
      <c r="BV25" s="5"/>
      <c r="BW25" s="5">
        <v>51</v>
      </c>
      <c r="BX25" s="5" t="s">
        <v>44</v>
      </c>
      <c r="BY25" s="5"/>
    </row>
    <row r="26" spans="1:77" x14ac:dyDescent="0.35">
      <c r="A26">
        <v>24</v>
      </c>
      <c r="B26" t="s">
        <v>916</v>
      </c>
      <c r="C26" s="7" t="s">
        <v>188</v>
      </c>
      <c r="D26" t="s">
        <v>32</v>
      </c>
      <c r="E26" t="s">
        <v>219</v>
      </c>
      <c r="F26" t="s">
        <v>128</v>
      </c>
      <c r="G26" t="s">
        <v>32</v>
      </c>
      <c r="H26" t="s">
        <v>220</v>
      </c>
      <c r="I26" t="s">
        <v>37</v>
      </c>
      <c r="J26" s="3">
        <v>18.5</v>
      </c>
      <c r="K26" s="3" t="str">
        <f t="shared" si="0"/>
        <v>LOW</v>
      </c>
      <c r="L26" t="s">
        <v>0</v>
      </c>
      <c r="M26">
        <v>0</v>
      </c>
      <c r="N26">
        <v>0</v>
      </c>
      <c r="O26">
        <v>304</v>
      </c>
      <c r="P26" s="5">
        <v>292</v>
      </c>
      <c r="Q26" s="5">
        <f t="shared" si="16"/>
        <v>298</v>
      </c>
      <c r="R26">
        <f t="shared" si="1"/>
        <v>298</v>
      </c>
      <c r="S26" s="6">
        <f t="shared" si="2"/>
        <v>-12.629145197516191</v>
      </c>
      <c r="T26" s="6">
        <v>-12.629145197516191</v>
      </c>
      <c r="U26" s="6">
        <f t="shared" si="3"/>
        <v>285.37085480248379</v>
      </c>
      <c r="V26" t="str">
        <f t="shared" si="4"/>
        <v>Yes</v>
      </c>
      <c r="W26" s="5" t="str">
        <f t="shared" si="5"/>
        <v>S2</v>
      </c>
      <c r="X26" s="5">
        <v>3.9</v>
      </c>
      <c r="Y26" s="5">
        <v>4.2</v>
      </c>
      <c r="Z26" t="s">
        <v>980</v>
      </c>
      <c r="AA26" s="7" t="s">
        <v>0</v>
      </c>
      <c r="AB26" s="7" t="s">
        <v>160</v>
      </c>
      <c r="AC26">
        <v>6</v>
      </c>
      <c r="AD26">
        <v>36</v>
      </c>
      <c r="AE26">
        <f t="shared" si="6"/>
        <v>216</v>
      </c>
      <c r="AF26" t="str">
        <f t="shared" si="7"/>
        <v>Sedang</v>
      </c>
      <c r="AG26" t="s">
        <v>836</v>
      </c>
      <c r="AH26" t="s">
        <v>837</v>
      </c>
      <c r="AI26" t="s">
        <v>920</v>
      </c>
      <c r="AJ26" t="s">
        <v>70</v>
      </c>
      <c r="AK26" t="s">
        <v>920</v>
      </c>
      <c r="AL26" t="s">
        <v>101</v>
      </c>
      <c r="AM26" t="s">
        <v>43</v>
      </c>
      <c r="AN26" t="s">
        <v>920</v>
      </c>
      <c r="AO26" s="5">
        <v>67</v>
      </c>
      <c r="AP26" s="5">
        <v>174</v>
      </c>
      <c r="AQ26" s="8">
        <f t="shared" si="8"/>
        <v>22.129739727837229</v>
      </c>
      <c r="AR26" s="5" t="s">
        <v>0</v>
      </c>
      <c r="AS26" s="5">
        <v>87</v>
      </c>
      <c r="AT26" s="5">
        <v>175</v>
      </c>
      <c r="AU26" s="5">
        <v>100</v>
      </c>
      <c r="AV26" s="5">
        <v>14.7</v>
      </c>
      <c r="AW26" s="5">
        <v>42</v>
      </c>
      <c r="AX26" s="5">
        <v>5390</v>
      </c>
      <c r="AY26" s="5">
        <v>281000</v>
      </c>
      <c r="AZ26" s="5">
        <v>82</v>
      </c>
      <c r="BA26" s="5">
        <v>100</v>
      </c>
      <c r="BB26" s="5"/>
      <c r="BC26" s="5" t="s">
        <v>0</v>
      </c>
      <c r="BD26" s="5">
        <f t="shared" si="9"/>
        <v>0</v>
      </c>
      <c r="BE26" s="5">
        <v>42</v>
      </c>
      <c r="BF26" s="5">
        <v>68</v>
      </c>
      <c r="BG26" s="5">
        <v>151</v>
      </c>
      <c r="BH26" s="5">
        <v>185</v>
      </c>
      <c r="BI26" s="5" t="str">
        <f t="shared" si="10"/>
        <v>Yes</v>
      </c>
      <c r="BJ26" s="5">
        <f t="shared" si="11"/>
        <v>1</v>
      </c>
      <c r="BK26" s="5" t="str">
        <f t="shared" si="12"/>
        <v>Yes</v>
      </c>
      <c r="BL26" s="5">
        <f t="shared" si="13"/>
        <v>1</v>
      </c>
      <c r="BM26" s="5" t="s">
        <v>921</v>
      </c>
      <c r="BN26" s="5">
        <f t="shared" si="14"/>
        <v>1</v>
      </c>
      <c r="BO26" s="5" t="s">
        <v>0</v>
      </c>
      <c r="BP26" s="5">
        <f t="shared" si="15"/>
        <v>0</v>
      </c>
      <c r="BQ26" s="5">
        <v>40.700000000000003</v>
      </c>
      <c r="BR26" s="5">
        <v>1</v>
      </c>
      <c r="BS26" s="5">
        <v>83.8</v>
      </c>
      <c r="BT26" s="5">
        <v>22</v>
      </c>
      <c r="BU26" s="5">
        <v>30</v>
      </c>
      <c r="BV26" s="5"/>
      <c r="BW26" s="5"/>
      <c r="BX26" s="5" t="s">
        <v>44</v>
      </c>
      <c r="BY26" s="5"/>
    </row>
    <row r="27" spans="1:77" x14ac:dyDescent="0.35">
      <c r="A27">
        <v>25</v>
      </c>
      <c r="B27" t="s">
        <v>916</v>
      </c>
      <c r="C27" s="7" t="s">
        <v>229</v>
      </c>
      <c r="D27" t="s">
        <v>32</v>
      </c>
      <c r="E27" t="s">
        <v>74</v>
      </c>
      <c r="F27" t="s">
        <v>127</v>
      </c>
      <c r="G27" t="s">
        <v>227</v>
      </c>
      <c r="H27" t="s">
        <v>228</v>
      </c>
      <c r="I27" t="s">
        <v>37</v>
      </c>
      <c r="J27" s="3">
        <v>18</v>
      </c>
      <c r="K27" s="3" t="str">
        <f t="shared" si="0"/>
        <v>LOW</v>
      </c>
      <c r="L27" t="s">
        <v>0</v>
      </c>
      <c r="M27">
        <v>0</v>
      </c>
      <c r="N27">
        <v>0</v>
      </c>
      <c r="O27">
        <v>272</v>
      </c>
      <c r="P27" s="5">
        <v>225</v>
      </c>
      <c r="Q27" s="5">
        <f t="shared" si="16"/>
        <v>248.5</v>
      </c>
      <c r="R27">
        <f t="shared" si="1"/>
        <v>248.5</v>
      </c>
      <c r="S27" s="6">
        <f t="shared" si="2"/>
        <v>4.5151695419393452</v>
      </c>
      <c r="T27" s="6">
        <v>4.5151695419393452</v>
      </c>
      <c r="U27" s="6">
        <f t="shared" si="3"/>
        <v>253.01516954193934</v>
      </c>
      <c r="V27" t="str">
        <f t="shared" si="4"/>
        <v>Yes</v>
      </c>
      <c r="W27" s="5" t="str">
        <f t="shared" si="5"/>
        <v>S0</v>
      </c>
      <c r="X27" s="5">
        <v>7.4</v>
      </c>
      <c r="Y27" s="5">
        <v>8.8000000000000007</v>
      </c>
      <c r="Z27" t="s">
        <v>980</v>
      </c>
      <c r="AA27" s="7" t="s">
        <v>0</v>
      </c>
      <c r="AB27" s="7" t="s">
        <v>0</v>
      </c>
      <c r="AC27">
        <v>0</v>
      </c>
      <c r="AD27">
        <v>0</v>
      </c>
      <c r="AE27">
        <f t="shared" si="6"/>
        <v>0</v>
      </c>
      <c r="AF27" t="str">
        <f t="shared" si="7"/>
        <v>-</v>
      </c>
      <c r="AG27" t="s">
        <v>348</v>
      </c>
      <c r="AH27" t="s">
        <v>349</v>
      </c>
      <c r="AI27" t="s">
        <v>920</v>
      </c>
      <c r="AJ27" t="s">
        <v>350</v>
      </c>
      <c r="AK27" t="s">
        <v>920</v>
      </c>
      <c r="AL27" t="s">
        <v>59</v>
      </c>
      <c r="AM27" t="s">
        <v>920</v>
      </c>
      <c r="AN27" t="s">
        <v>920</v>
      </c>
      <c r="AO27" s="5">
        <v>70</v>
      </c>
      <c r="AP27" s="5">
        <v>164</v>
      </c>
      <c r="AQ27" s="8">
        <f t="shared" si="8"/>
        <v>26.026174895895306</v>
      </c>
      <c r="AR27" s="5" t="s">
        <v>921</v>
      </c>
      <c r="AS27" s="5">
        <v>88</v>
      </c>
      <c r="AT27" s="5">
        <v>138</v>
      </c>
      <c r="AU27" s="5">
        <v>89</v>
      </c>
      <c r="AV27" s="5">
        <v>16.3</v>
      </c>
      <c r="AW27" s="5">
        <v>46.6</v>
      </c>
      <c r="AX27" s="5">
        <v>6230</v>
      </c>
      <c r="AY27" s="5">
        <v>188000</v>
      </c>
      <c r="AZ27" s="5">
        <v>104</v>
      </c>
      <c r="BA27" s="5">
        <v>118</v>
      </c>
      <c r="BB27" s="5">
        <v>6</v>
      </c>
      <c r="BC27" s="5" t="s">
        <v>0</v>
      </c>
      <c r="BD27" s="5">
        <f t="shared" si="9"/>
        <v>0</v>
      </c>
      <c r="BE27" s="5">
        <v>40</v>
      </c>
      <c r="BF27" s="5">
        <v>137</v>
      </c>
      <c r="BG27" s="5">
        <v>220</v>
      </c>
      <c r="BH27" s="5">
        <v>217</v>
      </c>
      <c r="BI27" s="5" t="str">
        <f t="shared" si="10"/>
        <v>Yes</v>
      </c>
      <c r="BJ27" s="5">
        <f t="shared" si="11"/>
        <v>1</v>
      </c>
      <c r="BK27" s="5" t="str">
        <f t="shared" si="12"/>
        <v>Yes</v>
      </c>
      <c r="BL27" s="5">
        <f t="shared" si="13"/>
        <v>1</v>
      </c>
      <c r="BM27" s="5" t="s">
        <v>921</v>
      </c>
      <c r="BN27" s="5">
        <f t="shared" si="14"/>
        <v>1</v>
      </c>
      <c r="BO27" s="5" t="s">
        <v>0</v>
      </c>
      <c r="BP27" s="5">
        <f t="shared" si="15"/>
        <v>0</v>
      </c>
      <c r="BQ27" s="5">
        <v>32.1</v>
      </c>
      <c r="BR27" s="5">
        <v>0.9</v>
      </c>
      <c r="BS27" s="5">
        <v>95.1</v>
      </c>
      <c r="BT27" s="5">
        <v>10</v>
      </c>
      <c r="BU27" s="5">
        <v>9</v>
      </c>
      <c r="BV27" s="5"/>
      <c r="BW27" s="5"/>
      <c r="BX27" s="5" t="s">
        <v>44</v>
      </c>
      <c r="BY27" s="5"/>
    </row>
    <row r="28" spans="1:77" x14ac:dyDescent="0.35">
      <c r="A28">
        <v>26</v>
      </c>
      <c r="B28" t="s">
        <v>917</v>
      </c>
      <c r="C28" s="7" t="s">
        <v>229</v>
      </c>
      <c r="D28" t="s">
        <v>32</v>
      </c>
      <c r="E28" t="s">
        <v>234</v>
      </c>
      <c r="F28" t="s">
        <v>235</v>
      </c>
      <c r="G28" t="s">
        <v>236</v>
      </c>
      <c r="H28" t="s">
        <v>36</v>
      </c>
      <c r="I28" t="s">
        <v>37</v>
      </c>
      <c r="J28" s="3">
        <v>25</v>
      </c>
      <c r="K28" s="3" t="str">
        <f t="shared" si="0"/>
        <v>INTERMEDIATE</v>
      </c>
      <c r="L28" t="s">
        <v>0</v>
      </c>
      <c r="M28">
        <v>0</v>
      </c>
      <c r="N28">
        <v>0</v>
      </c>
      <c r="O28">
        <v>222</v>
      </c>
      <c r="P28" s="5">
        <v>241</v>
      </c>
      <c r="Q28" s="5">
        <f t="shared" si="16"/>
        <v>231.5</v>
      </c>
      <c r="R28">
        <f t="shared" si="1"/>
        <v>221.5</v>
      </c>
      <c r="S28" s="6">
        <f t="shared" si="2"/>
        <v>-4.6813258144346737</v>
      </c>
      <c r="T28" s="6">
        <v>-4.6813258144346737</v>
      </c>
      <c r="U28" s="6">
        <f t="shared" si="3"/>
        <v>216.81867418556533</v>
      </c>
      <c r="V28" t="str">
        <f t="shared" si="4"/>
        <v>No</v>
      </c>
      <c r="W28" s="5" t="str">
        <f t="shared" si="5"/>
        <v>S0</v>
      </c>
      <c r="X28" s="5">
        <v>3.9</v>
      </c>
      <c r="Y28" s="5">
        <v>4</v>
      </c>
      <c r="Z28" t="s">
        <v>980</v>
      </c>
      <c r="AA28" s="7" t="s">
        <v>0</v>
      </c>
      <c r="AB28" s="7" t="s">
        <v>66</v>
      </c>
      <c r="AC28">
        <v>6</v>
      </c>
      <c r="AD28">
        <v>30</v>
      </c>
      <c r="AE28">
        <f t="shared" si="6"/>
        <v>180</v>
      </c>
      <c r="AF28" t="str">
        <f t="shared" si="7"/>
        <v>Ringan</v>
      </c>
      <c r="AG28" t="s">
        <v>67</v>
      </c>
      <c r="AH28" t="s">
        <v>68</v>
      </c>
      <c r="AI28" t="s">
        <v>69</v>
      </c>
      <c r="AJ28" t="s">
        <v>70</v>
      </c>
      <c r="AK28" t="s">
        <v>920</v>
      </c>
      <c r="AL28" t="s">
        <v>59</v>
      </c>
      <c r="AM28" t="s">
        <v>43</v>
      </c>
      <c r="AN28" t="s">
        <v>920</v>
      </c>
      <c r="AO28" s="5">
        <v>59</v>
      </c>
      <c r="AP28" s="5">
        <v>157</v>
      </c>
      <c r="AQ28" s="8">
        <f t="shared" si="8"/>
        <v>23.936062314901211</v>
      </c>
      <c r="AR28" s="5" t="s">
        <v>0</v>
      </c>
      <c r="AS28" s="5">
        <v>89</v>
      </c>
      <c r="AT28" s="5">
        <v>121</v>
      </c>
      <c r="AU28" s="5">
        <v>81</v>
      </c>
      <c r="AV28" s="5">
        <v>15.4</v>
      </c>
      <c r="AW28" s="5">
        <v>43.5</v>
      </c>
      <c r="AX28" s="5">
        <v>9080</v>
      </c>
      <c r="AY28" s="5">
        <v>272000</v>
      </c>
      <c r="AZ28" s="5">
        <v>115</v>
      </c>
      <c r="BA28" s="5">
        <v>128</v>
      </c>
      <c r="BB28" s="5">
        <v>8.1</v>
      </c>
      <c r="BC28" s="5" t="s">
        <v>921</v>
      </c>
      <c r="BD28" s="5">
        <f t="shared" si="9"/>
        <v>1</v>
      </c>
      <c r="BE28" s="5">
        <v>36</v>
      </c>
      <c r="BF28" s="5">
        <v>80</v>
      </c>
      <c r="BG28" s="5">
        <v>115</v>
      </c>
      <c r="BH28" s="5">
        <v>181</v>
      </c>
      <c r="BI28" s="5" t="str">
        <f t="shared" si="10"/>
        <v>Yes</v>
      </c>
      <c r="BJ28" s="5">
        <f t="shared" si="11"/>
        <v>1</v>
      </c>
      <c r="BK28" s="5" t="str">
        <f t="shared" si="12"/>
        <v>Yes</v>
      </c>
      <c r="BL28" s="5">
        <f t="shared" si="13"/>
        <v>1</v>
      </c>
      <c r="BM28" s="5" t="s">
        <v>921</v>
      </c>
      <c r="BN28" s="5">
        <f t="shared" si="14"/>
        <v>1</v>
      </c>
      <c r="BO28" s="5" t="s">
        <v>0</v>
      </c>
      <c r="BP28" s="5">
        <f t="shared" si="15"/>
        <v>0</v>
      </c>
      <c r="BQ28" s="5">
        <v>12.8</v>
      </c>
      <c r="BR28" s="5">
        <v>0.8</v>
      </c>
      <c r="BS28" s="5">
        <v>107</v>
      </c>
      <c r="BT28" s="5">
        <v>21</v>
      </c>
      <c r="BU28" s="5">
        <v>30</v>
      </c>
      <c r="BV28" s="5">
        <v>6.3</v>
      </c>
      <c r="BW28" s="5">
        <v>48.2</v>
      </c>
      <c r="BX28" s="5" t="s">
        <v>71</v>
      </c>
      <c r="BY28" s="5" t="s">
        <v>72</v>
      </c>
    </row>
    <row r="29" spans="1:77" x14ac:dyDescent="0.35">
      <c r="A29">
        <v>27</v>
      </c>
      <c r="B29" t="s">
        <v>916</v>
      </c>
      <c r="C29" s="7" t="s">
        <v>245</v>
      </c>
      <c r="D29" t="s">
        <v>32</v>
      </c>
      <c r="E29" t="s">
        <v>241</v>
      </c>
      <c r="F29" t="s">
        <v>242</v>
      </c>
      <c r="G29" t="s">
        <v>243</v>
      </c>
      <c r="H29" t="s">
        <v>244</v>
      </c>
      <c r="I29" t="s">
        <v>37</v>
      </c>
      <c r="J29" s="3">
        <v>16</v>
      </c>
      <c r="K29" s="3" t="str">
        <f t="shared" si="0"/>
        <v>LOW</v>
      </c>
      <c r="L29" t="s">
        <v>0</v>
      </c>
      <c r="M29">
        <v>0</v>
      </c>
      <c r="N29">
        <v>0</v>
      </c>
      <c r="O29">
        <v>234</v>
      </c>
      <c r="P29" s="5">
        <v>224</v>
      </c>
      <c r="Q29" s="5">
        <f t="shared" si="16"/>
        <v>229</v>
      </c>
      <c r="R29">
        <f t="shared" si="1"/>
        <v>219</v>
      </c>
      <c r="S29" s="6">
        <f t="shared" si="2"/>
        <v>-2.1606386331010698</v>
      </c>
      <c r="T29" s="6">
        <v>-2.1606386331010698</v>
      </c>
      <c r="U29" s="6">
        <f t="shared" si="3"/>
        <v>216.83936136689894</v>
      </c>
      <c r="V29" t="str">
        <f t="shared" si="4"/>
        <v>No</v>
      </c>
      <c r="W29" s="5" t="str">
        <f t="shared" si="5"/>
        <v>S0</v>
      </c>
      <c r="X29" s="5">
        <v>3.7</v>
      </c>
      <c r="Y29" s="5">
        <v>4.3</v>
      </c>
      <c r="Z29" t="s">
        <v>980</v>
      </c>
      <c r="AA29" s="7" t="s">
        <v>0</v>
      </c>
      <c r="AB29" s="7" t="s">
        <v>160</v>
      </c>
      <c r="AC29">
        <v>24</v>
      </c>
      <c r="AD29">
        <v>35</v>
      </c>
      <c r="AE29">
        <f t="shared" si="6"/>
        <v>840</v>
      </c>
      <c r="AF29" t="str">
        <f t="shared" si="7"/>
        <v>Berat</v>
      </c>
      <c r="AG29" t="s">
        <v>530</v>
      </c>
      <c r="AH29" t="s">
        <v>920</v>
      </c>
      <c r="AI29" t="s">
        <v>531</v>
      </c>
      <c r="AJ29" t="s">
        <v>920</v>
      </c>
      <c r="AK29" t="s">
        <v>920</v>
      </c>
      <c r="AL29" t="s">
        <v>920</v>
      </c>
      <c r="AM29" t="s">
        <v>920</v>
      </c>
      <c r="AN29" t="s">
        <v>920</v>
      </c>
      <c r="AO29" s="5">
        <v>70</v>
      </c>
      <c r="AP29" s="5">
        <v>169</v>
      </c>
      <c r="AQ29" s="8">
        <f t="shared" si="8"/>
        <v>24.508945765204302</v>
      </c>
      <c r="AR29" s="5" t="s">
        <v>0</v>
      </c>
      <c r="AS29" s="5">
        <v>94</v>
      </c>
      <c r="AT29" s="5">
        <v>104</v>
      </c>
      <c r="AU29" s="5">
        <v>65</v>
      </c>
      <c r="AV29" s="5">
        <v>9.9</v>
      </c>
      <c r="AW29" s="5">
        <v>29.8</v>
      </c>
      <c r="AX29" s="5">
        <v>13230</v>
      </c>
      <c r="AY29" s="5">
        <v>306000</v>
      </c>
      <c r="AZ29" s="5">
        <v>104</v>
      </c>
      <c r="BA29" s="5">
        <v>125</v>
      </c>
      <c r="BB29" s="5">
        <v>8.6999999999999993</v>
      </c>
      <c r="BC29" s="5" t="s">
        <v>921</v>
      </c>
      <c r="BD29" s="5">
        <f t="shared" si="9"/>
        <v>1</v>
      </c>
      <c r="BE29" s="5">
        <v>53</v>
      </c>
      <c r="BF29" s="5">
        <v>155</v>
      </c>
      <c r="BG29" s="5">
        <v>242</v>
      </c>
      <c r="BH29" s="5">
        <v>142</v>
      </c>
      <c r="BI29" s="5" t="str">
        <f t="shared" si="10"/>
        <v>No</v>
      </c>
      <c r="BJ29" s="5">
        <f t="shared" si="11"/>
        <v>0</v>
      </c>
      <c r="BK29" s="5" t="str">
        <f t="shared" si="12"/>
        <v>No</v>
      </c>
      <c r="BL29" s="5">
        <f t="shared" si="13"/>
        <v>0</v>
      </c>
      <c r="BM29" s="5" t="s">
        <v>0</v>
      </c>
      <c r="BN29" s="5">
        <f t="shared" si="14"/>
        <v>0</v>
      </c>
      <c r="BO29" s="5" t="s">
        <v>921</v>
      </c>
      <c r="BP29" s="5">
        <f t="shared" si="15"/>
        <v>1</v>
      </c>
      <c r="BQ29" s="5">
        <v>96.3</v>
      </c>
      <c r="BR29" s="5">
        <v>4.8</v>
      </c>
      <c r="BS29" s="5">
        <v>12.8</v>
      </c>
      <c r="BT29" s="5">
        <v>326</v>
      </c>
      <c r="BU29" s="5">
        <v>97</v>
      </c>
      <c r="BV29" s="5"/>
      <c r="BW29" s="5">
        <v>47.2</v>
      </c>
      <c r="BX29" s="5" t="s">
        <v>71</v>
      </c>
      <c r="BY29" s="5" t="s">
        <v>968</v>
      </c>
    </row>
    <row r="30" spans="1:77" x14ac:dyDescent="0.35">
      <c r="A30">
        <v>28</v>
      </c>
      <c r="B30" t="s">
        <v>917</v>
      </c>
      <c r="C30" s="7" t="s">
        <v>245</v>
      </c>
      <c r="D30" t="s">
        <v>32</v>
      </c>
      <c r="E30" t="s">
        <v>248</v>
      </c>
      <c r="F30" t="s">
        <v>249</v>
      </c>
      <c r="G30" t="s">
        <v>250</v>
      </c>
      <c r="H30" t="s">
        <v>129</v>
      </c>
      <c r="I30" t="s">
        <v>37</v>
      </c>
      <c r="J30" s="3">
        <v>18</v>
      </c>
      <c r="K30" s="3" t="str">
        <f t="shared" si="0"/>
        <v>LOW</v>
      </c>
      <c r="L30" t="s">
        <v>0</v>
      </c>
      <c r="M30">
        <v>0</v>
      </c>
      <c r="N30">
        <v>0</v>
      </c>
      <c r="O30">
        <v>291</v>
      </c>
      <c r="P30" s="5">
        <v>299</v>
      </c>
      <c r="Q30" s="5">
        <f t="shared" si="16"/>
        <v>295</v>
      </c>
      <c r="R30">
        <f t="shared" si="1"/>
        <v>285</v>
      </c>
      <c r="S30" s="6">
        <f t="shared" si="2"/>
        <v>36.093749999999972</v>
      </c>
      <c r="T30" s="6">
        <v>22</v>
      </c>
      <c r="U30" s="6">
        <f t="shared" si="3"/>
        <v>307</v>
      </c>
      <c r="V30" t="str">
        <f t="shared" si="4"/>
        <v>Yes</v>
      </c>
      <c r="W30" s="5" t="str">
        <f t="shared" si="5"/>
        <v>S2</v>
      </c>
      <c r="X30" s="5">
        <v>8.3000000000000007</v>
      </c>
      <c r="Y30" s="5">
        <v>7.2</v>
      </c>
      <c r="Z30" t="s">
        <v>980</v>
      </c>
      <c r="AA30" s="7" t="s">
        <v>0</v>
      </c>
      <c r="AB30" s="7" t="s">
        <v>0</v>
      </c>
      <c r="AC30">
        <v>0</v>
      </c>
      <c r="AD30">
        <v>0</v>
      </c>
      <c r="AE30">
        <f t="shared" si="6"/>
        <v>0</v>
      </c>
      <c r="AF30" t="str">
        <f t="shared" si="7"/>
        <v>-</v>
      </c>
      <c r="AG30" t="s">
        <v>398</v>
      </c>
      <c r="AH30" t="s">
        <v>920</v>
      </c>
      <c r="AI30" t="s">
        <v>920</v>
      </c>
      <c r="AJ30" t="s">
        <v>70</v>
      </c>
      <c r="AK30" t="s">
        <v>920</v>
      </c>
      <c r="AL30" t="s">
        <v>59</v>
      </c>
      <c r="AM30" t="s">
        <v>920</v>
      </c>
      <c r="AN30" t="s">
        <v>399</v>
      </c>
      <c r="AO30" s="5">
        <v>85</v>
      </c>
      <c r="AP30" s="5">
        <v>160</v>
      </c>
      <c r="AQ30" s="8">
        <f t="shared" si="8"/>
        <v>33.203124999999993</v>
      </c>
      <c r="AR30" s="5" t="s">
        <v>921</v>
      </c>
      <c r="AS30" s="5">
        <v>93</v>
      </c>
      <c r="AT30" s="5">
        <v>101</v>
      </c>
      <c r="AU30" s="5">
        <v>48</v>
      </c>
      <c r="AV30" s="5">
        <v>10</v>
      </c>
      <c r="AW30" s="5">
        <v>28.5</v>
      </c>
      <c r="AX30" s="5">
        <v>18690</v>
      </c>
      <c r="AY30" s="5">
        <v>227000</v>
      </c>
      <c r="AZ30" s="5">
        <v>456</v>
      </c>
      <c r="BA30" s="5">
        <v>459</v>
      </c>
      <c r="BB30" s="5">
        <v>10.8</v>
      </c>
      <c r="BC30" s="5" t="s">
        <v>921</v>
      </c>
      <c r="BD30" s="5">
        <f t="shared" si="9"/>
        <v>1</v>
      </c>
      <c r="BE30" s="5">
        <v>33</v>
      </c>
      <c r="BF30" s="5">
        <v>90</v>
      </c>
      <c r="BG30" s="5">
        <v>142</v>
      </c>
      <c r="BH30" s="5">
        <v>129</v>
      </c>
      <c r="BI30" s="5" t="str">
        <f t="shared" si="10"/>
        <v>Yes</v>
      </c>
      <c r="BJ30" s="5">
        <f t="shared" si="11"/>
        <v>1</v>
      </c>
      <c r="BK30" s="5" t="str">
        <f t="shared" si="12"/>
        <v>No</v>
      </c>
      <c r="BL30" s="5">
        <f t="shared" si="13"/>
        <v>0</v>
      </c>
      <c r="BM30" s="5" t="s">
        <v>0</v>
      </c>
      <c r="BN30" s="5">
        <f t="shared" si="14"/>
        <v>0</v>
      </c>
      <c r="BO30" s="5" t="s">
        <v>921</v>
      </c>
      <c r="BP30" s="5">
        <f t="shared" si="15"/>
        <v>1</v>
      </c>
      <c r="BQ30" s="5">
        <v>62.1</v>
      </c>
      <c r="BR30" s="5">
        <v>2</v>
      </c>
      <c r="BS30" s="5">
        <v>26.6</v>
      </c>
      <c r="BT30" s="5">
        <v>23</v>
      </c>
      <c r="BU30" s="5">
        <v>21</v>
      </c>
      <c r="BV30" s="5"/>
      <c r="BW30" s="5"/>
      <c r="BX30" s="5" t="s">
        <v>71</v>
      </c>
      <c r="BY30" s="5" t="s">
        <v>969</v>
      </c>
    </row>
    <row r="31" spans="1:77" x14ac:dyDescent="0.35">
      <c r="A31">
        <v>29</v>
      </c>
      <c r="B31" t="s">
        <v>917</v>
      </c>
      <c r="C31" s="7" t="s">
        <v>245</v>
      </c>
      <c r="D31" t="s">
        <v>32</v>
      </c>
      <c r="E31" t="s">
        <v>255</v>
      </c>
      <c r="F31" t="s">
        <v>32</v>
      </c>
      <c r="G31" t="s">
        <v>256</v>
      </c>
      <c r="H31" t="s">
        <v>257</v>
      </c>
      <c r="I31" t="s">
        <v>106</v>
      </c>
      <c r="J31" s="3">
        <v>14</v>
      </c>
      <c r="K31" s="3" t="str">
        <f t="shared" si="0"/>
        <v>LOW</v>
      </c>
      <c r="L31" t="s">
        <v>0</v>
      </c>
      <c r="M31">
        <v>0</v>
      </c>
      <c r="N31">
        <v>0</v>
      </c>
      <c r="O31">
        <v>213</v>
      </c>
      <c r="P31" s="5">
        <v>235</v>
      </c>
      <c r="Q31" s="5">
        <f t="shared" si="16"/>
        <v>224</v>
      </c>
      <c r="R31">
        <f t="shared" si="1"/>
        <v>224</v>
      </c>
      <c r="S31" s="6">
        <f t="shared" si="2"/>
        <v>-1.9031141868511925</v>
      </c>
      <c r="T31" s="6">
        <v>-1.9031141868511925</v>
      </c>
      <c r="U31" s="6">
        <f t="shared" si="3"/>
        <v>222.09688581314882</v>
      </c>
      <c r="V31" t="str">
        <f t="shared" si="4"/>
        <v>No</v>
      </c>
      <c r="W31" s="5" t="str">
        <f t="shared" si="5"/>
        <v>S0</v>
      </c>
      <c r="X31" s="5">
        <v>3.2</v>
      </c>
      <c r="Y31" s="5">
        <v>4.0999999999999996</v>
      </c>
      <c r="Z31" t="s">
        <v>980</v>
      </c>
      <c r="AA31" s="7" t="s">
        <v>0</v>
      </c>
      <c r="AB31" s="7" t="s">
        <v>0</v>
      </c>
      <c r="AC31">
        <v>0</v>
      </c>
      <c r="AD31">
        <v>0</v>
      </c>
      <c r="AE31">
        <f t="shared" si="6"/>
        <v>0</v>
      </c>
      <c r="AF31" t="str">
        <f t="shared" si="7"/>
        <v>-</v>
      </c>
      <c r="AG31" t="s">
        <v>878</v>
      </c>
      <c r="AH31" t="s">
        <v>879</v>
      </c>
      <c r="AI31" t="s">
        <v>920</v>
      </c>
      <c r="AJ31" t="s">
        <v>154</v>
      </c>
      <c r="AK31" t="s">
        <v>920</v>
      </c>
      <c r="AL31" t="s">
        <v>101</v>
      </c>
      <c r="AM31" t="s">
        <v>920</v>
      </c>
      <c r="AN31" t="s">
        <v>179</v>
      </c>
      <c r="AO31" s="5">
        <v>71</v>
      </c>
      <c r="AP31" s="5">
        <v>170</v>
      </c>
      <c r="AQ31" s="8">
        <f t="shared" si="8"/>
        <v>24.567474048442911</v>
      </c>
      <c r="AR31" s="5" t="s">
        <v>0</v>
      </c>
      <c r="AS31" s="5">
        <v>96</v>
      </c>
      <c r="AT31" s="5">
        <v>137</v>
      </c>
      <c r="AU31" s="5">
        <v>80</v>
      </c>
      <c r="AV31" s="5">
        <v>13.5</v>
      </c>
      <c r="AW31" s="5">
        <v>39.299999999999997</v>
      </c>
      <c r="AX31" s="5">
        <v>7130</v>
      </c>
      <c r="AY31" s="5">
        <v>213000</v>
      </c>
      <c r="AZ31" s="5">
        <v>94</v>
      </c>
      <c r="BA31" s="5">
        <v>140</v>
      </c>
      <c r="BB31" s="5"/>
      <c r="BC31" s="5" t="s">
        <v>0</v>
      </c>
      <c r="BD31" s="5">
        <f t="shared" si="9"/>
        <v>0</v>
      </c>
      <c r="BE31" s="5">
        <v>48</v>
      </c>
      <c r="BF31" s="5">
        <v>83</v>
      </c>
      <c r="BG31" s="5">
        <v>135</v>
      </c>
      <c r="BH31" s="5">
        <v>77</v>
      </c>
      <c r="BI31" s="5" t="str">
        <f t="shared" si="10"/>
        <v>Yes</v>
      </c>
      <c r="BJ31" s="5">
        <f t="shared" si="11"/>
        <v>1</v>
      </c>
      <c r="BK31" s="5" t="str">
        <f t="shared" si="12"/>
        <v>No</v>
      </c>
      <c r="BL31" s="5">
        <f t="shared" si="13"/>
        <v>0</v>
      </c>
      <c r="BM31" s="5" t="s">
        <v>921</v>
      </c>
      <c r="BN31" s="5">
        <f t="shared" si="14"/>
        <v>1</v>
      </c>
      <c r="BO31" s="5" t="s">
        <v>921</v>
      </c>
      <c r="BP31" s="5">
        <f t="shared" si="15"/>
        <v>1</v>
      </c>
      <c r="BQ31" s="5">
        <v>38.5</v>
      </c>
      <c r="BR31" s="5">
        <v>1.4</v>
      </c>
      <c r="BS31" s="5">
        <v>49.1</v>
      </c>
      <c r="BT31" s="5">
        <v>16</v>
      </c>
      <c r="BU31" s="5">
        <v>9</v>
      </c>
      <c r="BV31" s="5">
        <v>5.6</v>
      </c>
      <c r="BW31" s="5">
        <v>61.7</v>
      </c>
      <c r="BX31" s="5" t="s">
        <v>44</v>
      </c>
      <c r="BY31" s="5"/>
    </row>
    <row r="32" spans="1:77" x14ac:dyDescent="0.35">
      <c r="A32">
        <v>30</v>
      </c>
      <c r="B32" t="s">
        <v>917</v>
      </c>
      <c r="C32" s="7" t="s">
        <v>263</v>
      </c>
      <c r="D32" t="s">
        <v>32</v>
      </c>
      <c r="E32" t="s">
        <v>260</v>
      </c>
      <c r="F32" t="s">
        <v>261</v>
      </c>
      <c r="G32" t="s">
        <v>32</v>
      </c>
      <c r="H32" t="s">
        <v>262</v>
      </c>
      <c r="I32" t="s">
        <v>37</v>
      </c>
      <c r="J32" s="3">
        <v>16</v>
      </c>
      <c r="K32" s="3" t="str">
        <f t="shared" si="0"/>
        <v>LOW</v>
      </c>
      <c r="L32" t="s">
        <v>0</v>
      </c>
      <c r="M32">
        <v>0</v>
      </c>
      <c r="N32">
        <v>0</v>
      </c>
      <c r="O32">
        <v>252</v>
      </c>
      <c r="P32" s="5">
        <v>245</v>
      </c>
      <c r="Q32" s="5">
        <f t="shared" si="16"/>
        <v>248.5</v>
      </c>
      <c r="R32">
        <f t="shared" si="1"/>
        <v>248.5</v>
      </c>
      <c r="S32" s="6">
        <f t="shared" si="2"/>
        <v>-5.5498866213151823</v>
      </c>
      <c r="T32" s="6">
        <v>-5.5498866213151823</v>
      </c>
      <c r="U32" s="6">
        <f t="shared" si="3"/>
        <v>242.95011337868482</v>
      </c>
      <c r="V32" t="str">
        <f t="shared" si="4"/>
        <v>No</v>
      </c>
      <c r="W32" s="5" t="str">
        <f t="shared" si="5"/>
        <v>S0</v>
      </c>
      <c r="X32" s="5">
        <v>5.2</v>
      </c>
      <c r="Y32" s="5">
        <v>5</v>
      </c>
      <c r="Z32" t="s">
        <v>980</v>
      </c>
      <c r="AA32" s="7" t="s">
        <v>0</v>
      </c>
      <c r="AB32" s="7" t="s">
        <v>66</v>
      </c>
      <c r="AC32">
        <v>3</v>
      </c>
      <c r="AD32">
        <v>1</v>
      </c>
      <c r="AE32">
        <f t="shared" si="6"/>
        <v>3</v>
      </c>
      <c r="AF32" t="str">
        <f t="shared" si="7"/>
        <v>Ringan</v>
      </c>
      <c r="AG32" t="s">
        <v>724</v>
      </c>
      <c r="AH32" t="s">
        <v>725</v>
      </c>
      <c r="AI32" t="s">
        <v>920</v>
      </c>
      <c r="AJ32" t="s">
        <v>70</v>
      </c>
      <c r="AK32" t="s">
        <v>920</v>
      </c>
      <c r="AL32" t="s">
        <v>101</v>
      </c>
      <c r="AM32" t="s">
        <v>117</v>
      </c>
      <c r="AN32" t="s">
        <v>726</v>
      </c>
      <c r="AO32" s="5">
        <v>67</v>
      </c>
      <c r="AP32" s="5">
        <v>168</v>
      </c>
      <c r="AQ32" s="8">
        <f t="shared" si="8"/>
        <v>23.738662131519277</v>
      </c>
      <c r="AR32" s="5" t="s">
        <v>0</v>
      </c>
      <c r="AS32" s="5">
        <v>95</v>
      </c>
      <c r="AT32" s="5">
        <v>105</v>
      </c>
      <c r="AU32" s="5">
        <v>64</v>
      </c>
      <c r="AV32" s="5">
        <v>10.8</v>
      </c>
      <c r="AW32" s="5">
        <v>31.6</v>
      </c>
      <c r="AX32" s="5">
        <v>8170</v>
      </c>
      <c r="AY32" s="5">
        <v>231000</v>
      </c>
      <c r="AZ32" s="5">
        <v>88</v>
      </c>
      <c r="BA32" s="5">
        <v>122</v>
      </c>
      <c r="BB32" s="5">
        <v>5.4</v>
      </c>
      <c r="BC32" s="5" t="s">
        <v>0</v>
      </c>
      <c r="BD32" s="5">
        <f t="shared" si="9"/>
        <v>0</v>
      </c>
      <c r="BE32" s="5">
        <v>33</v>
      </c>
      <c r="BF32" s="5">
        <v>138</v>
      </c>
      <c r="BG32" s="5">
        <v>186</v>
      </c>
      <c r="BH32" s="5">
        <v>74</v>
      </c>
      <c r="BI32" s="5" t="str">
        <f t="shared" si="10"/>
        <v>Yes</v>
      </c>
      <c r="BJ32" s="5">
        <f t="shared" si="11"/>
        <v>1</v>
      </c>
      <c r="BK32" s="5" t="str">
        <f t="shared" si="12"/>
        <v>No</v>
      </c>
      <c r="BL32" s="5">
        <f t="shared" si="13"/>
        <v>0</v>
      </c>
      <c r="BM32" s="5" t="s">
        <v>921</v>
      </c>
      <c r="BN32" s="5">
        <f t="shared" si="14"/>
        <v>1</v>
      </c>
      <c r="BO32" s="5" t="s">
        <v>921</v>
      </c>
      <c r="BP32" s="5">
        <f t="shared" si="15"/>
        <v>1</v>
      </c>
      <c r="BQ32" s="5">
        <v>145.5</v>
      </c>
      <c r="BR32" s="5">
        <v>12.8</v>
      </c>
      <c r="BS32" s="5">
        <v>4</v>
      </c>
      <c r="BT32" s="5">
        <v>8</v>
      </c>
      <c r="BU32" s="5">
        <v>6</v>
      </c>
      <c r="BV32" s="5">
        <v>7.5</v>
      </c>
      <c r="BW32" s="5">
        <v>43.7</v>
      </c>
      <c r="BX32" s="5" t="s">
        <v>44</v>
      </c>
      <c r="BY32" s="5"/>
    </row>
    <row r="33" spans="1:77" x14ac:dyDescent="0.35">
      <c r="A33">
        <v>31</v>
      </c>
      <c r="B33" t="s">
        <v>916</v>
      </c>
      <c r="C33" s="7" t="s">
        <v>263</v>
      </c>
      <c r="D33" t="s">
        <v>32</v>
      </c>
      <c r="E33" t="s">
        <v>268</v>
      </c>
      <c r="F33" t="s">
        <v>269</v>
      </c>
      <c r="G33" t="s">
        <v>270</v>
      </c>
      <c r="H33" t="s">
        <v>271</v>
      </c>
      <c r="I33" t="s">
        <v>106</v>
      </c>
      <c r="J33" s="3">
        <v>12</v>
      </c>
      <c r="K33" s="3" t="str">
        <f t="shared" si="0"/>
        <v>LOW</v>
      </c>
      <c r="L33" t="s">
        <v>0</v>
      </c>
      <c r="M33">
        <v>0</v>
      </c>
      <c r="N33">
        <v>0</v>
      </c>
      <c r="O33">
        <v>251</v>
      </c>
      <c r="P33" s="5">
        <v>264</v>
      </c>
      <c r="Q33" s="5">
        <f t="shared" si="16"/>
        <v>257.5</v>
      </c>
      <c r="R33">
        <f t="shared" si="1"/>
        <v>257.5</v>
      </c>
      <c r="S33" s="6">
        <f t="shared" si="2"/>
        <v>-13.186344939696733</v>
      </c>
      <c r="T33" s="6">
        <v>-13.186344939696733</v>
      </c>
      <c r="U33" s="6">
        <f t="shared" si="3"/>
        <v>244.31365506030326</v>
      </c>
      <c r="V33" t="str">
        <f t="shared" si="4"/>
        <v>No</v>
      </c>
      <c r="W33" s="5" t="str">
        <f t="shared" si="5"/>
        <v>S0</v>
      </c>
      <c r="X33" s="5">
        <v>4.4000000000000004</v>
      </c>
      <c r="Y33" s="5">
        <v>3.9</v>
      </c>
      <c r="Z33" t="s">
        <v>980</v>
      </c>
      <c r="AA33" s="7" t="s">
        <v>0</v>
      </c>
      <c r="AB33" s="7" t="s">
        <v>160</v>
      </c>
      <c r="AC33">
        <v>18</v>
      </c>
      <c r="AD33">
        <v>25</v>
      </c>
      <c r="AE33">
        <f t="shared" si="6"/>
        <v>450</v>
      </c>
      <c r="AF33" t="str">
        <f t="shared" si="7"/>
        <v>Sedang</v>
      </c>
      <c r="AG33" t="s">
        <v>537</v>
      </c>
      <c r="AH33" t="s">
        <v>538</v>
      </c>
      <c r="AI33" t="s">
        <v>920</v>
      </c>
      <c r="AJ33" t="s">
        <v>70</v>
      </c>
      <c r="AK33" t="s">
        <v>920</v>
      </c>
      <c r="AL33" t="s">
        <v>59</v>
      </c>
      <c r="AM33" t="s">
        <v>920</v>
      </c>
      <c r="AN33" t="s">
        <v>440</v>
      </c>
      <c r="AO33" s="5">
        <v>67</v>
      </c>
      <c r="AP33" s="5">
        <v>174.5</v>
      </c>
      <c r="AQ33" s="8">
        <f t="shared" si="8"/>
        <v>22.003103422796197</v>
      </c>
      <c r="AR33" s="5" t="s">
        <v>0</v>
      </c>
      <c r="AS33" s="5">
        <v>91</v>
      </c>
      <c r="AT33" s="5">
        <v>109</v>
      </c>
      <c r="AU33" s="5">
        <v>60</v>
      </c>
      <c r="AV33" s="5">
        <v>12.9</v>
      </c>
      <c r="AW33" s="5">
        <v>38.799999999999997</v>
      </c>
      <c r="AX33" s="5">
        <v>7750</v>
      </c>
      <c r="AY33" s="5">
        <v>329000</v>
      </c>
      <c r="AZ33" s="5">
        <v>87</v>
      </c>
      <c r="BA33" s="5">
        <v>94</v>
      </c>
      <c r="BB33" s="5"/>
      <c r="BC33" s="5" t="s">
        <v>0</v>
      </c>
      <c r="BD33" s="5">
        <f t="shared" si="9"/>
        <v>0</v>
      </c>
      <c r="BE33" s="5">
        <v>45</v>
      </c>
      <c r="BF33" s="5">
        <v>141</v>
      </c>
      <c r="BG33" s="5">
        <v>188</v>
      </c>
      <c r="BH33" s="5">
        <v>71</v>
      </c>
      <c r="BI33" s="5" t="str">
        <f t="shared" si="10"/>
        <v>Yes</v>
      </c>
      <c r="BJ33" s="5">
        <f t="shared" si="11"/>
        <v>1</v>
      </c>
      <c r="BK33" s="5" t="str">
        <f t="shared" si="12"/>
        <v>No</v>
      </c>
      <c r="BL33" s="5">
        <f t="shared" si="13"/>
        <v>0</v>
      </c>
      <c r="BM33" s="5" t="s">
        <v>921</v>
      </c>
      <c r="BN33" s="5">
        <f t="shared" si="14"/>
        <v>1</v>
      </c>
      <c r="BO33" s="5" t="s">
        <v>921</v>
      </c>
      <c r="BP33" s="5">
        <f t="shared" si="15"/>
        <v>1</v>
      </c>
      <c r="BQ33" s="5">
        <v>53.5</v>
      </c>
      <c r="BR33" s="5">
        <v>1.9</v>
      </c>
      <c r="BS33" s="5">
        <v>41.1</v>
      </c>
      <c r="BT33" s="5">
        <v>15</v>
      </c>
      <c r="BU33" s="5">
        <v>9</v>
      </c>
      <c r="BV33" s="5"/>
      <c r="BW33" s="5">
        <v>24.3</v>
      </c>
      <c r="BX33" s="5" t="s">
        <v>44</v>
      </c>
      <c r="BY33" s="5"/>
    </row>
    <row r="34" spans="1:77" x14ac:dyDescent="0.35">
      <c r="A34">
        <v>32</v>
      </c>
      <c r="B34" t="s">
        <v>916</v>
      </c>
      <c r="C34" s="7" t="s">
        <v>263</v>
      </c>
      <c r="D34" t="s">
        <v>32</v>
      </c>
      <c r="E34" t="s">
        <v>274</v>
      </c>
      <c r="F34" t="s">
        <v>275</v>
      </c>
      <c r="G34" t="s">
        <v>276</v>
      </c>
      <c r="H34" t="s">
        <v>277</v>
      </c>
      <c r="I34" t="s">
        <v>37</v>
      </c>
      <c r="J34" s="3">
        <v>17</v>
      </c>
      <c r="K34" s="3" t="str">
        <f t="shared" si="0"/>
        <v>LOW</v>
      </c>
      <c r="L34" t="s">
        <v>0</v>
      </c>
      <c r="M34">
        <v>0</v>
      </c>
      <c r="N34">
        <v>0</v>
      </c>
      <c r="O34">
        <v>306</v>
      </c>
      <c r="P34" s="5">
        <v>305</v>
      </c>
      <c r="Q34" s="5">
        <f t="shared" si="16"/>
        <v>305.5</v>
      </c>
      <c r="R34">
        <f t="shared" si="1"/>
        <v>305.5</v>
      </c>
      <c r="S34" s="6">
        <f t="shared" si="2"/>
        <v>8.3262218078812484</v>
      </c>
      <c r="T34" s="6">
        <v>8.3262218078812484</v>
      </c>
      <c r="U34" s="6">
        <f t="shared" si="3"/>
        <v>313.82622180788127</v>
      </c>
      <c r="V34" t="str">
        <f t="shared" si="4"/>
        <v>Yes</v>
      </c>
      <c r="W34" s="5" t="str">
        <f t="shared" si="5"/>
        <v>S2</v>
      </c>
      <c r="X34" s="5">
        <v>4.9000000000000004</v>
      </c>
      <c r="Y34" s="5">
        <v>5.0999999999999996</v>
      </c>
      <c r="Z34" t="s">
        <v>980</v>
      </c>
      <c r="AA34" s="7" t="s">
        <v>0</v>
      </c>
      <c r="AB34" s="7" t="s">
        <v>66</v>
      </c>
      <c r="AC34">
        <v>6</v>
      </c>
      <c r="AD34">
        <v>2</v>
      </c>
      <c r="AE34">
        <f t="shared" si="6"/>
        <v>12</v>
      </c>
      <c r="AF34" t="str">
        <f t="shared" si="7"/>
        <v>Ringan</v>
      </c>
      <c r="AG34" t="s">
        <v>932</v>
      </c>
      <c r="AH34" t="s">
        <v>177</v>
      </c>
      <c r="AI34" t="s">
        <v>920</v>
      </c>
      <c r="AJ34" t="s">
        <v>70</v>
      </c>
      <c r="AK34" t="s">
        <v>920</v>
      </c>
      <c r="AL34" t="s">
        <v>59</v>
      </c>
      <c r="AM34" t="s">
        <v>557</v>
      </c>
      <c r="AN34" t="s">
        <v>292</v>
      </c>
      <c r="AO34" s="5">
        <v>75</v>
      </c>
      <c r="AP34" s="5">
        <v>167</v>
      </c>
      <c r="AQ34" s="8">
        <f t="shared" si="8"/>
        <v>26.892323138154829</v>
      </c>
      <c r="AR34" s="5" t="s">
        <v>921</v>
      </c>
      <c r="AS34" s="5">
        <v>98</v>
      </c>
      <c r="AT34" s="5">
        <v>109</v>
      </c>
      <c r="AU34" s="5">
        <v>66</v>
      </c>
      <c r="AV34" s="5">
        <v>14.4</v>
      </c>
      <c r="AW34" s="5">
        <v>42.3</v>
      </c>
      <c r="AX34" s="5">
        <v>14290</v>
      </c>
      <c r="AY34" s="5">
        <v>260000</v>
      </c>
      <c r="AZ34" s="5">
        <v>124</v>
      </c>
      <c r="BA34" s="5">
        <v>154</v>
      </c>
      <c r="BB34" s="5">
        <v>5.7</v>
      </c>
      <c r="BC34" s="5" t="s">
        <v>0</v>
      </c>
      <c r="BD34" s="5">
        <f t="shared" si="9"/>
        <v>0</v>
      </c>
      <c r="BE34" s="5">
        <v>55</v>
      </c>
      <c r="BF34" s="5">
        <v>118</v>
      </c>
      <c r="BG34" s="5">
        <v>185</v>
      </c>
      <c r="BH34" s="5">
        <v>84</v>
      </c>
      <c r="BI34" s="5" t="str">
        <f t="shared" si="10"/>
        <v>No</v>
      </c>
      <c r="BJ34" s="5">
        <f t="shared" si="11"/>
        <v>0</v>
      </c>
      <c r="BK34" s="5" t="str">
        <f t="shared" si="12"/>
        <v>No</v>
      </c>
      <c r="BL34" s="5">
        <f t="shared" si="13"/>
        <v>0</v>
      </c>
      <c r="BM34" s="5" t="s">
        <v>921</v>
      </c>
      <c r="BN34" s="5">
        <f t="shared" si="14"/>
        <v>1</v>
      </c>
      <c r="BO34" s="5" t="s">
        <v>921</v>
      </c>
      <c r="BP34" s="5">
        <f t="shared" si="15"/>
        <v>1</v>
      </c>
      <c r="BQ34" s="5">
        <v>38.5</v>
      </c>
      <c r="BR34" s="5">
        <v>1.1000000000000001</v>
      </c>
      <c r="BS34" s="5">
        <v>75.2</v>
      </c>
      <c r="BT34" s="5">
        <v>377</v>
      </c>
      <c r="BU34" s="5">
        <v>71</v>
      </c>
      <c r="BV34" s="5">
        <v>7.5</v>
      </c>
      <c r="BW34" s="5">
        <v>54</v>
      </c>
      <c r="BX34" s="5" t="s">
        <v>71</v>
      </c>
      <c r="BY34" s="5" t="s">
        <v>971</v>
      </c>
    </row>
    <row r="35" spans="1:77" x14ac:dyDescent="0.35">
      <c r="A35">
        <v>33</v>
      </c>
      <c r="B35" t="s">
        <v>916</v>
      </c>
      <c r="C35" s="7" t="s">
        <v>280</v>
      </c>
      <c r="D35" t="s">
        <v>134</v>
      </c>
      <c r="E35" t="s">
        <v>281</v>
      </c>
      <c r="F35" t="s">
        <v>282</v>
      </c>
      <c r="G35" t="s">
        <v>283</v>
      </c>
      <c r="H35" t="s">
        <v>284</v>
      </c>
      <c r="I35" t="s">
        <v>37</v>
      </c>
      <c r="J35" s="3">
        <v>22</v>
      </c>
      <c r="K35" s="3" t="str">
        <f t="shared" si="0"/>
        <v>LOW</v>
      </c>
      <c r="L35" t="s">
        <v>0</v>
      </c>
      <c r="M35">
        <v>0</v>
      </c>
      <c r="N35">
        <v>0</v>
      </c>
      <c r="O35">
        <v>303</v>
      </c>
      <c r="P35" s="5">
        <v>302</v>
      </c>
      <c r="Q35" s="5">
        <f t="shared" si="16"/>
        <v>302.5</v>
      </c>
      <c r="R35">
        <f t="shared" ref="R35:R66" si="17">IF(BC35="No",Q35,Q35-10)</f>
        <v>302.5</v>
      </c>
      <c r="S35" s="6">
        <f t="shared" ref="S35:S66" si="18">IF(AQ35&lt;25,-((25-AQ35)*4.4),(AQ35-25)*4.4)</f>
        <v>4.1868512110726828</v>
      </c>
      <c r="T35" s="6">
        <v>4.1868512110726828</v>
      </c>
      <c r="U35" s="6">
        <f t="shared" ref="U35:U66" si="19">R35+T35</f>
        <v>306.68685121107268</v>
      </c>
      <c r="V35" t="str">
        <f t="shared" ref="V35:V66" si="20">IF(U35&gt;=248,"Yes","No")</f>
        <v>Yes</v>
      </c>
      <c r="W35" s="5" t="str">
        <f t="shared" ref="W35:W66" si="21">IF(Q35&lt;268.5,"S0",IF(Q35&gt;313,"S3",IF(Q35&gt;288,"S2","S1")))</f>
        <v>S2</v>
      </c>
      <c r="X35" s="5">
        <v>7.3</v>
      </c>
      <c r="Y35" s="5">
        <v>7.1</v>
      </c>
      <c r="Z35" t="s">
        <v>980</v>
      </c>
      <c r="AA35" s="7" t="s">
        <v>0</v>
      </c>
      <c r="AB35" s="7" t="s">
        <v>0</v>
      </c>
      <c r="AC35">
        <v>0</v>
      </c>
      <c r="AD35">
        <v>0</v>
      </c>
      <c r="AE35">
        <f t="shared" ref="AE35:AE66" si="22">AD35*AC35</f>
        <v>0</v>
      </c>
      <c r="AF35" t="str">
        <f t="shared" ref="AF35:AF66" si="23">IF(AE35=0,"-",IF(AE35&lt;200,"Ringan",IF(AE35&gt;=600,"Berat","Sedang")))</f>
        <v>-</v>
      </c>
      <c r="AG35" t="s">
        <v>525</v>
      </c>
      <c r="AH35" t="s">
        <v>100</v>
      </c>
      <c r="AI35" t="s">
        <v>920</v>
      </c>
      <c r="AJ35" t="s">
        <v>70</v>
      </c>
      <c r="AK35" t="s">
        <v>920</v>
      </c>
      <c r="AL35" t="s">
        <v>59</v>
      </c>
      <c r="AM35" t="s">
        <v>43</v>
      </c>
      <c r="AN35" t="s">
        <v>526</v>
      </c>
      <c r="AO35" s="5">
        <v>75</v>
      </c>
      <c r="AP35" s="5">
        <v>170</v>
      </c>
      <c r="AQ35" s="8">
        <f t="shared" ref="AQ35:AQ66" si="24">AO35/((AP35/100)^2)</f>
        <v>25.95155709342561</v>
      </c>
      <c r="AR35" s="5" t="s">
        <v>921</v>
      </c>
      <c r="AS35" s="5">
        <v>94</v>
      </c>
      <c r="AT35" s="5">
        <v>120</v>
      </c>
      <c r="AU35" s="5">
        <v>75</v>
      </c>
      <c r="AV35" s="5">
        <v>13.5</v>
      </c>
      <c r="AW35" s="5">
        <v>39.799999999999997</v>
      </c>
      <c r="AX35" s="5">
        <v>8120</v>
      </c>
      <c r="AY35" s="5">
        <v>200000</v>
      </c>
      <c r="AZ35" s="5">
        <v>90</v>
      </c>
      <c r="BA35" s="5">
        <v>98</v>
      </c>
      <c r="BB35" s="5">
        <v>4.8</v>
      </c>
      <c r="BC35" s="5" t="s">
        <v>0</v>
      </c>
      <c r="BD35" s="5">
        <f t="shared" ref="BD35:BD66" si="25">IF(BC35="No",0,1)</f>
        <v>0</v>
      </c>
      <c r="BE35" s="5">
        <v>52</v>
      </c>
      <c r="BF35" s="5">
        <v>93</v>
      </c>
      <c r="BG35" s="5">
        <v>163</v>
      </c>
      <c r="BH35" s="5">
        <v>78</v>
      </c>
      <c r="BI35" s="5" t="str">
        <f t="shared" ref="BI35:BI66" si="26">IF(B35="Laki-Laki",IF(BE35&lt;40,"Yes","No"),IF(BE35&lt;50,"Yes","No"))</f>
        <v>No</v>
      </c>
      <c r="BJ35" s="5">
        <f t="shared" ref="BJ35:BJ66" si="27">IF(BI35="No",0,1)</f>
        <v>0</v>
      </c>
      <c r="BK35" s="5" t="str">
        <f t="shared" ref="BK35:BK66" si="28">IF(BH35&gt;=150,"Yes","No")</f>
        <v>No</v>
      </c>
      <c r="BL35" s="5">
        <f t="shared" ref="BL35:BL66" si="29">IF(BK35="No",0,1)</f>
        <v>0</v>
      </c>
      <c r="BM35" s="5" t="s">
        <v>921</v>
      </c>
      <c r="BN35" s="5">
        <f t="shared" ref="BN35:BN66" si="30">IF(BM35="No",0,1)</f>
        <v>1</v>
      </c>
      <c r="BO35" s="5" t="s">
        <v>921</v>
      </c>
      <c r="BP35" s="5">
        <f t="shared" ref="BP35:BP66" si="31">IF(BO35="No",0,1)</f>
        <v>1</v>
      </c>
      <c r="BQ35" s="5">
        <v>32.1</v>
      </c>
      <c r="BR35" s="5">
        <v>1.3</v>
      </c>
      <c r="BS35" s="5">
        <v>62.7</v>
      </c>
      <c r="BT35" s="5">
        <v>23</v>
      </c>
      <c r="BU35" s="5">
        <v>18</v>
      </c>
      <c r="BV35" s="5">
        <v>8.5</v>
      </c>
      <c r="BW35" s="5">
        <v>62</v>
      </c>
      <c r="BX35" s="5" t="s">
        <v>71</v>
      </c>
      <c r="BY35" s="5" t="s">
        <v>297</v>
      </c>
    </row>
    <row r="36" spans="1:77" x14ac:dyDescent="0.35">
      <c r="A36">
        <v>34</v>
      </c>
      <c r="B36" t="s">
        <v>916</v>
      </c>
      <c r="C36" s="7" t="s">
        <v>280</v>
      </c>
      <c r="D36" t="s">
        <v>32</v>
      </c>
      <c r="E36" t="s">
        <v>924</v>
      </c>
      <c r="F36" t="s">
        <v>287</v>
      </c>
      <c r="G36" t="s">
        <v>288</v>
      </c>
      <c r="H36" t="s">
        <v>289</v>
      </c>
      <c r="I36" t="s">
        <v>106</v>
      </c>
      <c r="J36" s="3">
        <v>20.5</v>
      </c>
      <c r="K36" s="3" t="str">
        <f t="shared" si="0"/>
        <v>LOW</v>
      </c>
      <c r="L36" t="s">
        <v>0</v>
      </c>
      <c r="M36">
        <v>0</v>
      </c>
      <c r="N36">
        <v>0</v>
      </c>
      <c r="O36">
        <v>263</v>
      </c>
      <c r="P36" s="5">
        <v>261</v>
      </c>
      <c r="Q36" s="5">
        <f t="shared" si="16"/>
        <v>262</v>
      </c>
      <c r="R36">
        <f t="shared" si="17"/>
        <v>262</v>
      </c>
      <c r="S36" s="6">
        <f t="shared" si="18"/>
        <v>3.4222222222222261</v>
      </c>
      <c r="T36" s="6">
        <v>3.4222222222222261</v>
      </c>
      <c r="U36" s="6">
        <f t="shared" si="19"/>
        <v>265.42222222222222</v>
      </c>
      <c r="V36" t="str">
        <f t="shared" si="20"/>
        <v>Yes</v>
      </c>
      <c r="W36" s="5" t="str">
        <f t="shared" si="21"/>
        <v>S0</v>
      </c>
      <c r="X36" s="5">
        <v>4.8</v>
      </c>
      <c r="Y36" s="5">
        <v>4.5999999999999996</v>
      </c>
      <c r="Z36" t="s">
        <v>980</v>
      </c>
      <c r="AA36" s="7" t="s">
        <v>0</v>
      </c>
      <c r="AB36" s="7" t="s">
        <v>0</v>
      </c>
      <c r="AC36">
        <v>0</v>
      </c>
      <c r="AD36">
        <v>0</v>
      </c>
      <c r="AE36">
        <f t="shared" si="22"/>
        <v>0</v>
      </c>
      <c r="AF36" t="str">
        <f t="shared" si="23"/>
        <v>-</v>
      </c>
      <c r="AG36" t="s">
        <v>512</v>
      </c>
      <c r="AH36" t="s">
        <v>513</v>
      </c>
      <c r="AI36" t="s">
        <v>920</v>
      </c>
      <c r="AJ36" t="s">
        <v>70</v>
      </c>
      <c r="AK36" t="s">
        <v>920</v>
      </c>
      <c r="AL36" t="s">
        <v>101</v>
      </c>
      <c r="AM36" t="s">
        <v>433</v>
      </c>
      <c r="AN36" t="s">
        <v>514</v>
      </c>
      <c r="AO36" s="5">
        <v>58</v>
      </c>
      <c r="AP36" s="5">
        <v>150</v>
      </c>
      <c r="AQ36" s="8">
        <f t="shared" si="24"/>
        <v>25.777777777777779</v>
      </c>
      <c r="AR36" s="5" t="s">
        <v>921</v>
      </c>
      <c r="AS36" s="5">
        <v>91</v>
      </c>
      <c r="AT36" s="5">
        <v>125</v>
      </c>
      <c r="AU36" s="5">
        <v>72</v>
      </c>
      <c r="AV36" s="5">
        <v>11.7</v>
      </c>
      <c r="AW36" s="5">
        <v>36.200000000000003</v>
      </c>
      <c r="AX36" s="5">
        <v>7280</v>
      </c>
      <c r="AY36" s="5">
        <v>301000</v>
      </c>
      <c r="AZ36" s="5">
        <v>95</v>
      </c>
      <c r="BA36" s="5">
        <v>187</v>
      </c>
      <c r="BB36" s="5"/>
      <c r="BC36" s="5" t="s">
        <v>0</v>
      </c>
      <c r="BD36" s="5">
        <f t="shared" si="25"/>
        <v>0</v>
      </c>
      <c r="BE36" s="5">
        <v>41</v>
      </c>
      <c r="BF36" s="5">
        <v>118</v>
      </c>
      <c r="BG36" s="5">
        <v>173</v>
      </c>
      <c r="BH36" s="5">
        <v>138</v>
      </c>
      <c r="BI36" s="5" t="str">
        <f t="shared" si="26"/>
        <v>Yes</v>
      </c>
      <c r="BJ36" s="5">
        <f t="shared" si="27"/>
        <v>1</v>
      </c>
      <c r="BK36" s="5" t="str">
        <f t="shared" si="28"/>
        <v>No</v>
      </c>
      <c r="BL36" s="5">
        <f t="shared" si="29"/>
        <v>0</v>
      </c>
      <c r="BM36" s="5" t="s">
        <v>921</v>
      </c>
      <c r="BN36" s="5">
        <f t="shared" si="30"/>
        <v>1</v>
      </c>
      <c r="BO36" s="5" t="s">
        <v>921</v>
      </c>
      <c r="BP36" s="5">
        <f t="shared" si="31"/>
        <v>1</v>
      </c>
      <c r="BQ36" s="5">
        <v>23.5</v>
      </c>
      <c r="BR36" s="5">
        <v>0.7</v>
      </c>
      <c r="BS36" s="5">
        <v>96.5</v>
      </c>
      <c r="BT36" s="5">
        <v>29</v>
      </c>
      <c r="BU36" s="5">
        <v>37</v>
      </c>
      <c r="BV36" s="5"/>
      <c r="BW36" s="5">
        <v>63.7</v>
      </c>
      <c r="BX36" s="5" t="s">
        <v>44</v>
      </c>
      <c r="BY36" s="5"/>
    </row>
    <row r="37" spans="1:77" x14ac:dyDescent="0.35">
      <c r="A37">
        <v>35</v>
      </c>
      <c r="B37" t="s">
        <v>916</v>
      </c>
      <c r="C37" s="7" t="s">
        <v>280</v>
      </c>
      <c r="D37" t="s">
        <v>134</v>
      </c>
      <c r="E37" t="s">
        <v>293</v>
      </c>
      <c r="F37" t="s">
        <v>213</v>
      </c>
      <c r="G37" t="s">
        <v>294</v>
      </c>
      <c r="H37" t="s">
        <v>36</v>
      </c>
      <c r="I37" t="s">
        <v>37</v>
      </c>
      <c r="J37" s="3">
        <v>37.5</v>
      </c>
      <c r="K37" s="3" t="str">
        <f t="shared" si="0"/>
        <v>HIGH</v>
      </c>
      <c r="L37" t="s">
        <v>0</v>
      </c>
      <c r="M37">
        <v>0</v>
      </c>
      <c r="N37">
        <v>0</v>
      </c>
      <c r="O37">
        <v>275</v>
      </c>
      <c r="P37" s="5">
        <v>278</v>
      </c>
      <c r="Q37" s="5">
        <f t="shared" si="16"/>
        <v>276.5</v>
      </c>
      <c r="R37">
        <f t="shared" si="17"/>
        <v>276.5</v>
      </c>
      <c r="S37" s="6">
        <f t="shared" si="18"/>
        <v>5.3798126951092486</v>
      </c>
      <c r="T37" s="6">
        <v>5.3798126951092486</v>
      </c>
      <c r="U37" s="6">
        <f t="shared" si="19"/>
        <v>281.87981269510925</v>
      </c>
      <c r="V37" t="str">
        <f t="shared" si="20"/>
        <v>Yes</v>
      </c>
      <c r="W37" s="5" t="str">
        <f t="shared" si="21"/>
        <v>S1</v>
      </c>
      <c r="X37" s="5">
        <v>7.9</v>
      </c>
      <c r="Y37" s="5">
        <v>7.7</v>
      </c>
      <c r="Z37" t="s">
        <v>980</v>
      </c>
      <c r="AA37" s="7" t="s">
        <v>0</v>
      </c>
      <c r="AB37" s="7" t="s">
        <v>0</v>
      </c>
      <c r="AC37">
        <v>0</v>
      </c>
      <c r="AD37">
        <v>0</v>
      </c>
      <c r="AE37">
        <f t="shared" si="22"/>
        <v>0</v>
      </c>
      <c r="AF37" t="str">
        <f t="shared" si="23"/>
        <v>-</v>
      </c>
      <c r="AG37" t="s">
        <v>251</v>
      </c>
      <c r="AH37" t="s">
        <v>252</v>
      </c>
      <c r="AI37" t="s">
        <v>920</v>
      </c>
      <c r="AJ37" t="s">
        <v>70</v>
      </c>
      <c r="AK37" t="s">
        <v>920</v>
      </c>
      <c r="AL37" t="s">
        <v>253</v>
      </c>
      <c r="AM37" t="s">
        <v>920</v>
      </c>
      <c r="AN37" t="s">
        <v>254</v>
      </c>
      <c r="AO37" s="5">
        <v>63</v>
      </c>
      <c r="AP37" s="5">
        <v>155</v>
      </c>
      <c r="AQ37" s="8">
        <f t="shared" si="24"/>
        <v>26.22268470343392</v>
      </c>
      <c r="AR37" s="5" t="s">
        <v>921</v>
      </c>
      <c r="AS37" s="5">
        <v>115</v>
      </c>
      <c r="AT37" s="5">
        <v>127</v>
      </c>
      <c r="AU37" s="5">
        <v>77</v>
      </c>
      <c r="AV37" s="5">
        <v>14.3</v>
      </c>
      <c r="AW37" s="5">
        <v>42.2</v>
      </c>
      <c r="AX37" s="5">
        <v>10680</v>
      </c>
      <c r="AY37" s="5">
        <v>352000</v>
      </c>
      <c r="AZ37" s="5">
        <v>111</v>
      </c>
      <c r="BA37" s="5">
        <v>143</v>
      </c>
      <c r="BB37" s="5"/>
      <c r="BC37" s="5" t="s">
        <v>0</v>
      </c>
      <c r="BD37" s="5">
        <f t="shared" si="25"/>
        <v>0</v>
      </c>
      <c r="BE37" s="5">
        <v>57</v>
      </c>
      <c r="BF37" s="5">
        <v>68</v>
      </c>
      <c r="BG37" s="5">
        <v>141</v>
      </c>
      <c r="BH37" s="5">
        <v>120</v>
      </c>
      <c r="BI37" s="5" t="str">
        <f t="shared" si="26"/>
        <v>No</v>
      </c>
      <c r="BJ37" s="5">
        <f t="shared" si="27"/>
        <v>0</v>
      </c>
      <c r="BK37" s="5" t="str">
        <f t="shared" si="28"/>
        <v>No</v>
      </c>
      <c r="BL37" s="5">
        <f t="shared" si="29"/>
        <v>0</v>
      </c>
      <c r="BM37" s="5" t="s">
        <v>921</v>
      </c>
      <c r="BN37" s="5">
        <f t="shared" si="30"/>
        <v>1</v>
      </c>
      <c r="BO37" s="5" t="s">
        <v>921</v>
      </c>
      <c r="BP37" s="5">
        <f t="shared" si="31"/>
        <v>1</v>
      </c>
      <c r="BQ37" s="5">
        <v>32.1</v>
      </c>
      <c r="BR37" s="5">
        <v>0.7</v>
      </c>
      <c r="BS37" s="5">
        <v>93.8</v>
      </c>
      <c r="BT37" s="5">
        <v>44</v>
      </c>
      <c r="BU37" s="5">
        <v>64</v>
      </c>
      <c r="BV37" s="5"/>
      <c r="BW37" s="5"/>
      <c r="BX37" s="5" t="s">
        <v>44</v>
      </c>
      <c r="BY37" s="5"/>
    </row>
    <row r="38" spans="1:77" x14ac:dyDescent="0.35">
      <c r="A38">
        <v>36</v>
      </c>
      <c r="B38" t="s">
        <v>916</v>
      </c>
      <c r="C38" s="7" t="s">
        <v>280</v>
      </c>
      <c r="D38" t="s">
        <v>32</v>
      </c>
      <c r="E38" t="s">
        <v>299</v>
      </c>
      <c r="F38" t="s">
        <v>300</v>
      </c>
      <c r="G38" t="s">
        <v>301</v>
      </c>
      <c r="H38" t="s">
        <v>302</v>
      </c>
      <c r="I38" t="s">
        <v>37</v>
      </c>
      <c r="J38" s="3">
        <v>26</v>
      </c>
      <c r="K38" s="3" t="str">
        <f t="shared" si="0"/>
        <v>INTERMEDIATE</v>
      </c>
      <c r="L38" t="s">
        <v>0</v>
      </c>
      <c r="M38">
        <v>0</v>
      </c>
      <c r="N38">
        <v>0</v>
      </c>
      <c r="O38">
        <v>216</v>
      </c>
      <c r="P38" s="5">
        <v>197</v>
      </c>
      <c r="Q38" s="5">
        <f t="shared" si="16"/>
        <v>206.5</v>
      </c>
      <c r="R38">
        <f t="shared" si="17"/>
        <v>206.5</v>
      </c>
      <c r="S38" s="6">
        <f t="shared" si="18"/>
        <v>18.808080808080824</v>
      </c>
      <c r="T38" s="6">
        <v>18.808080808080824</v>
      </c>
      <c r="U38" s="6">
        <f t="shared" si="19"/>
        <v>225.30808080808083</v>
      </c>
      <c r="V38" t="str">
        <f t="shared" si="20"/>
        <v>No</v>
      </c>
      <c r="W38" s="5" t="str">
        <f t="shared" si="21"/>
        <v>S0</v>
      </c>
      <c r="X38" s="5">
        <v>5.2</v>
      </c>
      <c r="Y38" s="5">
        <v>3.8</v>
      </c>
      <c r="Z38" t="s">
        <v>980</v>
      </c>
      <c r="AA38" s="7" t="s">
        <v>0</v>
      </c>
      <c r="AB38" s="7" t="s">
        <v>0</v>
      </c>
      <c r="AC38">
        <v>0</v>
      </c>
      <c r="AD38">
        <v>0</v>
      </c>
      <c r="AE38">
        <f t="shared" si="22"/>
        <v>0</v>
      </c>
      <c r="AF38" t="str">
        <f t="shared" si="23"/>
        <v>-</v>
      </c>
      <c r="AG38" t="s">
        <v>115</v>
      </c>
      <c r="AH38" t="s">
        <v>116</v>
      </c>
      <c r="AI38" t="s">
        <v>920</v>
      </c>
      <c r="AJ38" t="s">
        <v>41</v>
      </c>
      <c r="AK38" t="s">
        <v>920</v>
      </c>
      <c r="AL38" t="s">
        <v>59</v>
      </c>
      <c r="AM38" t="s">
        <v>117</v>
      </c>
      <c r="AN38" t="s">
        <v>110</v>
      </c>
      <c r="AO38" s="5">
        <v>79.7</v>
      </c>
      <c r="AP38" s="5">
        <v>165</v>
      </c>
      <c r="AQ38" s="8">
        <f t="shared" si="24"/>
        <v>29.274563820018368</v>
      </c>
      <c r="AR38" s="5" t="s">
        <v>921</v>
      </c>
      <c r="AS38" s="5">
        <v>103</v>
      </c>
      <c r="AT38" s="5">
        <v>125</v>
      </c>
      <c r="AU38" s="5">
        <v>78</v>
      </c>
      <c r="AV38" s="5">
        <v>14.1</v>
      </c>
      <c r="AW38" s="5">
        <v>43.8</v>
      </c>
      <c r="AX38" s="5">
        <v>6070</v>
      </c>
      <c r="AY38" s="5">
        <v>245000</v>
      </c>
      <c r="AZ38" s="5">
        <v>74</v>
      </c>
      <c r="BA38" s="5">
        <v>89</v>
      </c>
      <c r="BB38" s="5"/>
      <c r="BC38" s="5" t="s">
        <v>0</v>
      </c>
      <c r="BD38" s="5">
        <f t="shared" si="25"/>
        <v>0</v>
      </c>
      <c r="BE38" s="5">
        <v>53</v>
      </c>
      <c r="BF38" s="5">
        <v>62</v>
      </c>
      <c r="BG38" s="5">
        <v>138</v>
      </c>
      <c r="BH38" s="5">
        <v>117</v>
      </c>
      <c r="BI38" s="5" t="str">
        <f t="shared" si="26"/>
        <v>No</v>
      </c>
      <c r="BJ38" s="5">
        <f t="shared" si="27"/>
        <v>0</v>
      </c>
      <c r="BK38" s="5" t="str">
        <f t="shared" si="28"/>
        <v>No</v>
      </c>
      <c r="BL38" s="5">
        <f t="shared" si="29"/>
        <v>0</v>
      </c>
      <c r="BM38" s="5" t="s">
        <v>921</v>
      </c>
      <c r="BN38" s="5">
        <f t="shared" si="30"/>
        <v>1</v>
      </c>
      <c r="BO38" s="5" t="s">
        <v>921</v>
      </c>
      <c r="BP38" s="5">
        <f t="shared" si="31"/>
        <v>1</v>
      </c>
      <c r="BQ38" s="5">
        <v>34.200000000000003</v>
      </c>
      <c r="BR38" s="5">
        <v>0.8</v>
      </c>
      <c r="BS38" s="5">
        <v>69.400000000000006</v>
      </c>
      <c r="BT38" s="5">
        <v>19</v>
      </c>
      <c r="BU38" s="5">
        <v>11</v>
      </c>
      <c r="BV38" s="5"/>
      <c r="BW38" s="5">
        <v>74</v>
      </c>
      <c r="BX38" s="5" t="s">
        <v>44</v>
      </c>
      <c r="BY38" s="5"/>
    </row>
    <row r="39" spans="1:77" x14ac:dyDescent="0.35">
      <c r="A39">
        <v>37</v>
      </c>
      <c r="B39" t="s">
        <v>916</v>
      </c>
      <c r="C39" s="7" t="s">
        <v>298</v>
      </c>
      <c r="D39" t="s">
        <v>32</v>
      </c>
      <c r="E39" t="s">
        <v>306</v>
      </c>
      <c r="F39" t="s">
        <v>307</v>
      </c>
      <c r="G39" t="s">
        <v>308</v>
      </c>
      <c r="H39" t="s">
        <v>36</v>
      </c>
      <c r="I39" t="s">
        <v>37</v>
      </c>
      <c r="J39" s="3">
        <v>26</v>
      </c>
      <c r="K39" s="3" t="str">
        <f t="shared" si="0"/>
        <v>INTERMEDIATE</v>
      </c>
      <c r="L39" t="s">
        <v>0</v>
      </c>
      <c r="M39">
        <v>0</v>
      </c>
      <c r="N39">
        <v>0</v>
      </c>
      <c r="O39">
        <v>238</v>
      </c>
      <c r="P39" s="5">
        <v>213</v>
      </c>
      <c r="Q39" s="5">
        <f t="shared" si="16"/>
        <v>225.5</v>
      </c>
      <c r="R39">
        <f t="shared" si="17"/>
        <v>225.5</v>
      </c>
      <c r="S39" s="6">
        <f t="shared" si="18"/>
        <v>3.7301801628023443</v>
      </c>
      <c r="T39" s="6">
        <v>3.7301801628023443</v>
      </c>
      <c r="U39" s="6">
        <f t="shared" si="19"/>
        <v>229.23018016280236</v>
      </c>
      <c r="V39" t="str">
        <f t="shared" si="20"/>
        <v>No</v>
      </c>
      <c r="W39" s="5" t="str">
        <f t="shared" si="21"/>
        <v>S0</v>
      </c>
      <c r="X39" s="5">
        <v>4.2</v>
      </c>
      <c r="Y39" s="5">
        <v>3.6</v>
      </c>
      <c r="Z39" t="s">
        <v>980</v>
      </c>
      <c r="AA39" s="7" t="s">
        <v>0</v>
      </c>
      <c r="AB39" s="7" t="s">
        <v>66</v>
      </c>
      <c r="AC39">
        <v>24</v>
      </c>
      <c r="AD39">
        <v>40</v>
      </c>
      <c r="AE39">
        <f t="shared" si="22"/>
        <v>960</v>
      </c>
      <c r="AF39" t="str">
        <f t="shared" si="23"/>
        <v>Berat</v>
      </c>
      <c r="AG39" t="s">
        <v>324</v>
      </c>
      <c r="AH39" t="s">
        <v>231</v>
      </c>
      <c r="AI39" t="s">
        <v>920</v>
      </c>
      <c r="AJ39" t="s">
        <v>70</v>
      </c>
      <c r="AK39" t="s">
        <v>279</v>
      </c>
      <c r="AL39" t="s">
        <v>59</v>
      </c>
      <c r="AM39" t="s">
        <v>43</v>
      </c>
      <c r="AN39" t="s">
        <v>325</v>
      </c>
      <c r="AO39" s="5">
        <v>67</v>
      </c>
      <c r="AP39" s="5">
        <v>161</v>
      </c>
      <c r="AQ39" s="8">
        <f t="shared" si="24"/>
        <v>25.847768218818715</v>
      </c>
      <c r="AR39" s="5" t="s">
        <v>921</v>
      </c>
      <c r="AS39" s="5">
        <v>90</v>
      </c>
      <c r="AT39" s="5">
        <v>104</v>
      </c>
      <c r="AU39" s="5">
        <v>63</v>
      </c>
      <c r="AV39" s="5">
        <v>15.5</v>
      </c>
      <c r="AW39" s="5">
        <v>41.5</v>
      </c>
      <c r="AX39" s="5">
        <v>15660</v>
      </c>
      <c r="AY39" s="5">
        <v>315000</v>
      </c>
      <c r="AZ39" s="5">
        <v>108</v>
      </c>
      <c r="BA39" s="5">
        <v>149</v>
      </c>
      <c r="BB39" s="5">
        <v>5.0999999999999996</v>
      </c>
      <c r="BC39" s="5" t="s">
        <v>0</v>
      </c>
      <c r="BD39" s="5">
        <f t="shared" si="25"/>
        <v>0</v>
      </c>
      <c r="BE39" s="5">
        <v>48</v>
      </c>
      <c r="BF39" s="5">
        <v>208</v>
      </c>
      <c r="BG39" s="5">
        <v>257</v>
      </c>
      <c r="BH39" s="5">
        <v>139</v>
      </c>
      <c r="BI39" s="5" t="str">
        <f t="shared" si="26"/>
        <v>Yes</v>
      </c>
      <c r="BJ39" s="5">
        <f t="shared" si="27"/>
        <v>1</v>
      </c>
      <c r="BK39" s="5" t="str">
        <f t="shared" si="28"/>
        <v>No</v>
      </c>
      <c r="BL39" s="5">
        <f t="shared" si="29"/>
        <v>0</v>
      </c>
      <c r="BM39" s="5" t="s">
        <v>921</v>
      </c>
      <c r="BN39" s="5">
        <f t="shared" si="30"/>
        <v>1</v>
      </c>
      <c r="BO39" s="5" t="s">
        <v>921</v>
      </c>
      <c r="BP39" s="5">
        <f t="shared" si="31"/>
        <v>1</v>
      </c>
      <c r="BQ39" s="5">
        <v>40.700000000000003</v>
      </c>
      <c r="BR39" s="5">
        <v>0.9</v>
      </c>
      <c r="BS39" s="5">
        <v>89.9</v>
      </c>
      <c r="BT39" s="5">
        <v>65</v>
      </c>
      <c r="BU39" s="5">
        <v>25</v>
      </c>
      <c r="BV39" s="5">
        <v>5.2</v>
      </c>
      <c r="BW39" s="5">
        <v>45.5</v>
      </c>
      <c r="BX39" s="5" t="s">
        <v>71</v>
      </c>
      <c r="BY39" s="5" t="s">
        <v>972</v>
      </c>
    </row>
    <row r="40" spans="1:77" x14ac:dyDescent="0.35">
      <c r="A40">
        <v>38</v>
      </c>
      <c r="B40" t="s">
        <v>916</v>
      </c>
      <c r="C40" s="7" t="s">
        <v>263</v>
      </c>
      <c r="D40" t="s">
        <v>32</v>
      </c>
      <c r="E40" t="s">
        <v>313</v>
      </c>
      <c r="F40" t="s">
        <v>314</v>
      </c>
      <c r="G40" t="s">
        <v>315</v>
      </c>
      <c r="H40" t="s">
        <v>316</v>
      </c>
      <c r="I40" t="s">
        <v>106</v>
      </c>
      <c r="J40" s="3">
        <v>13</v>
      </c>
      <c r="K40" s="3" t="str">
        <f t="shared" si="0"/>
        <v>LOW</v>
      </c>
      <c r="L40" t="s">
        <v>0</v>
      </c>
      <c r="M40">
        <v>0</v>
      </c>
      <c r="N40">
        <v>0</v>
      </c>
      <c r="O40">
        <v>273</v>
      </c>
      <c r="P40" s="5">
        <v>268</v>
      </c>
      <c r="Q40" s="5">
        <f t="shared" si="16"/>
        <v>270.5</v>
      </c>
      <c r="R40">
        <f t="shared" si="17"/>
        <v>270.5</v>
      </c>
      <c r="S40" s="6">
        <f t="shared" si="18"/>
        <v>11.286848072562373</v>
      </c>
      <c r="T40" s="6">
        <v>11.286848072562373</v>
      </c>
      <c r="U40" s="6">
        <f t="shared" si="19"/>
        <v>281.78684807256235</v>
      </c>
      <c r="V40" t="str">
        <f t="shared" si="20"/>
        <v>Yes</v>
      </c>
      <c r="W40" s="5" t="str">
        <f t="shared" si="21"/>
        <v>S1</v>
      </c>
      <c r="X40" s="5">
        <v>7.6</v>
      </c>
      <c r="Y40" s="5">
        <v>6.9</v>
      </c>
      <c r="Z40" t="s">
        <v>980</v>
      </c>
      <c r="AA40" s="7" t="s">
        <v>0</v>
      </c>
      <c r="AB40" s="7" t="s">
        <v>590</v>
      </c>
      <c r="AC40">
        <v>0</v>
      </c>
      <c r="AD40">
        <v>0</v>
      </c>
      <c r="AE40">
        <f t="shared" si="22"/>
        <v>0</v>
      </c>
      <c r="AF40" t="str">
        <f t="shared" si="23"/>
        <v>-</v>
      </c>
      <c r="AG40" t="s">
        <v>638</v>
      </c>
      <c r="AH40" t="s">
        <v>639</v>
      </c>
      <c r="AI40" t="s">
        <v>920</v>
      </c>
      <c r="AJ40" t="s">
        <v>70</v>
      </c>
      <c r="AK40" t="s">
        <v>920</v>
      </c>
      <c r="AL40" t="s">
        <v>59</v>
      </c>
      <c r="AM40" t="s">
        <v>557</v>
      </c>
      <c r="AN40" t="s">
        <v>920</v>
      </c>
      <c r="AO40" s="5">
        <v>77.8</v>
      </c>
      <c r="AP40" s="5">
        <v>168</v>
      </c>
      <c r="AQ40" s="8">
        <f t="shared" si="24"/>
        <v>27.565192743764175</v>
      </c>
      <c r="AR40" s="5" t="s">
        <v>921</v>
      </c>
      <c r="AS40" s="5">
        <v>95</v>
      </c>
      <c r="AT40" s="5">
        <v>123</v>
      </c>
      <c r="AU40" s="5">
        <v>71</v>
      </c>
      <c r="AV40" s="5">
        <v>13.8</v>
      </c>
      <c r="AW40" s="5">
        <v>39.1</v>
      </c>
      <c r="AX40" s="5">
        <v>8660</v>
      </c>
      <c r="AY40" s="5">
        <v>235000</v>
      </c>
      <c r="AZ40" s="5">
        <v>90</v>
      </c>
      <c r="BA40" s="5">
        <v>94</v>
      </c>
      <c r="BB40" s="5">
        <v>5.5</v>
      </c>
      <c r="BC40" s="5" t="s">
        <v>0</v>
      </c>
      <c r="BD40" s="5">
        <f t="shared" si="25"/>
        <v>0</v>
      </c>
      <c r="BE40" s="5">
        <v>23</v>
      </c>
      <c r="BF40" s="5">
        <v>155</v>
      </c>
      <c r="BG40" s="5">
        <v>194</v>
      </c>
      <c r="BH40" s="5">
        <v>109</v>
      </c>
      <c r="BI40" s="5" t="str">
        <f t="shared" si="26"/>
        <v>Yes</v>
      </c>
      <c r="BJ40" s="5">
        <f t="shared" si="27"/>
        <v>1</v>
      </c>
      <c r="BK40" s="5" t="str">
        <f t="shared" si="28"/>
        <v>No</v>
      </c>
      <c r="BL40" s="5">
        <f t="shared" si="29"/>
        <v>0</v>
      </c>
      <c r="BM40" s="5" t="s">
        <v>921</v>
      </c>
      <c r="BN40" s="5">
        <f t="shared" si="30"/>
        <v>1</v>
      </c>
      <c r="BO40" s="5" t="s">
        <v>921</v>
      </c>
      <c r="BP40" s="5">
        <f t="shared" si="31"/>
        <v>1</v>
      </c>
      <c r="BQ40" s="5">
        <v>40.700000000000003</v>
      </c>
      <c r="BR40" s="5">
        <v>1.1000000000000001</v>
      </c>
      <c r="BS40" s="5">
        <v>74.599999999999994</v>
      </c>
      <c r="BT40" s="5">
        <v>13</v>
      </c>
      <c r="BU40" s="5">
        <v>11</v>
      </c>
      <c r="BV40" s="5">
        <v>7.6</v>
      </c>
      <c r="BW40" s="5">
        <v>60</v>
      </c>
      <c r="BX40" s="5" t="s">
        <v>44</v>
      </c>
      <c r="BY40" s="5"/>
    </row>
    <row r="41" spans="1:77" x14ac:dyDescent="0.35">
      <c r="A41">
        <v>39</v>
      </c>
      <c r="B41" t="s">
        <v>916</v>
      </c>
      <c r="C41" s="7" t="s">
        <v>323</v>
      </c>
      <c r="D41" t="s">
        <v>32</v>
      </c>
      <c r="E41" t="s">
        <v>320</v>
      </c>
      <c r="F41" t="s">
        <v>274</v>
      </c>
      <c r="G41" t="s">
        <v>321</v>
      </c>
      <c r="H41" t="s">
        <v>322</v>
      </c>
      <c r="I41" t="s">
        <v>37</v>
      </c>
      <c r="J41" s="3">
        <v>25.5</v>
      </c>
      <c r="K41" s="3" t="str">
        <f t="shared" si="0"/>
        <v>INTERMEDIATE</v>
      </c>
      <c r="L41" t="s">
        <v>0</v>
      </c>
      <c r="M41">
        <v>0</v>
      </c>
      <c r="N41">
        <v>0</v>
      </c>
      <c r="O41">
        <v>292</v>
      </c>
      <c r="P41" s="5">
        <v>300</v>
      </c>
      <c r="Q41" s="5">
        <f t="shared" si="16"/>
        <v>296</v>
      </c>
      <c r="R41">
        <f t="shared" si="17"/>
        <v>296</v>
      </c>
      <c r="S41" s="6">
        <f t="shared" si="18"/>
        <v>10.312499999999986</v>
      </c>
      <c r="T41" s="6">
        <v>10.312499999999986</v>
      </c>
      <c r="U41" s="6">
        <f t="shared" si="19"/>
        <v>306.3125</v>
      </c>
      <c r="V41" t="str">
        <f t="shared" si="20"/>
        <v>Yes</v>
      </c>
      <c r="W41" s="5" t="str">
        <f t="shared" si="21"/>
        <v>S2</v>
      </c>
      <c r="X41" s="5">
        <v>7.3</v>
      </c>
      <c r="Y41" s="5">
        <v>6.3</v>
      </c>
      <c r="Z41" t="s">
        <v>980</v>
      </c>
      <c r="AA41" s="7" t="s">
        <v>0</v>
      </c>
      <c r="AB41" s="7" t="s">
        <v>0</v>
      </c>
      <c r="AC41">
        <v>0</v>
      </c>
      <c r="AD41">
        <v>0</v>
      </c>
      <c r="AE41">
        <f t="shared" si="22"/>
        <v>0</v>
      </c>
      <c r="AF41" t="str">
        <f t="shared" si="23"/>
        <v>-</v>
      </c>
      <c r="AG41" t="s">
        <v>732</v>
      </c>
      <c r="AH41" t="s">
        <v>733</v>
      </c>
      <c r="AI41" t="s">
        <v>920</v>
      </c>
      <c r="AJ41" t="s">
        <v>41</v>
      </c>
      <c r="AK41" t="s">
        <v>920</v>
      </c>
      <c r="AL41" t="s">
        <v>101</v>
      </c>
      <c r="AM41" t="s">
        <v>920</v>
      </c>
      <c r="AN41" t="s">
        <v>920</v>
      </c>
      <c r="AO41" s="5">
        <v>70</v>
      </c>
      <c r="AP41" s="5">
        <v>160</v>
      </c>
      <c r="AQ41" s="8">
        <f t="shared" si="24"/>
        <v>27.343749999999996</v>
      </c>
      <c r="AR41" s="5" t="s">
        <v>921</v>
      </c>
      <c r="AS41" s="5">
        <v>94</v>
      </c>
      <c r="AT41" s="5">
        <v>120</v>
      </c>
      <c r="AU41" s="5">
        <v>68</v>
      </c>
      <c r="AV41" s="5">
        <v>11.4</v>
      </c>
      <c r="AW41" s="5">
        <v>35.9</v>
      </c>
      <c r="AX41" s="5">
        <v>7700</v>
      </c>
      <c r="AY41" s="5">
        <v>351000</v>
      </c>
      <c r="AZ41" s="5">
        <v>105</v>
      </c>
      <c r="BA41" s="5">
        <v>156</v>
      </c>
      <c r="BB41" s="5"/>
      <c r="BC41" s="5" t="s">
        <v>0</v>
      </c>
      <c r="BD41" s="5">
        <f t="shared" si="25"/>
        <v>0</v>
      </c>
      <c r="BE41" s="5">
        <v>45</v>
      </c>
      <c r="BF41" s="5">
        <v>85</v>
      </c>
      <c r="BG41" s="5">
        <v>148</v>
      </c>
      <c r="BH41" s="5">
        <v>147</v>
      </c>
      <c r="BI41" s="5" t="str">
        <f t="shared" si="26"/>
        <v>Yes</v>
      </c>
      <c r="BJ41" s="5">
        <f t="shared" si="27"/>
        <v>1</v>
      </c>
      <c r="BK41" s="5" t="str">
        <f t="shared" si="28"/>
        <v>No</v>
      </c>
      <c r="BL41" s="5">
        <f t="shared" si="29"/>
        <v>0</v>
      </c>
      <c r="BM41" s="5" t="s">
        <v>921</v>
      </c>
      <c r="BN41" s="5">
        <f t="shared" si="30"/>
        <v>1</v>
      </c>
      <c r="BO41" s="5" t="s">
        <v>921</v>
      </c>
      <c r="BP41" s="5">
        <f t="shared" si="31"/>
        <v>1</v>
      </c>
      <c r="BQ41" s="5">
        <v>32.1</v>
      </c>
      <c r="BR41" s="5">
        <v>1.1000000000000001</v>
      </c>
      <c r="BS41" s="5">
        <v>72.599999999999994</v>
      </c>
      <c r="BT41" s="5">
        <v>23</v>
      </c>
      <c r="BU41" s="5">
        <v>26</v>
      </c>
      <c r="BV41" s="5">
        <v>8.1999999999999993</v>
      </c>
      <c r="BW41" s="5"/>
      <c r="BX41" s="5" t="s">
        <v>44</v>
      </c>
      <c r="BY41" s="5"/>
    </row>
    <row r="42" spans="1:77" x14ac:dyDescent="0.35">
      <c r="A42">
        <v>40</v>
      </c>
      <c r="B42" t="s">
        <v>916</v>
      </c>
      <c r="C42" s="7" t="s">
        <v>323</v>
      </c>
      <c r="D42" t="s">
        <v>326</v>
      </c>
      <c r="E42" t="s">
        <v>327</v>
      </c>
      <c r="F42" t="s">
        <v>328</v>
      </c>
      <c r="G42" t="s">
        <v>329</v>
      </c>
      <c r="H42" t="s">
        <v>97</v>
      </c>
      <c r="I42" t="s">
        <v>37</v>
      </c>
      <c r="J42" s="3">
        <v>32</v>
      </c>
      <c r="K42" s="3" t="str">
        <f t="shared" si="0"/>
        <v>INTERMEDIATE</v>
      </c>
      <c r="L42" t="s">
        <v>0</v>
      </c>
      <c r="M42">
        <v>0</v>
      </c>
      <c r="N42">
        <v>0</v>
      </c>
      <c r="O42">
        <v>313</v>
      </c>
      <c r="P42" s="5">
        <v>290</v>
      </c>
      <c r="Q42" s="5">
        <f t="shared" ref="Q42:Q73" si="32">AVERAGE(O42:P42)</f>
        <v>301.5</v>
      </c>
      <c r="R42">
        <f t="shared" si="17"/>
        <v>301.5</v>
      </c>
      <c r="S42" s="6">
        <f t="shared" si="18"/>
        <v>11.598639455782335</v>
      </c>
      <c r="T42" s="6">
        <v>11.598639455782335</v>
      </c>
      <c r="U42" s="6">
        <f t="shared" si="19"/>
        <v>313.09863945578235</v>
      </c>
      <c r="V42" t="str">
        <f t="shared" si="20"/>
        <v>Yes</v>
      </c>
      <c r="W42" s="5" t="str">
        <f t="shared" si="21"/>
        <v>S2</v>
      </c>
      <c r="X42" s="5">
        <v>8</v>
      </c>
      <c r="Y42" s="5">
        <v>7.5</v>
      </c>
      <c r="Z42" t="s">
        <v>980</v>
      </c>
      <c r="AA42" s="7" t="s">
        <v>0</v>
      </c>
      <c r="AB42" s="7" t="s">
        <v>160</v>
      </c>
      <c r="AC42">
        <v>25</v>
      </c>
      <c r="AD42">
        <v>12</v>
      </c>
      <c r="AE42">
        <f t="shared" si="22"/>
        <v>300</v>
      </c>
      <c r="AF42" t="str">
        <f t="shared" si="23"/>
        <v>Sedang</v>
      </c>
      <c r="AG42" t="s">
        <v>660</v>
      </c>
      <c r="AH42" t="s">
        <v>661</v>
      </c>
      <c r="AI42" t="s">
        <v>920</v>
      </c>
      <c r="AJ42" t="s">
        <v>920</v>
      </c>
      <c r="AK42" t="s">
        <v>662</v>
      </c>
      <c r="AL42" t="s">
        <v>920</v>
      </c>
      <c r="AM42" t="s">
        <v>920</v>
      </c>
      <c r="AN42" t="s">
        <v>920</v>
      </c>
      <c r="AO42" s="5">
        <v>78</v>
      </c>
      <c r="AP42" s="5">
        <v>168</v>
      </c>
      <c r="AQ42" s="8">
        <f t="shared" si="24"/>
        <v>27.636054421768712</v>
      </c>
      <c r="AR42" s="5" t="s">
        <v>921</v>
      </c>
      <c r="AS42" s="5">
        <v>92</v>
      </c>
      <c r="AT42" s="5">
        <v>150</v>
      </c>
      <c r="AU42" s="5">
        <v>89</v>
      </c>
      <c r="AV42" s="5">
        <v>14.8</v>
      </c>
      <c r="AW42" s="5">
        <v>43.9</v>
      </c>
      <c r="AX42" s="5">
        <v>10300</v>
      </c>
      <c r="AY42" s="5">
        <v>203000</v>
      </c>
      <c r="AZ42" s="5">
        <v>96</v>
      </c>
      <c r="BA42" s="5">
        <v>123</v>
      </c>
      <c r="BB42" s="5">
        <v>5.3</v>
      </c>
      <c r="BC42" s="5" t="s">
        <v>0</v>
      </c>
      <c r="BD42" s="5">
        <f t="shared" si="25"/>
        <v>0</v>
      </c>
      <c r="BE42" s="5">
        <v>36</v>
      </c>
      <c r="BF42" s="5">
        <v>113</v>
      </c>
      <c r="BG42" s="5">
        <v>160</v>
      </c>
      <c r="BH42" s="5">
        <v>123</v>
      </c>
      <c r="BI42" s="5" t="str">
        <f t="shared" si="26"/>
        <v>Yes</v>
      </c>
      <c r="BJ42" s="5">
        <f t="shared" si="27"/>
        <v>1</v>
      </c>
      <c r="BK42" s="5" t="str">
        <f t="shared" si="28"/>
        <v>No</v>
      </c>
      <c r="BL42" s="5">
        <f t="shared" si="29"/>
        <v>0</v>
      </c>
      <c r="BM42" s="5" t="s">
        <v>921</v>
      </c>
      <c r="BN42" s="5">
        <f t="shared" si="30"/>
        <v>1</v>
      </c>
      <c r="BO42" s="5" t="s">
        <v>921</v>
      </c>
      <c r="BP42" s="5">
        <f t="shared" si="31"/>
        <v>1</v>
      </c>
      <c r="BQ42" s="5">
        <v>38.5</v>
      </c>
      <c r="BR42" s="5">
        <v>1.1000000000000001</v>
      </c>
      <c r="BS42" s="5">
        <v>79.5</v>
      </c>
      <c r="BT42" s="5">
        <v>92</v>
      </c>
      <c r="BU42" s="5">
        <v>22</v>
      </c>
      <c r="BV42" s="5">
        <v>5</v>
      </c>
      <c r="BW42" s="5">
        <v>57.7</v>
      </c>
      <c r="BX42" s="5" t="s">
        <v>71</v>
      </c>
      <c r="BY42" s="5" t="s">
        <v>233</v>
      </c>
    </row>
    <row r="43" spans="1:77" x14ac:dyDescent="0.35">
      <c r="A43">
        <v>41</v>
      </c>
      <c r="B43" t="s">
        <v>916</v>
      </c>
      <c r="C43" s="7" t="s">
        <v>340</v>
      </c>
      <c r="D43" t="s">
        <v>335</v>
      </c>
      <c r="E43" t="s">
        <v>336</v>
      </c>
      <c r="F43" t="s">
        <v>337</v>
      </c>
      <c r="G43" t="s">
        <v>338</v>
      </c>
      <c r="H43" t="s">
        <v>339</v>
      </c>
      <c r="I43" t="s">
        <v>37</v>
      </c>
      <c r="J43" s="3">
        <v>22</v>
      </c>
      <c r="K43" s="3" t="str">
        <f t="shared" si="0"/>
        <v>LOW</v>
      </c>
      <c r="L43" t="s">
        <v>0</v>
      </c>
      <c r="M43">
        <v>0</v>
      </c>
      <c r="N43">
        <v>0</v>
      </c>
      <c r="O43">
        <v>209</v>
      </c>
      <c r="P43" s="5">
        <v>211</v>
      </c>
      <c r="Q43" s="5">
        <f t="shared" si="32"/>
        <v>210</v>
      </c>
      <c r="R43">
        <f t="shared" si="17"/>
        <v>210</v>
      </c>
      <c r="S43" s="6">
        <f t="shared" si="18"/>
        <v>25.664732849202807</v>
      </c>
      <c r="T43" s="6">
        <v>22</v>
      </c>
      <c r="U43" s="6">
        <f t="shared" si="19"/>
        <v>232</v>
      </c>
      <c r="V43" t="str">
        <f t="shared" si="20"/>
        <v>No</v>
      </c>
      <c r="W43" s="5" t="str">
        <f t="shared" si="21"/>
        <v>S0</v>
      </c>
      <c r="X43" s="5">
        <v>5.7</v>
      </c>
      <c r="Y43" s="5">
        <v>5.5</v>
      </c>
      <c r="Z43" t="s">
        <v>980</v>
      </c>
      <c r="AA43" s="7" t="s">
        <v>0</v>
      </c>
      <c r="AB43" s="7" t="s">
        <v>66</v>
      </c>
      <c r="AC43">
        <v>12</v>
      </c>
      <c r="AD43">
        <v>25</v>
      </c>
      <c r="AE43">
        <f t="shared" si="22"/>
        <v>300</v>
      </c>
      <c r="AF43" t="str">
        <f t="shared" si="23"/>
        <v>Sedang</v>
      </c>
      <c r="AG43" t="s">
        <v>933</v>
      </c>
      <c r="AH43" t="s">
        <v>417</v>
      </c>
      <c r="AI43" t="s">
        <v>920</v>
      </c>
      <c r="AJ43" t="s">
        <v>418</v>
      </c>
      <c r="AK43" t="s">
        <v>920</v>
      </c>
      <c r="AL43" t="s">
        <v>419</v>
      </c>
      <c r="AM43" t="s">
        <v>920</v>
      </c>
      <c r="AN43" t="s">
        <v>420</v>
      </c>
      <c r="AO43" s="5">
        <v>76</v>
      </c>
      <c r="AP43" s="5">
        <v>157</v>
      </c>
      <c r="AQ43" s="8">
        <f t="shared" si="24"/>
        <v>30.832893829364274</v>
      </c>
      <c r="AR43" s="5" t="s">
        <v>921</v>
      </c>
      <c r="AS43" s="5">
        <v>98</v>
      </c>
      <c r="AT43" s="5">
        <v>104</v>
      </c>
      <c r="AU43" s="5">
        <v>74</v>
      </c>
      <c r="AV43" s="5">
        <v>14.2</v>
      </c>
      <c r="AW43" s="5">
        <v>42.6</v>
      </c>
      <c r="AX43" s="5">
        <v>8800</v>
      </c>
      <c r="AY43" s="5">
        <v>247000</v>
      </c>
      <c r="AZ43" s="5">
        <v>93</v>
      </c>
      <c r="BA43" s="5">
        <v>89</v>
      </c>
      <c r="BB43" s="5"/>
      <c r="BC43" s="5" t="s">
        <v>0</v>
      </c>
      <c r="BD43" s="5">
        <f t="shared" si="25"/>
        <v>0</v>
      </c>
      <c r="BE43" s="5">
        <v>43</v>
      </c>
      <c r="BF43" s="5">
        <v>142</v>
      </c>
      <c r="BG43" s="5">
        <v>205</v>
      </c>
      <c r="BH43" s="5">
        <v>148</v>
      </c>
      <c r="BI43" s="5" t="str">
        <f t="shared" si="26"/>
        <v>Yes</v>
      </c>
      <c r="BJ43" s="5">
        <f t="shared" si="27"/>
        <v>1</v>
      </c>
      <c r="BK43" s="5" t="str">
        <f t="shared" si="28"/>
        <v>No</v>
      </c>
      <c r="BL43" s="5">
        <f t="shared" si="29"/>
        <v>0</v>
      </c>
      <c r="BM43" s="5" t="s">
        <v>921</v>
      </c>
      <c r="BN43" s="5">
        <f t="shared" si="30"/>
        <v>1</v>
      </c>
      <c r="BO43" s="5" t="s">
        <v>921</v>
      </c>
      <c r="BP43" s="5">
        <f t="shared" si="31"/>
        <v>1</v>
      </c>
      <c r="BQ43" s="5">
        <v>36.4</v>
      </c>
      <c r="BR43" s="5">
        <v>1</v>
      </c>
      <c r="BS43" s="5">
        <v>69.8</v>
      </c>
      <c r="BT43" s="5">
        <v>21</v>
      </c>
      <c r="BU43" s="5">
        <v>21</v>
      </c>
      <c r="BV43" s="5">
        <v>9.6999999999999993</v>
      </c>
      <c r="BW43" s="5">
        <v>72</v>
      </c>
      <c r="BX43" s="5" t="s">
        <v>44</v>
      </c>
      <c r="BY43" s="5"/>
    </row>
    <row r="44" spans="1:77" x14ac:dyDescent="0.35">
      <c r="A44">
        <v>42</v>
      </c>
      <c r="B44" t="s">
        <v>916</v>
      </c>
      <c r="C44" s="7" t="s">
        <v>340</v>
      </c>
      <c r="D44" t="s">
        <v>32</v>
      </c>
      <c r="E44" t="s">
        <v>344</v>
      </c>
      <c r="F44" t="s">
        <v>345</v>
      </c>
      <c r="G44" t="s">
        <v>346</v>
      </c>
      <c r="H44" t="s">
        <v>347</v>
      </c>
      <c r="I44" t="s">
        <v>37</v>
      </c>
      <c r="J44" s="3">
        <v>23.5</v>
      </c>
      <c r="K44" s="3" t="str">
        <f t="shared" si="0"/>
        <v>INTERMEDIATE</v>
      </c>
      <c r="L44" t="s">
        <v>0</v>
      </c>
      <c r="M44">
        <v>0</v>
      </c>
      <c r="N44">
        <v>0</v>
      </c>
      <c r="O44">
        <v>291</v>
      </c>
      <c r="P44" s="5">
        <v>204</v>
      </c>
      <c r="Q44" s="5">
        <f t="shared" si="32"/>
        <v>247.5</v>
      </c>
      <c r="R44">
        <f t="shared" si="17"/>
        <v>237.5</v>
      </c>
      <c r="S44" s="6">
        <f t="shared" si="18"/>
        <v>-11.414141414141401</v>
      </c>
      <c r="T44" s="6">
        <v>-11.414141414141401</v>
      </c>
      <c r="U44" s="6">
        <f t="shared" si="19"/>
        <v>226.0858585858586</v>
      </c>
      <c r="V44" t="str">
        <f t="shared" si="20"/>
        <v>No</v>
      </c>
      <c r="W44" s="5" t="str">
        <f t="shared" si="21"/>
        <v>S0</v>
      </c>
      <c r="X44" s="5">
        <v>46.1</v>
      </c>
      <c r="Y44" s="5">
        <v>32.299999999999997</v>
      </c>
      <c r="Z44" t="s">
        <v>980</v>
      </c>
      <c r="AA44" s="7" t="s">
        <v>0</v>
      </c>
      <c r="AB44" s="7" t="s">
        <v>0</v>
      </c>
      <c r="AC44">
        <v>0</v>
      </c>
      <c r="AD44">
        <v>0</v>
      </c>
      <c r="AE44">
        <f t="shared" si="22"/>
        <v>0</v>
      </c>
      <c r="AF44" t="str">
        <f t="shared" si="23"/>
        <v>-</v>
      </c>
      <c r="AG44" t="s">
        <v>934</v>
      </c>
      <c r="AH44" t="s">
        <v>57</v>
      </c>
      <c r="AI44" t="s">
        <v>920</v>
      </c>
      <c r="AJ44" t="s">
        <v>920</v>
      </c>
      <c r="AK44" t="s">
        <v>920</v>
      </c>
      <c r="AL44" t="s">
        <v>59</v>
      </c>
      <c r="AM44" t="s">
        <v>920</v>
      </c>
      <c r="AN44" t="s">
        <v>384</v>
      </c>
      <c r="AO44" s="5">
        <v>61</v>
      </c>
      <c r="AP44" s="5">
        <v>165</v>
      </c>
      <c r="AQ44" s="8">
        <f t="shared" si="24"/>
        <v>22.4058769513315</v>
      </c>
      <c r="AR44" s="5" t="s">
        <v>0</v>
      </c>
      <c r="AS44" s="5">
        <v>91</v>
      </c>
      <c r="AT44" s="5">
        <v>80</v>
      </c>
      <c r="AU44" s="5">
        <v>60</v>
      </c>
      <c r="AV44" s="5">
        <v>12.4</v>
      </c>
      <c r="AW44" s="5">
        <v>36.700000000000003</v>
      </c>
      <c r="AX44" s="5">
        <v>6230</v>
      </c>
      <c r="AY44" s="5">
        <v>215000</v>
      </c>
      <c r="AZ44" s="5">
        <v>106</v>
      </c>
      <c r="BA44" s="5">
        <v>198</v>
      </c>
      <c r="BB44" s="5">
        <v>8.3000000000000007</v>
      </c>
      <c r="BC44" s="5" t="s">
        <v>921</v>
      </c>
      <c r="BD44" s="5">
        <f t="shared" si="25"/>
        <v>1</v>
      </c>
      <c r="BE44" s="5">
        <v>23</v>
      </c>
      <c r="BF44" s="5">
        <v>86</v>
      </c>
      <c r="BG44" s="5">
        <v>111</v>
      </c>
      <c r="BH44" s="5">
        <v>62</v>
      </c>
      <c r="BI44" s="5" t="str">
        <f t="shared" si="26"/>
        <v>Yes</v>
      </c>
      <c r="BJ44" s="5">
        <f t="shared" si="27"/>
        <v>1</v>
      </c>
      <c r="BK44" s="5" t="str">
        <f t="shared" si="28"/>
        <v>No</v>
      </c>
      <c r="BL44" s="5">
        <f t="shared" si="29"/>
        <v>0</v>
      </c>
      <c r="BM44" s="5" t="s">
        <v>921</v>
      </c>
      <c r="BN44" s="5">
        <f t="shared" si="30"/>
        <v>1</v>
      </c>
      <c r="BO44" s="5" t="s">
        <v>921</v>
      </c>
      <c r="BP44" s="5">
        <f t="shared" si="31"/>
        <v>1</v>
      </c>
      <c r="BQ44" s="5">
        <v>122</v>
      </c>
      <c r="BR44" s="5">
        <v>2</v>
      </c>
      <c r="BS44" s="5">
        <v>35.200000000000003</v>
      </c>
      <c r="BT44" s="5">
        <v>24</v>
      </c>
      <c r="BU44" s="5">
        <v>37</v>
      </c>
      <c r="BV44" s="5">
        <v>11.6</v>
      </c>
      <c r="BW44" s="5">
        <v>18.899999999999999</v>
      </c>
      <c r="BX44" s="5" t="s">
        <v>71</v>
      </c>
      <c r="BY44" s="5" t="s">
        <v>202</v>
      </c>
    </row>
    <row r="45" spans="1:77" x14ac:dyDescent="0.35">
      <c r="A45">
        <v>43</v>
      </c>
      <c r="B45" t="s">
        <v>916</v>
      </c>
      <c r="C45" s="7" t="s">
        <v>356</v>
      </c>
      <c r="D45" t="s">
        <v>351</v>
      </c>
      <c r="E45" t="s">
        <v>352</v>
      </c>
      <c r="F45" t="s">
        <v>353</v>
      </c>
      <c r="G45" t="s">
        <v>354</v>
      </c>
      <c r="H45" t="s">
        <v>355</v>
      </c>
      <c r="I45" t="s">
        <v>37</v>
      </c>
      <c r="J45" s="3">
        <v>43.5</v>
      </c>
      <c r="K45" s="3" t="str">
        <f t="shared" si="0"/>
        <v>HIGH</v>
      </c>
      <c r="L45" t="s">
        <v>0</v>
      </c>
      <c r="M45">
        <v>0</v>
      </c>
      <c r="N45">
        <v>0</v>
      </c>
      <c r="O45">
        <v>240</v>
      </c>
      <c r="P45" s="5">
        <v>207</v>
      </c>
      <c r="Q45" s="5">
        <f t="shared" si="32"/>
        <v>223.5</v>
      </c>
      <c r="R45">
        <f t="shared" si="17"/>
        <v>213.5</v>
      </c>
      <c r="S45" s="6">
        <f t="shared" si="18"/>
        <v>-0.17399020099534682</v>
      </c>
      <c r="T45" s="6">
        <v>-0.17399020099534682</v>
      </c>
      <c r="U45" s="6">
        <f t="shared" si="19"/>
        <v>213.32600979900465</v>
      </c>
      <c r="V45" t="str">
        <f t="shared" si="20"/>
        <v>No</v>
      </c>
      <c r="W45" s="5" t="str">
        <f t="shared" si="21"/>
        <v>S0</v>
      </c>
      <c r="X45" s="5">
        <v>37.799999999999997</v>
      </c>
      <c r="Y45" s="5">
        <v>36.200000000000003</v>
      </c>
      <c r="Z45" t="s">
        <v>980</v>
      </c>
      <c r="AA45" s="7" t="s">
        <v>0</v>
      </c>
      <c r="AB45" s="7" t="s">
        <v>66</v>
      </c>
      <c r="AC45">
        <v>12</v>
      </c>
      <c r="AD45">
        <v>30</v>
      </c>
      <c r="AE45">
        <f t="shared" si="22"/>
        <v>360</v>
      </c>
      <c r="AF45" t="str">
        <f t="shared" si="23"/>
        <v>Sedang</v>
      </c>
      <c r="AG45" t="s">
        <v>341</v>
      </c>
      <c r="AH45" t="s">
        <v>342</v>
      </c>
      <c r="AI45" t="s">
        <v>920</v>
      </c>
      <c r="AJ45" t="s">
        <v>133</v>
      </c>
      <c r="AK45" t="s">
        <v>920</v>
      </c>
      <c r="AL45" t="s">
        <v>59</v>
      </c>
      <c r="AM45" t="s">
        <v>920</v>
      </c>
      <c r="AN45" t="s">
        <v>343</v>
      </c>
      <c r="AO45" s="5">
        <v>64.7</v>
      </c>
      <c r="AP45" s="5">
        <v>161</v>
      </c>
      <c r="AQ45" s="8">
        <f t="shared" si="24"/>
        <v>24.960456772501058</v>
      </c>
      <c r="AR45" s="5" t="s">
        <v>0</v>
      </c>
      <c r="AS45" s="5">
        <v>94</v>
      </c>
      <c r="AT45" s="5">
        <v>150</v>
      </c>
      <c r="AU45" s="5">
        <v>73</v>
      </c>
      <c r="AV45" s="5">
        <v>9.1</v>
      </c>
      <c r="AW45" s="5">
        <v>27.8</v>
      </c>
      <c r="AX45" s="5">
        <v>4420</v>
      </c>
      <c r="AY45" s="5">
        <v>181000</v>
      </c>
      <c r="AZ45" s="5">
        <v>105</v>
      </c>
      <c r="BA45" s="5">
        <v>136</v>
      </c>
      <c r="BB45" s="5"/>
      <c r="BC45" s="5" t="s">
        <v>921</v>
      </c>
      <c r="BD45" s="5">
        <f t="shared" si="25"/>
        <v>1</v>
      </c>
      <c r="BE45" s="5">
        <v>16</v>
      </c>
      <c r="BF45" s="5">
        <v>69</v>
      </c>
      <c r="BG45" s="5">
        <v>112</v>
      </c>
      <c r="BH45" s="5">
        <v>135</v>
      </c>
      <c r="BI45" s="5" t="str">
        <f t="shared" si="26"/>
        <v>Yes</v>
      </c>
      <c r="BJ45" s="5">
        <f t="shared" si="27"/>
        <v>1</v>
      </c>
      <c r="BK45" s="5" t="str">
        <f t="shared" si="28"/>
        <v>No</v>
      </c>
      <c r="BL45" s="5">
        <f t="shared" si="29"/>
        <v>0</v>
      </c>
      <c r="BM45" s="5" t="s">
        <v>921</v>
      </c>
      <c r="BN45" s="5">
        <f t="shared" si="30"/>
        <v>1</v>
      </c>
      <c r="BO45" s="5" t="s">
        <v>921</v>
      </c>
      <c r="BP45" s="5">
        <f t="shared" si="31"/>
        <v>1</v>
      </c>
      <c r="BQ45" s="5">
        <v>98.4</v>
      </c>
      <c r="BR45" s="5">
        <v>7.4</v>
      </c>
      <c r="BS45" s="5">
        <v>7</v>
      </c>
      <c r="BT45" s="5">
        <v>7</v>
      </c>
      <c r="BU45" s="5">
        <v>4</v>
      </c>
      <c r="BV45" s="5">
        <v>3.8</v>
      </c>
      <c r="BW45" s="5">
        <v>38.799999999999997</v>
      </c>
      <c r="BX45" s="5" t="s">
        <v>44</v>
      </c>
      <c r="BY45" s="5"/>
    </row>
    <row r="46" spans="1:77" x14ac:dyDescent="0.35">
      <c r="A46">
        <v>44</v>
      </c>
      <c r="B46" t="s">
        <v>916</v>
      </c>
      <c r="C46" s="7" t="s">
        <v>356</v>
      </c>
      <c r="D46" t="s">
        <v>32</v>
      </c>
      <c r="E46" t="s">
        <v>358</v>
      </c>
      <c r="F46" t="s">
        <v>359</v>
      </c>
      <c r="G46" t="s">
        <v>360</v>
      </c>
      <c r="H46" t="s">
        <v>129</v>
      </c>
      <c r="I46" t="s">
        <v>37</v>
      </c>
      <c r="J46" s="3">
        <v>22.5</v>
      </c>
      <c r="K46" s="3" t="str">
        <f t="shared" si="0"/>
        <v>INTERMEDIATE</v>
      </c>
      <c r="L46" t="s">
        <v>0</v>
      </c>
      <c r="M46">
        <v>0</v>
      </c>
      <c r="N46">
        <v>0</v>
      </c>
      <c r="O46">
        <v>229</v>
      </c>
      <c r="P46" s="5">
        <v>228</v>
      </c>
      <c r="Q46" s="5">
        <f t="shared" si="32"/>
        <v>228.5</v>
      </c>
      <c r="R46">
        <f t="shared" si="17"/>
        <v>218.5</v>
      </c>
      <c r="S46" s="6">
        <f t="shared" si="18"/>
        <v>-9.7979797979797816</v>
      </c>
      <c r="T46" s="6">
        <v>-9.7979797979797816</v>
      </c>
      <c r="U46" s="6">
        <f t="shared" si="19"/>
        <v>208.70202020202021</v>
      </c>
      <c r="V46" t="str">
        <f t="shared" si="20"/>
        <v>No</v>
      </c>
      <c r="W46" s="5" t="str">
        <f t="shared" si="21"/>
        <v>S0</v>
      </c>
      <c r="X46" s="5">
        <v>8.5</v>
      </c>
      <c r="Y46" s="5">
        <v>8.3000000000000007</v>
      </c>
      <c r="Z46" t="s">
        <v>980</v>
      </c>
      <c r="AA46" s="7" t="s">
        <v>0</v>
      </c>
      <c r="AB46" s="7" t="s">
        <v>0</v>
      </c>
      <c r="AC46">
        <v>0</v>
      </c>
      <c r="AD46">
        <v>0</v>
      </c>
      <c r="AE46">
        <f t="shared" si="22"/>
        <v>0</v>
      </c>
      <c r="AF46" t="str">
        <f t="shared" si="23"/>
        <v>-</v>
      </c>
      <c r="AG46" t="s">
        <v>436</v>
      </c>
      <c r="AH46" t="s">
        <v>437</v>
      </c>
      <c r="AI46" t="s">
        <v>920</v>
      </c>
      <c r="AJ46" t="s">
        <v>41</v>
      </c>
      <c r="AK46" t="s">
        <v>920</v>
      </c>
      <c r="AL46" t="s">
        <v>101</v>
      </c>
      <c r="AM46" t="s">
        <v>920</v>
      </c>
      <c r="AN46" t="s">
        <v>920</v>
      </c>
      <c r="AO46" s="5">
        <v>62</v>
      </c>
      <c r="AP46" s="5">
        <v>165</v>
      </c>
      <c r="AQ46" s="8">
        <f t="shared" si="24"/>
        <v>22.77318640955005</v>
      </c>
      <c r="AR46" s="5" t="s">
        <v>0</v>
      </c>
      <c r="AS46" s="5">
        <v>92</v>
      </c>
      <c r="AT46" s="5">
        <v>152</v>
      </c>
      <c r="AU46" s="5">
        <v>81</v>
      </c>
      <c r="AV46" s="5">
        <v>14.3</v>
      </c>
      <c r="AW46" s="5">
        <v>42.1</v>
      </c>
      <c r="AX46" s="5">
        <v>9530</v>
      </c>
      <c r="AY46" s="5">
        <v>275000</v>
      </c>
      <c r="AZ46" s="5">
        <v>80</v>
      </c>
      <c r="BA46" s="5">
        <v>89</v>
      </c>
      <c r="BB46" s="5">
        <v>6.9</v>
      </c>
      <c r="BC46" s="5" t="s">
        <v>921</v>
      </c>
      <c r="BD46" s="5">
        <f t="shared" si="25"/>
        <v>1</v>
      </c>
      <c r="BE46" s="5">
        <v>40</v>
      </c>
      <c r="BF46" s="5">
        <v>168</v>
      </c>
      <c r="BG46" s="5">
        <v>228</v>
      </c>
      <c r="BH46" s="5">
        <v>110</v>
      </c>
      <c r="BI46" s="5" t="str">
        <f t="shared" si="26"/>
        <v>Yes</v>
      </c>
      <c r="BJ46" s="5">
        <f t="shared" si="27"/>
        <v>1</v>
      </c>
      <c r="BK46" s="5" t="str">
        <f t="shared" si="28"/>
        <v>No</v>
      </c>
      <c r="BL46" s="5">
        <f t="shared" si="29"/>
        <v>0</v>
      </c>
      <c r="BM46" s="5" t="s">
        <v>921</v>
      </c>
      <c r="BN46" s="5">
        <f t="shared" si="30"/>
        <v>1</v>
      </c>
      <c r="BO46" s="5" t="s">
        <v>921</v>
      </c>
      <c r="BP46" s="5">
        <f t="shared" si="31"/>
        <v>1</v>
      </c>
      <c r="BQ46" s="5">
        <v>66.3</v>
      </c>
      <c r="BR46" s="5">
        <v>2.2000000000000002</v>
      </c>
      <c r="BS46" s="5">
        <v>29.7</v>
      </c>
      <c r="BT46" s="5">
        <v>10</v>
      </c>
      <c r="BU46" s="5">
        <v>12</v>
      </c>
      <c r="BV46" s="5">
        <v>10.6</v>
      </c>
      <c r="BW46" s="5">
        <v>47</v>
      </c>
      <c r="BX46" s="5" t="s">
        <v>44</v>
      </c>
      <c r="BY46" s="5"/>
    </row>
    <row r="47" spans="1:77" x14ac:dyDescent="0.35">
      <c r="A47">
        <v>45</v>
      </c>
      <c r="B47" t="s">
        <v>916</v>
      </c>
      <c r="C47" s="7" t="s">
        <v>364</v>
      </c>
      <c r="D47" t="s">
        <v>32</v>
      </c>
      <c r="E47" t="s">
        <v>365</v>
      </c>
      <c r="F47" t="s">
        <v>32</v>
      </c>
      <c r="G47" t="s">
        <v>366</v>
      </c>
      <c r="H47" t="s">
        <v>367</v>
      </c>
      <c r="I47" t="s">
        <v>106</v>
      </c>
      <c r="J47" s="3">
        <v>19</v>
      </c>
      <c r="K47" s="3" t="str">
        <f t="shared" si="0"/>
        <v>LOW</v>
      </c>
      <c r="L47" t="s">
        <v>0</v>
      </c>
      <c r="M47">
        <v>0</v>
      </c>
      <c r="N47">
        <v>0</v>
      </c>
      <c r="O47">
        <v>249</v>
      </c>
      <c r="P47" s="5">
        <v>280</v>
      </c>
      <c r="Q47" s="5">
        <f t="shared" si="32"/>
        <v>264.5</v>
      </c>
      <c r="R47">
        <f t="shared" si="17"/>
        <v>254.5</v>
      </c>
      <c r="S47" s="6">
        <f t="shared" si="18"/>
        <v>-9.4055784179241222</v>
      </c>
      <c r="T47" s="6">
        <v>-9.4055784179241222</v>
      </c>
      <c r="U47" s="6">
        <f t="shared" si="19"/>
        <v>245.09442158207588</v>
      </c>
      <c r="V47" t="str">
        <f t="shared" si="20"/>
        <v>No</v>
      </c>
      <c r="W47" s="5" t="str">
        <f t="shared" si="21"/>
        <v>S0</v>
      </c>
      <c r="X47" s="5">
        <v>6.7</v>
      </c>
      <c r="Y47" s="5">
        <v>7.8</v>
      </c>
      <c r="Z47" t="s">
        <v>980</v>
      </c>
      <c r="AA47" s="7" t="s">
        <v>0</v>
      </c>
      <c r="AB47" s="7" t="s">
        <v>0</v>
      </c>
      <c r="AC47">
        <v>0</v>
      </c>
      <c r="AD47">
        <v>0</v>
      </c>
      <c r="AE47">
        <f t="shared" si="22"/>
        <v>0</v>
      </c>
      <c r="AF47" t="str">
        <f t="shared" si="23"/>
        <v>-</v>
      </c>
      <c r="AG47" t="s">
        <v>272</v>
      </c>
      <c r="AH47" t="s">
        <v>231</v>
      </c>
      <c r="AI47" t="s">
        <v>273</v>
      </c>
      <c r="AJ47" t="s">
        <v>70</v>
      </c>
      <c r="AK47" t="s">
        <v>920</v>
      </c>
      <c r="AL47" t="s">
        <v>59</v>
      </c>
      <c r="AM47" t="s">
        <v>920</v>
      </c>
      <c r="AN47" t="s">
        <v>920</v>
      </c>
      <c r="AO47" s="5">
        <v>60</v>
      </c>
      <c r="AP47" s="5">
        <v>162</v>
      </c>
      <c r="AQ47" s="8">
        <f t="shared" si="24"/>
        <v>22.862368541380881</v>
      </c>
      <c r="AR47" s="5" t="s">
        <v>0</v>
      </c>
      <c r="AS47" s="5">
        <v>93</v>
      </c>
      <c r="AT47" s="5">
        <v>125</v>
      </c>
      <c r="AU47" s="5">
        <v>86</v>
      </c>
      <c r="AV47" s="5">
        <v>12.2</v>
      </c>
      <c r="AW47" s="5">
        <v>35.5</v>
      </c>
      <c r="AX47" s="5">
        <v>8190</v>
      </c>
      <c r="AY47" s="5">
        <v>234000</v>
      </c>
      <c r="AZ47" s="5">
        <v>82</v>
      </c>
      <c r="BA47" s="5">
        <v>400</v>
      </c>
      <c r="BB47" s="5">
        <v>11.3</v>
      </c>
      <c r="BC47" s="5" t="s">
        <v>921</v>
      </c>
      <c r="BD47" s="5">
        <f t="shared" si="25"/>
        <v>1</v>
      </c>
      <c r="BE47" s="5">
        <v>32</v>
      </c>
      <c r="BF47" s="5">
        <v>131</v>
      </c>
      <c r="BG47" s="5">
        <v>169</v>
      </c>
      <c r="BH47" s="5">
        <v>93</v>
      </c>
      <c r="BI47" s="5" t="str">
        <f t="shared" si="26"/>
        <v>Yes</v>
      </c>
      <c r="BJ47" s="5">
        <f t="shared" si="27"/>
        <v>1</v>
      </c>
      <c r="BK47" s="5" t="str">
        <f t="shared" si="28"/>
        <v>No</v>
      </c>
      <c r="BL47" s="5">
        <f t="shared" si="29"/>
        <v>0</v>
      </c>
      <c r="BM47" s="5" t="s">
        <v>921</v>
      </c>
      <c r="BN47" s="5">
        <f t="shared" si="30"/>
        <v>1</v>
      </c>
      <c r="BO47" s="5" t="s">
        <v>921</v>
      </c>
      <c r="BP47" s="5">
        <f t="shared" si="31"/>
        <v>1</v>
      </c>
      <c r="BQ47" s="5">
        <v>49.2</v>
      </c>
      <c r="BR47" s="5">
        <v>0.9</v>
      </c>
      <c r="BS47" s="5">
        <v>86.8</v>
      </c>
      <c r="BT47" s="5">
        <v>58</v>
      </c>
      <c r="BU47" s="5">
        <v>15</v>
      </c>
      <c r="BV47" s="5"/>
      <c r="BW47" s="5">
        <v>60</v>
      </c>
      <c r="BX47" s="5" t="s">
        <v>71</v>
      </c>
      <c r="BY47" s="5" t="s">
        <v>974</v>
      </c>
    </row>
    <row r="48" spans="1:77" x14ac:dyDescent="0.35">
      <c r="A48">
        <v>46</v>
      </c>
      <c r="B48" t="s">
        <v>916</v>
      </c>
      <c r="C48" s="7" t="s">
        <v>372</v>
      </c>
      <c r="D48" t="s">
        <v>32</v>
      </c>
      <c r="E48" t="s">
        <v>373</v>
      </c>
      <c r="F48" t="s">
        <v>374</v>
      </c>
      <c r="G48" t="s">
        <v>373</v>
      </c>
      <c r="H48" t="s">
        <v>375</v>
      </c>
      <c r="I48" t="s">
        <v>37</v>
      </c>
      <c r="J48" s="3">
        <v>20.5</v>
      </c>
      <c r="K48" s="3" t="str">
        <f t="shared" si="0"/>
        <v>LOW</v>
      </c>
      <c r="L48" t="s">
        <v>0</v>
      </c>
      <c r="M48">
        <v>0</v>
      </c>
      <c r="N48">
        <v>0</v>
      </c>
      <c r="O48">
        <v>247</v>
      </c>
      <c r="P48" s="5">
        <v>240</v>
      </c>
      <c r="Q48" s="5">
        <f t="shared" si="32"/>
        <v>243.5</v>
      </c>
      <c r="R48">
        <f t="shared" si="17"/>
        <v>233.5</v>
      </c>
      <c r="S48" s="6">
        <f t="shared" si="18"/>
        <v>22.31314110060476</v>
      </c>
      <c r="T48" s="6">
        <v>22</v>
      </c>
      <c r="U48" s="6">
        <f t="shared" si="19"/>
        <v>255.5</v>
      </c>
      <c r="V48" t="str">
        <f t="shared" si="20"/>
        <v>Yes</v>
      </c>
      <c r="W48" s="5" t="str">
        <f t="shared" si="21"/>
        <v>S0</v>
      </c>
      <c r="X48" s="5">
        <v>7.8</v>
      </c>
      <c r="Y48" s="5">
        <v>7.1</v>
      </c>
      <c r="Z48" t="s">
        <v>980</v>
      </c>
      <c r="AA48" s="7" t="s">
        <v>0</v>
      </c>
      <c r="AB48" s="7" t="s">
        <v>160</v>
      </c>
      <c r="AC48">
        <v>12</v>
      </c>
      <c r="AD48">
        <v>40</v>
      </c>
      <c r="AE48">
        <f t="shared" si="22"/>
        <v>480</v>
      </c>
      <c r="AF48" t="str">
        <f t="shared" si="23"/>
        <v>Sedang</v>
      </c>
      <c r="AG48" t="s">
        <v>935</v>
      </c>
      <c r="AH48" t="s">
        <v>161</v>
      </c>
      <c r="AI48" t="s">
        <v>162</v>
      </c>
      <c r="AJ48" t="s">
        <v>70</v>
      </c>
      <c r="AK48" t="s">
        <v>163</v>
      </c>
      <c r="AL48" t="s">
        <v>59</v>
      </c>
      <c r="AM48" t="s">
        <v>920</v>
      </c>
      <c r="AN48" t="s">
        <v>164</v>
      </c>
      <c r="AO48" s="5">
        <v>90</v>
      </c>
      <c r="AP48" s="5">
        <v>173</v>
      </c>
      <c r="AQ48" s="8">
        <f t="shared" si="24"/>
        <v>30.071168431955627</v>
      </c>
      <c r="AR48" s="5" t="s">
        <v>921</v>
      </c>
      <c r="AS48" s="5">
        <v>104.5</v>
      </c>
      <c r="AT48" s="5">
        <v>131</v>
      </c>
      <c r="AU48" s="5">
        <v>70</v>
      </c>
      <c r="AV48" s="5">
        <v>13.8</v>
      </c>
      <c r="AW48" s="5">
        <v>40.1</v>
      </c>
      <c r="AX48" s="5">
        <v>22020</v>
      </c>
      <c r="AY48" s="5">
        <v>339000</v>
      </c>
      <c r="AZ48" s="5">
        <v>111</v>
      </c>
      <c r="BA48" s="5">
        <v>150</v>
      </c>
      <c r="BB48" s="5">
        <v>5.6</v>
      </c>
      <c r="BC48" s="5" t="s">
        <v>921</v>
      </c>
      <c r="BD48" s="5">
        <f t="shared" si="25"/>
        <v>1</v>
      </c>
      <c r="BE48" s="5">
        <v>46</v>
      </c>
      <c r="BF48" s="5">
        <v>166</v>
      </c>
      <c r="BG48" s="5">
        <v>222</v>
      </c>
      <c r="BH48" s="5">
        <v>143</v>
      </c>
      <c r="BI48" s="5" t="str">
        <f t="shared" si="26"/>
        <v>Yes</v>
      </c>
      <c r="BJ48" s="5">
        <f t="shared" si="27"/>
        <v>1</v>
      </c>
      <c r="BK48" s="5" t="str">
        <f t="shared" si="28"/>
        <v>No</v>
      </c>
      <c r="BL48" s="5">
        <f t="shared" si="29"/>
        <v>0</v>
      </c>
      <c r="BM48" s="5" t="s">
        <v>921</v>
      </c>
      <c r="BN48" s="5">
        <f t="shared" si="30"/>
        <v>1</v>
      </c>
      <c r="BO48" s="5" t="s">
        <v>921</v>
      </c>
      <c r="BP48" s="5">
        <f t="shared" si="31"/>
        <v>1</v>
      </c>
      <c r="BQ48" s="5">
        <v>111</v>
      </c>
      <c r="BR48" s="5">
        <v>2.1</v>
      </c>
      <c r="BS48" s="5">
        <v>31.4</v>
      </c>
      <c r="BT48" s="5">
        <v>26</v>
      </c>
      <c r="BU48" s="5">
        <v>22</v>
      </c>
      <c r="BV48" s="5">
        <v>11.9</v>
      </c>
      <c r="BW48" s="5">
        <v>34.5</v>
      </c>
      <c r="BX48" s="5" t="s">
        <v>71</v>
      </c>
      <c r="BY48" s="5" t="s">
        <v>165</v>
      </c>
    </row>
    <row r="49" spans="1:77" x14ac:dyDescent="0.35">
      <c r="A49">
        <v>47</v>
      </c>
      <c r="B49" t="s">
        <v>916</v>
      </c>
      <c r="C49" s="7" t="s">
        <v>372</v>
      </c>
      <c r="D49" t="s">
        <v>379</v>
      </c>
      <c r="E49" t="s">
        <v>380</v>
      </c>
      <c r="F49" t="s">
        <v>381</v>
      </c>
      <c r="G49" t="s">
        <v>382</v>
      </c>
      <c r="H49" t="s">
        <v>383</v>
      </c>
      <c r="I49" t="s">
        <v>37</v>
      </c>
      <c r="J49" s="3">
        <v>34.5</v>
      </c>
      <c r="K49" s="3" t="str">
        <f t="shared" si="0"/>
        <v>HIGH</v>
      </c>
      <c r="L49" t="s">
        <v>0</v>
      </c>
      <c r="M49">
        <v>0</v>
      </c>
      <c r="N49">
        <v>0</v>
      </c>
      <c r="O49">
        <v>244</v>
      </c>
      <c r="P49" s="5">
        <v>257</v>
      </c>
      <c r="Q49" s="5">
        <f t="shared" si="32"/>
        <v>250.5</v>
      </c>
      <c r="R49">
        <f t="shared" si="17"/>
        <v>240.5</v>
      </c>
      <c r="S49" s="6">
        <f t="shared" si="18"/>
        <v>24.964182289285148</v>
      </c>
      <c r="T49" s="6">
        <v>22</v>
      </c>
      <c r="U49" s="6">
        <f t="shared" si="19"/>
        <v>262.5</v>
      </c>
      <c r="V49" t="str">
        <f t="shared" si="20"/>
        <v>Yes</v>
      </c>
      <c r="W49" s="5" t="str">
        <f t="shared" si="21"/>
        <v>S0</v>
      </c>
      <c r="X49" s="5">
        <v>7.9</v>
      </c>
      <c r="Y49" s="5">
        <v>6</v>
      </c>
      <c r="Z49" t="s">
        <v>980</v>
      </c>
      <c r="AA49" s="7" t="s">
        <v>0</v>
      </c>
      <c r="AB49" s="7" t="s">
        <v>0</v>
      </c>
      <c r="AC49">
        <v>0</v>
      </c>
      <c r="AD49">
        <v>0</v>
      </c>
      <c r="AE49">
        <f t="shared" si="22"/>
        <v>0</v>
      </c>
      <c r="AF49" t="str">
        <f t="shared" si="23"/>
        <v>-</v>
      </c>
      <c r="AG49" t="s">
        <v>936</v>
      </c>
      <c r="AH49" t="s">
        <v>68</v>
      </c>
      <c r="AI49" t="s">
        <v>920</v>
      </c>
      <c r="AJ49" t="s">
        <v>52</v>
      </c>
      <c r="AK49" t="s">
        <v>920</v>
      </c>
      <c r="AL49" t="s">
        <v>59</v>
      </c>
      <c r="AM49" t="s">
        <v>117</v>
      </c>
      <c r="AN49" t="s">
        <v>171</v>
      </c>
      <c r="AO49" s="5">
        <v>80.5</v>
      </c>
      <c r="AP49" s="5">
        <v>162</v>
      </c>
      <c r="AQ49" s="8">
        <f t="shared" si="24"/>
        <v>30.673677793019351</v>
      </c>
      <c r="AR49" s="5" t="s">
        <v>921</v>
      </c>
      <c r="AS49" s="5">
        <v>115</v>
      </c>
      <c r="AT49" s="5">
        <v>131</v>
      </c>
      <c r="AU49" s="5">
        <v>80</v>
      </c>
      <c r="AV49" s="5">
        <v>9</v>
      </c>
      <c r="AW49" s="5">
        <v>26.7</v>
      </c>
      <c r="AX49" s="5">
        <v>8800</v>
      </c>
      <c r="AY49" s="5">
        <v>332000</v>
      </c>
      <c r="AZ49" s="5">
        <v>98</v>
      </c>
      <c r="BA49" s="5">
        <v>105</v>
      </c>
      <c r="BB49" s="5">
        <v>5</v>
      </c>
      <c r="BC49" s="5" t="s">
        <v>921</v>
      </c>
      <c r="BD49" s="5">
        <f t="shared" si="25"/>
        <v>1</v>
      </c>
      <c r="BE49" s="5">
        <v>38</v>
      </c>
      <c r="BF49" s="5">
        <v>81</v>
      </c>
      <c r="BG49" s="5">
        <v>136</v>
      </c>
      <c r="BH49" s="5">
        <v>66</v>
      </c>
      <c r="BI49" s="5" t="str">
        <f t="shared" si="26"/>
        <v>Yes</v>
      </c>
      <c r="BJ49" s="5">
        <f t="shared" si="27"/>
        <v>1</v>
      </c>
      <c r="BK49" s="5" t="str">
        <f t="shared" si="28"/>
        <v>No</v>
      </c>
      <c r="BL49" s="5">
        <f t="shared" si="29"/>
        <v>0</v>
      </c>
      <c r="BM49" s="5" t="s">
        <v>921</v>
      </c>
      <c r="BN49" s="5">
        <f t="shared" si="30"/>
        <v>1</v>
      </c>
      <c r="BO49" s="5" t="s">
        <v>921</v>
      </c>
      <c r="BP49" s="5">
        <f t="shared" si="31"/>
        <v>1</v>
      </c>
      <c r="BQ49" s="5">
        <v>55.6</v>
      </c>
      <c r="BR49" s="5">
        <v>3.9</v>
      </c>
      <c r="BS49" s="5">
        <v>16.600000000000001</v>
      </c>
      <c r="BT49" s="5">
        <v>12</v>
      </c>
      <c r="BU49" s="5">
        <v>25</v>
      </c>
      <c r="BV49" s="5">
        <v>3.6</v>
      </c>
      <c r="BW49" s="5">
        <v>52</v>
      </c>
      <c r="BX49" s="5" t="s">
        <v>44</v>
      </c>
      <c r="BY49" s="5"/>
    </row>
    <row r="50" spans="1:77" x14ac:dyDescent="0.35">
      <c r="A50">
        <v>48</v>
      </c>
      <c r="B50" t="s">
        <v>916</v>
      </c>
      <c r="C50" s="7" t="s">
        <v>385</v>
      </c>
      <c r="D50" t="s">
        <v>32</v>
      </c>
      <c r="E50" t="s">
        <v>386</v>
      </c>
      <c r="F50" t="s">
        <v>32</v>
      </c>
      <c r="G50" t="s">
        <v>387</v>
      </c>
      <c r="H50" t="s">
        <v>388</v>
      </c>
      <c r="I50" t="s">
        <v>106</v>
      </c>
      <c r="J50" s="3">
        <v>14</v>
      </c>
      <c r="K50" s="3" t="str">
        <f t="shared" si="0"/>
        <v>LOW</v>
      </c>
      <c r="L50" t="s">
        <v>0</v>
      </c>
      <c r="M50">
        <v>0</v>
      </c>
      <c r="N50">
        <v>0</v>
      </c>
      <c r="O50">
        <v>251</v>
      </c>
      <c r="P50" s="5">
        <v>250</v>
      </c>
      <c r="Q50" s="5">
        <f t="shared" si="32"/>
        <v>250.5</v>
      </c>
      <c r="R50">
        <f t="shared" si="17"/>
        <v>240.5</v>
      </c>
      <c r="S50" s="6">
        <f t="shared" si="18"/>
        <v>1.5467820443483036</v>
      </c>
      <c r="T50" s="6">
        <v>1.5467820443483036</v>
      </c>
      <c r="U50" s="6">
        <f t="shared" si="19"/>
        <v>242.0467820443483</v>
      </c>
      <c r="V50" t="str">
        <f t="shared" si="20"/>
        <v>No</v>
      </c>
      <c r="W50" s="5" t="str">
        <f t="shared" si="21"/>
        <v>S0</v>
      </c>
      <c r="X50" s="5">
        <v>5.3</v>
      </c>
      <c r="Y50" s="5">
        <v>5.7</v>
      </c>
      <c r="Z50" t="s">
        <v>980</v>
      </c>
      <c r="AA50" s="7" t="s">
        <v>0</v>
      </c>
      <c r="AB50" s="7" t="s">
        <v>0</v>
      </c>
      <c r="AC50">
        <v>0</v>
      </c>
      <c r="AD50">
        <v>0</v>
      </c>
      <c r="AE50">
        <f t="shared" si="22"/>
        <v>0</v>
      </c>
      <c r="AF50" t="str">
        <f t="shared" si="23"/>
        <v>-</v>
      </c>
      <c r="AG50" t="s">
        <v>505</v>
      </c>
      <c r="AH50" t="s">
        <v>296</v>
      </c>
      <c r="AI50" t="s">
        <v>506</v>
      </c>
      <c r="AJ50" t="s">
        <v>52</v>
      </c>
      <c r="AK50" t="s">
        <v>920</v>
      </c>
      <c r="AL50" t="s">
        <v>920</v>
      </c>
      <c r="AM50" t="s">
        <v>920</v>
      </c>
      <c r="AN50" t="s">
        <v>507</v>
      </c>
      <c r="AO50" s="5">
        <v>75</v>
      </c>
      <c r="AP50" s="5">
        <v>172</v>
      </c>
      <c r="AQ50" s="8">
        <f t="shared" si="24"/>
        <v>25.351541373715524</v>
      </c>
      <c r="AR50" s="5" t="s">
        <v>921</v>
      </c>
      <c r="AS50" s="5">
        <v>93</v>
      </c>
      <c r="AT50" s="5">
        <v>160</v>
      </c>
      <c r="AU50" s="5">
        <v>80</v>
      </c>
      <c r="AV50" s="5">
        <v>15.1</v>
      </c>
      <c r="AW50" s="5">
        <v>44.1</v>
      </c>
      <c r="AX50" s="5">
        <v>7750</v>
      </c>
      <c r="AY50" s="5">
        <v>205000</v>
      </c>
      <c r="AZ50" s="5">
        <v>281</v>
      </c>
      <c r="BA50" s="5">
        <v>290</v>
      </c>
      <c r="BB50" s="5"/>
      <c r="BC50" s="5" t="s">
        <v>921</v>
      </c>
      <c r="BD50" s="5">
        <f t="shared" si="25"/>
        <v>1</v>
      </c>
      <c r="BE50" s="5">
        <v>62.7</v>
      </c>
      <c r="BF50" s="5">
        <v>74.2</v>
      </c>
      <c r="BG50" s="5">
        <v>147</v>
      </c>
      <c r="BH50" s="5">
        <v>37</v>
      </c>
      <c r="BI50" s="5" t="str">
        <f t="shared" si="26"/>
        <v>No</v>
      </c>
      <c r="BJ50" s="5">
        <f t="shared" si="27"/>
        <v>0</v>
      </c>
      <c r="BK50" s="5" t="str">
        <f t="shared" si="28"/>
        <v>No</v>
      </c>
      <c r="BL50" s="5">
        <f t="shared" si="29"/>
        <v>0</v>
      </c>
      <c r="BM50" s="5" t="s">
        <v>921</v>
      </c>
      <c r="BN50" s="5">
        <f t="shared" si="30"/>
        <v>1</v>
      </c>
      <c r="BO50" s="5" t="s">
        <v>921</v>
      </c>
      <c r="BP50" s="5">
        <f t="shared" si="31"/>
        <v>1</v>
      </c>
      <c r="BQ50" s="5">
        <v>36.4</v>
      </c>
      <c r="BR50" s="5">
        <v>1.6</v>
      </c>
      <c r="BS50" s="5">
        <v>40.1</v>
      </c>
      <c r="BT50" s="5">
        <v>23</v>
      </c>
      <c r="BU50" s="5">
        <v>19</v>
      </c>
      <c r="BV50" s="5"/>
      <c r="BW50" s="5"/>
      <c r="BX50" s="5" t="s">
        <v>44</v>
      </c>
      <c r="BY50" s="5"/>
    </row>
    <row r="51" spans="1:77" x14ac:dyDescent="0.35">
      <c r="A51">
        <v>49</v>
      </c>
      <c r="B51" t="s">
        <v>916</v>
      </c>
      <c r="C51" s="7" t="s">
        <v>385</v>
      </c>
      <c r="D51" t="s">
        <v>32</v>
      </c>
      <c r="E51" t="s">
        <v>390</v>
      </c>
      <c r="F51" t="s">
        <v>32</v>
      </c>
      <c r="G51" t="s">
        <v>32</v>
      </c>
      <c r="H51" t="s">
        <v>391</v>
      </c>
      <c r="I51" t="s">
        <v>106</v>
      </c>
      <c r="J51" s="3">
        <v>21.5</v>
      </c>
      <c r="K51" s="3" t="str">
        <f t="shared" si="0"/>
        <v>LOW</v>
      </c>
      <c r="L51" t="s">
        <v>0</v>
      </c>
      <c r="M51">
        <v>0</v>
      </c>
      <c r="N51">
        <v>0</v>
      </c>
      <c r="O51">
        <v>309</v>
      </c>
      <c r="P51" s="5">
        <v>311</v>
      </c>
      <c r="Q51" s="5">
        <f t="shared" si="32"/>
        <v>310</v>
      </c>
      <c r="R51">
        <f t="shared" si="17"/>
        <v>300</v>
      </c>
      <c r="S51" s="6">
        <f t="shared" si="18"/>
        <v>32.423041352886791</v>
      </c>
      <c r="T51" s="6">
        <v>22</v>
      </c>
      <c r="U51" s="6">
        <f t="shared" si="19"/>
        <v>322</v>
      </c>
      <c r="V51" t="str">
        <f t="shared" si="20"/>
        <v>Yes</v>
      </c>
      <c r="W51" s="5" t="str">
        <f t="shared" si="21"/>
        <v>S2</v>
      </c>
      <c r="X51" s="5">
        <v>4.3</v>
      </c>
      <c r="Y51" s="5">
        <v>4.3</v>
      </c>
      <c r="Z51" t="s">
        <v>980</v>
      </c>
      <c r="AA51" s="7" t="s">
        <v>0</v>
      </c>
      <c r="AB51" s="7" t="s">
        <v>0</v>
      </c>
      <c r="AC51">
        <v>0</v>
      </c>
      <c r="AD51">
        <v>0</v>
      </c>
      <c r="AE51">
        <f t="shared" si="22"/>
        <v>0</v>
      </c>
      <c r="AF51" t="str">
        <f t="shared" si="23"/>
        <v>-</v>
      </c>
      <c r="AG51" t="s">
        <v>497</v>
      </c>
      <c r="AH51" t="s">
        <v>498</v>
      </c>
      <c r="AI51" t="s">
        <v>499</v>
      </c>
      <c r="AJ51" t="s">
        <v>52</v>
      </c>
      <c r="AK51" t="s">
        <v>920</v>
      </c>
      <c r="AL51" t="s">
        <v>59</v>
      </c>
      <c r="AM51" t="s">
        <v>117</v>
      </c>
      <c r="AN51" t="s">
        <v>500</v>
      </c>
      <c r="AO51" s="5">
        <v>98</v>
      </c>
      <c r="AP51" s="5">
        <v>174</v>
      </c>
      <c r="AQ51" s="8">
        <f t="shared" si="24"/>
        <v>32.368873034746997</v>
      </c>
      <c r="AR51" s="5" t="s">
        <v>921</v>
      </c>
      <c r="AS51" s="5">
        <v>101</v>
      </c>
      <c r="AT51" s="5">
        <v>135</v>
      </c>
      <c r="AU51" s="5">
        <v>73</v>
      </c>
      <c r="AV51" s="5">
        <v>14.4</v>
      </c>
      <c r="AW51" s="5">
        <v>41.1</v>
      </c>
      <c r="AX51" s="5">
        <v>13990</v>
      </c>
      <c r="AY51" s="5">
        <v>254000</v>
      </c>
      <c r="AZ51" s="5">
        <v>204</v>
      </c>
      <c r="BA51" s="5">
        <v>235</v>
      </c>
      <c r="BB51" s="5">
        <v>8</v>
      </c>
      <c r="BC51" s="5" t="s">
        <v>921</v>
      </c>
      <c r="BD51" s="5">
        <f t="shared" si="25"/>
        <v>1</v>
      </c>
      <c r="BE51" s="5">
        <v>35</v>
      </c>
      <c r="BF51" s="5">
        <v>74</v>
      </c>
      <c r="BG51" s="5">
        <v>132</v>
      </c>
      <c r="BH51" s="5">
        <v>94</v>
      </c>
      <c r="BI51" s="5" t="str">
        <f t="shared" si="26"/>
        <v>Yes</v>
      </c>
      <c r="BJ51" s="5">
        <f t="shared" si="27"/>
        <v>1</v>
      </c>
      <c r="BK51" s="5" t="str">
        <f t="shared" si="28"/>
        <v>No</v>
      </c>
      <c r="BL51" s="5">
        <f t="shared" si="29"/>
        <v>0</v>
      </c>
      <c r="BM51" s="5" t="s">
        <v>921</v>
      </c>
      <c r="BN51" s="5">
        <f t="shared" si="30"/>
        <v>1</v>
      </c>
      <c r="BO51" s="5" t="s">
        <v>921</v>
      </c>
      <c r="BP51" s="5">
        <f t="shared" si="31"/>
        <v>1</v>
      </c>
      <c r="BQ51" s="5">
        <v>32.1</v>
      </c>
      <c r="BR51" s="5">
        <v>1.6</v>
      </c>
      <c r="BS51" s="5">
        <v>47.5</v>
      </c>
      <c r="BT51" s="5">
        <v>154</v>
      </c>
      <c r="BU51" s="5">
        <v>33</v>
      </c>
      <c r="BV51" s="5">
        <v>6.5</v>
      </c>
      <c r="BW51" s="5">
        <v>61.1</v>
      </c>
      <c r="BX51" s="5" t="s">
        <v>71</v>
      </c>
      <c r="BY51" s="5" t="s">
        <v>975</v>
      </c>
    </row>
    <row r="52" spans="1:77" x14ac:dyDescent="0.35">
      <c r="A52">
        <v>50</v>
      </c>
      <c r="B52" t="s">
        <v>917</v>
      </c>
      <c r="C52" s="13">
        <v>45170</v>
      </c>
      <c r="D52" t="s">
        <v>32</v>
      </c>
      <c r="E52" t="s">
        <v>394</v>
      </c>
      <c r="F52" t="s">
        <v>395</v>
      </c>
      <c r="G52" t="s">
        <v>396</v>
      </c>
      <c r="H52" t="s">
        <v>397</v>
      </c>
      <c r="I52" t="s">
        <v>37</v>
      </c>
      <c r="J52" s="3">
        <v>31</v>
      </c>
      <c r="K52" s="3" t="str">
        <f t="shared" si="0"/>
        <v>INTERMEDIATE</v>
      </c>
      <c r="L52" t="s">
        <v>0</v>
      </c>
      <c r="M52">
        <v>0</v>
      </c>
      <c r="N52">
        <v>0</v>
      </c>
      <c r="O52">
        <v>364</v>
      </c>
      <c r="P52" s="5">
        <v>325</v>
      </c>
      <c r="Q52" s="5">
        <f t="shared" si="32"/>
        <v>344.5</v>
      </c>
      <c r="R52">
        <f t="shared" si="17"/>
        <v>334.5</v>
      </c>
      <c r="S52" s="6">
        <f t="shared" si="18"/>
        <v>17.602617489589552</v>
      </c>
      <c r="T52" s="6">
        <v>17.602617489589552</v>
      </c>
      <c r="U52" s="6">
        <f t="shared" si="19"/>
        <v>352.10261748958953</v>
      </c>
      <c r="V52" t="str">
        <f t="shared" si="20"/>
        <v>Yes</v>
      </c>
      <c r="W52" s="5" t="str">
        <f t="shared" si="21"/>
        <v>S3</v>
      </c>
      <c r="X52" s="5">
        <v>4.8</v>
      </c>
      <c r="Y52" s="5">
        <v>4.2</v>
      </c>
      <c r="Z52" t="s">
        <v>980</v>
      </c>
      <c r="AA52" s="7" t="s">
        <v>0</v>
      </c>
      <c r="AB52" s="7" t="s">
        <v>0</v>
      </c>
      <c r="AC52">
        <v>0</v>
      </c>
      <c r="AD52">
        <v>0</v>
      </c>
      <c r="AE52">
        <f t="shared" si="22"/>
        <v>0</v>
      </c>
      <c r="AF52" t="str">
        <f t="shared" si="23"/>
        <v>-</v>
      </c>
      <c r="AG52" t="s">
        <v>857</v>
      </c>
      <c r="AH52" t="s">
        <v>858</v>
      </c>
      <c r="AI52" t="s">
        <v>859</v>
      </c>
      <c r="AJ52" t="s">
        <v>70</v>
      </c>
      <c r="AK52" t="s">
        <v>920</v>
      </c>
      <c r="AL52" t="s">
        <v>59</v>
      </c>
      <c r="AM52" t="s">
        <v>920</v>
      </c>
      <c r="AN52" t="s">
        <v>860</v>
      </c>
      <c r="AO52" s="5">
        <v>78</v>
      </c>
      <c r="AP52" s="5">
        <v>164</v>
      </c>
      <c r="AQ52" s="8">
        <f t="shared" si="24"/>
        <v>29.000594883997625</v>
      </c>
      <c r="AR52" s="5" t="s">
        <v>921</v>
      </c>
      <c r="AS52" s="5">
        <v>99</v>
      </c>
      <c r="AT52" s="5">
        <v>113</v>
      </c>
      <c r="AU52" s="5">
        <v>62</v>
      </c>
      <c r="AV52" s="5">
        <v>14.8</v>
      </c>
      <c r="AW52" s="5">
        <v>45.1</v>
      </c>
      <c r="AX52" s="5">
        <v>13420</v>
      </c>
      <c r="AY52" s="5">
        <v>198000</v>
      </c>
      <c r="AZ52" s="5">
        <v>129</v>
      </c>
      <c r="BA52" s="5">
        <v>159</v>
      </c>
      <c r="BB52" s="5">
        <v>6.1</v>
      </c>
      <c r="BC52" s="5" t="s">
        <v>921</v>
      </c>
      <c r="BD52" s="5">
        <f t="shared" si="25"/>
        <v>1</v>
      </c>
      <c r="BE52" s="5">
        <v>48</v>
      </c>
      <c r="BF52" s="5">
        <v>108</v>
      </c>
      <c r="BG52" s="5">
        <v>164</v>
      </c>
      <c r="BH52" s="5">
        <v>116</v>
      </c>
      <c r="BI52" s="5" t="str">
        <f t="shared" si="26"/>
        <v>Yes</v>
      </c>
      <c r="BJ52" s="5">
        <f t="shared" si="27"/>
        <v>1</v>
      </c>
      <c r="BK52" s="5" t="str">
        <f t="shared" si="28"/>
        <v>No</v>
      </c>
      <c r="BL52" s="5">
        <f t="shared" si="29"/>
        <v>0</v>
      </c>
      <c r="BM52" s="5" t="s">
        <v>921</v>
      </c>
      <c r="BN52" s="5">
        <f t="shared" si="30"/>
        <v>1</v>
      </c>
      <c r="BO52" s="5" t="s">
        <v>921</v>
      </c>
      <c r="BP52" s="5">
        <f t="shared" si="31"/>
        <v>1</v>
      </c>
      <c r="BQ52" s="5">
        <v>44.9</v>
      </c>
      <c r="BR52" s="5">
        <v>1.6</v>
      </c>
      <c r="BS52" s="5">
        <v>44.9</v>
      </c>
      <c r="BT52" s="5">
        <v>24</v>
      </c>
      <c r="BU52" s="5">
        <v>20</v>
      </c>
      <c r="BV52" s="5">
        <v>8.6999999999999993</v>
      </c>
      <c r="BW52" s="5">
        <v>57.1</v>
      </c>
      <c r="BX52" s="5" t="s">
        <v>44</v>
      </c>
      <c r="BY52" s="5"/>
    </row>
    <row r="53" spans="1:77" x14ac:dyDescent="0.35">
      <c r="A53">
        <v>51</v>
      </c>
      <c r="B53" t="s">
        <v>916</v>
      </c>
      <c r="C53" s="13">
        <v>45173</v>
      </c>
      <c r="D53" t="s">
        <v>32</v>
      </c>
      <c r="E53" t="s">
        <v>400</v>
      </c>
      <c r="F53" t="s">
        <v>401</v>
      </c>
      <c r="G53" t="s">
        <v>402</v>
      </c>
      <c r="H53" t="s">
        <v>403</v>
      </c>
      <c r="I53" t="s">
        <v>37</v>
      </c>
      <c r="J53" s="3">
        <v>34.5</v>
      </c>
      <c r="K53" s="3" t="str">
        <f t="shared" si="0"/>
        <v>HIGH</v>
      </c>
      <c r="L53" t="s">
        <v>0</v>
      </c>
      <c r="M53">
        <v>0</v>
      </c>
      <c r="N53">
        <v>0</v>
      </c>
      <c r="O53">
        <v>289</v>
      </c>
      <c r="P53" s="5">
        <v>291</v>
      </c>
      <c r="Q53" s="5">
        <f t="shared" si="32"/>
        <v>290</v>
      </c>
      <c r="R53">
        <f t="shared" si="17"/>
        <v>280</v>
      </c>
      <c r="S53" s="6">
        <f t="shared" si="18"/>
        <v>16.159554730983313</v>
      </c>
      <c r="T53" s="6">
        <v>16.159554730983313</v>
      </c>
      <c r="U53" s="6">
        <f t="shared" si="19"/>
        <v>296.1595547309833</v>
      </c>
      <c r="V53" t="str">
        <f t="shared" si="20"/>
        <v>Yes</v>
      </c>
      <c r="W53" s="5" t="str">
        <f t="shared" si="21"/>
        <v>S2</v>
      </c>
      <c r="X53" s="5">
        <v>6.6</v>
      </c>
      <c r="Y53" s="5">
        <v>6.6</v>
      </c>
      <c r="Z53" t="s">
        <v>980</v>
      </c>
      <c r="AA53" s="7" t="s">
        <v>0</v>
      </c>
      <c r="AB53" s="7" t="s">
        <v>0</v>
      </c>
      <c r="AC53">
        <v>0</v>
      </c>
      <c r="AD53">
        <v>0</v>
      </c>
      <c r="AE53">
        <f t="shared" si="22"/>
        <v>0</v>
      </c>
      <c r="AF53" t="str">
        <f t="shared" si="23"/>
        <v>-</v>
      </c>
      <c r="AG53" t="s">
        <v>784</v>
      </c>
      <c r="AH53" t="s">
        <v>785</v>
      </c>
      <c r="AI53" t="s">
        <v>531</v>
      </c>
      <c r="AJ53" t="s">
        <v>41</v>
      </c>
      <c r="AK53" t="s">
        <v>920</v>
      </c>
      <c r="AL53" t="s">
        <v>101</v>
      </c>
      <c r="AM53" t="s">
        <v>43</v>
      </c>
      <c r="AN53" t="s">
        <v>786</v>
      </c>
      <c r="AO53" s="5">
        <v>68</v>
      </c>
      <c r="AP53" s="5">
        <v>154</v>
      </c>
      <c r="AQ53" s="8">
        <f t="shared" si="24"/>
        <v>28.67262607522348</v>
      </c>
      <c r="AR53" s="5" t="s">
        <v>921</v>
      </c>
      <c r="AS53" s="5">
        <v>98</v>
      </c>
      <c r="AT53" s="5">
        <v>133</v>
      </c>
      <c r="AU53" s="5">
        <v>62</v>
      </c>
      <c r="AV53" s="5">
        <v>14.9</v>
      </c>
      <c r="AW53" s="5">
        <v>43.2</v>
      </c>
      <c r="AX53" s="5">
        <v>7120</v>
      </c>
      <c r="AY53" s="5">
        <v>234000</v>
      </c>
      <c r="AZ53" s="5">
        <v>107</v>
      </c>
      <c r="BA53" s="5">
        <v>183</v>
      </c>
      <c r="BB53" s="5">
        <v>6.3</v>
      </c>
      <c r="BC53" s="5" t="s">
        <v>921</v>
      </c>
      <c r="BD53" s="5">
        <f t="shared" si="25"/>
        <v>1</v>
      </c>
      <c r="BE53" s="5">
        <v>49</v>
      </c>
      <c r="BF53" s="5">
        <v>141</v>
      </c>
      <c r="BG53" s="5">
        <v>195</v>
      </c>
      <c r="BH53" s="5">
        <v>95</v>
      </c>
      <c r="BI53" s="5" t="str">
        <f t="shared" si="26"/>
        <v>Yes</v>
      </c>
      <c r="BJ53" s="5">
        <f t="shared" si="27"/>
        <v>1</v>
      </c>
      <c r="BK53" s="5" t="str">
        <f t="shared" si="28"/>
        <v>No</v>
      </c>
      <c r="BL53" s="5">
        <f t="shared" si="29"/>
        <v>0</v>
      </c>
      <c r="BM53" s="5" t="s">
        <v>921</v>
      </c>
      <c r="BN53" s="5">
        <f t="shared" si="30"/>
        <v>1</v>
      </c>
      <c r="BO53" s="5" t="s">
        <v>921</v>
      </c>
      <c r="BP53" s="5">
        <f t="shared" si="31"/>
        <v>1</v>
      </c>
      <c r="BQ53" s="5">
        <v>27.8</v>
      </c>
      <c r="BR53" s="5">
        <v>1.1000000000000001</v>
      </c>
      <c r="BS53" s="5">
        <v>64.900000000000006</v>
      </c>
      <c r="BT53" s="5">
        <v>20</v>
      </c>
      <c r="BU53" s="5">
        <v>16</v>
      </c>
      <c r="BV53" s="5">
        <v>6.9</v>
      </c>
      <c r="BW53" s="5">
        <v>67.8</v>
      </c>
      <c r="BX53" s="5" t="s">
        <v>44</v>
      </c>
      <c r="BY53" s="5"/>
    </row>
    <row r="54" spans="1:77" x14ac:dyDescent="0.35">
      <c r="A54">
        <v>52</v>
      </c>
      <c r="B54" t="s">
        <v>917</v>
      </c>
      <c r="C54" s="13">
        <v>45173</v>
      </c>
      <c r="D54" t="s">
        <v>32</v>
      </c>
      <c r="E54" t="s">
        <v>406</v>
      </c>
      <c r="F54" t="s">
        <v>261</v>
      </c>
      <c r="G54" t="s">
        <v>407</v>
      </c>
      <c r="H54" t="s">
        <v>408</v>
      </c>
      <c r="I54" t="s">
        <v>37</v>
      </c>
      <c r="J54" s="3">
        <v>20</v>
      </c>
      <c r="K54" s="3" t="str">
        <f t="shared" si="0"/>
        <v>LOW</v>
      </c>
      <c r="L54" t="s">
        <v>0</v>
      </c>
      <c r="M54">
        <v>0</v>
      </c>
      <c r="N54">
        <v>0</v>
      </c>
      <c r="O54">
        <v>288</v>
      </c>
      <c r="P54" s="5">
        <v>245</v>
      </c>
      <c r="Q54" s="5">
        <f t="shared" si="32"/>
        <v>266.5</v>
      </c>
      <c r="R54">
        <f t="shared" si="17"/>
        <v>256.5</v>
      </c>
      <c r="S54" s="6">
        <f t="shared" si="18"/>
        <v>13.222973774771548</v>
      </c>
      <c r="T54" s="6">
        <v>13.222973774771548</v>
      </c>
      <c r="U54" s="6">
        <f t="shared" si="19"/>
        <v>269.72297377477156</v>
      </c>
      <c r="V54" t="str">
        <f t="shared" si="20"/>
        <v>Yes</v>
      </c>
      <c r="W54" s="5" t="str">
        <f t="shared" si="21"/>
        <v>S0</v>
      </c>
      <c r="X54" s="5">
        <v>7.8</v>
      </c>
      <c r="Y54" s="5">
        <v>8.3000000000000007</v>
      </c>
      <c r="Z54" t="s">
        <v>980</v>
      </c>
      <c r="AA54" s="7" t="s">
        <v>0</v>
      </c>
      <c r="AB54" s="7" t="s">
        <v>0</v>
      </c>
      <c r="AC54">
        <v>0</v>
      </c>
      <c r="AD54">
        <v>0</v>
      </c>
      <c r="AE54">
        <f t="shared" si="22"/>
        <v>0</v>
      </c>
      <c r="AF54" t="str">
        <f t="shared" si="23"/>
        <v>-</v>
      </c>
      <c r="AG54" t="s">
        <v>941</v>
      </c>
      <c r="AH54" t="s">
        <v>805</v>
      </c>
      <c r="AI54" t="s">
        <v>491</v>
      </c>
      <c r="AJ54" t="s">
        <v>70</v>
      </c>
      <c r="AK54" t="s">
        <v>920</v>
      </c>
      <c r="AL54" t="s">
        <v>59</v>
      </c>
      <c r="AM54" t="s">
        <v>117</v>
      </c>
      <c r="AN54" t="s">
        <v>920</v>
      </c>
      <c r="AO54" s="5">
        <v>70.8</v>
      </c>
      <c r="AP54" s="5">
        <v>159</v>
      </c>
      <c r="AQ54" s="8">
        <f t="shared" si="24"/>
        <v>28.005221312448079</v>
      </c>
      <c r="AR54" s="5" t="s">
        <v>921</v>
      </c>
      <c r="AS54" s="5">
        <v>94</v>
      </c>
      <c r="AT54" s="5">
        <v>86</v>
      </c>
      <c r="AU54" s="5">
        <v>60</v>
      </c>
      <c r="AV54" s="5">
        <v>12.5</v>
      </c>
      <c r="AW54" s="5">
        <v>38.799999999999997</v>
      </c>
      <c r="AX54" s="5">
        <v>7020</v>
      </c>
      <c r="AY54" s="5">
        <v>195000</v>
      </c>
      <c r="AZ54" s="5">
        <v>102</v>
      </c>
      <c r="BA54" s="5">
        <v>136</v>
      </c>
      <c r="BB54" s="5"/>
      <c r="BC54" s="5" t="s">
        <v>921</v>
      </c>
      <c r="BD54" s="5">
        <f t="shared" si="25"/>
        <v>1</v>
      </c>
      <c r="BE54" s="5">
        <v>30</v>
      </c>
      <c r="BF54" s="5">
        <v>166</v>
      </c>
      <c r="BG54" s="5">
        <v>220</v>
      </c>
      <c r="BH54" s="5">
        <v>118</v>
      </c>
      <c r="BI54" s="5" t="str">
        <f t="shared" si="26"/>
        <v>Yes</v>
      </c>
      <c r="BJ54" s="5">
        <f t="shared" si="27"/>
        <v>1</v>
      </c>
      <c r="BK54" s="5" t="str">
        <f t="shared" si="28"/>
        <v>No</v>
      </c>
      <c r="BL54" s="5">
        <f t="shared" si="29"/>
        <v>0</v>
      </c>
      <c r="BM54" s="5" t="s">
        <v>921</v>
      </c>
      <c r="BN54" s="5">
        <f t="shared" si="30"/>
        <v>1</v>
      </c>
      <c r="BO54" s="5" t="s">
        <v>921</v>
      </c>
      <c r="BP54" s="5">
        <f t="shared" si="31"/>
        <v>1</v>
      </c>
      <c r="BQ54" s="5">
        <v>87.7</v>
      </c>
      <c r="BR54" s="5">
        <v>1.4</v>
      </c>
      <c r="BS54" s="5">
        <v>55.8</v>
      </c>
      <c r="BT54" s="5">
        <v>23</v>
      </c>
      <c r="BU54" s="5">
        <v>17</v>
      </c>
      <c r="BV54" s="5"/>
      <c r="BW54" s="5">
        <v>30.2</v>
      </c>
      <c r="BX54" s="5" t="s">
        <v>44</v>
      </c>
      <c r="BY54" s="5"/>
    </row>
    <row r="55" spans="1:77" x14ac:dyDescent="0.35">
      <c r="A55">
        <v>53</v>
      </c>
      <c r="B55" t="s">
        <v>917</v>
      </c>
      <c r="C55" s="13">
        <v>45174</v>
      </c>
      <c r="D55" t="s">
        <v>412</v>
      </c>
      <c r="E55" t="s">
        <v>413</v>
      </c>
      <c r="F55" t="s">
        <v>414</v>
      </c>
      <c r="G55" t="s">
        <v>415</v>
      </c>
      <c r="H55" t="s">
        <v>416</v>
      </c>
      <c r="I55" t="s">
        <v>37</v>
      </c>
      <c r="J55" s="3">
        <v>27</v>
      </c>
      <c r="K55" s="3" t="str">
        <f t="shared" si="0"/>
        <v>INTERMEDIATE</v>
      </c>
      <c r="L55" t="s">
        <v>0</v>
      </c>
      <c r="M55">
        <v>0</v>
      </c>
      <c r="N55">
        <v>0</v>
      </c>
      <c r="O55">
        <v>309</v>
      </c>
      <c r="P55" s="5">
        <v>325</v>
      </c>
      <c r="Q55" s="5">
        <f t="shared" si="32"/>
        <v>317</v>
      </c>
      <c r="R55">
        <f t="shared" si="17"/>
        <v>307</v>
      </c>
      <c r="S55" s="6">
        <f t="shared" si="18"/>
        <v>32.505190311418701</v>
      </c>
      <c r="T55" s="6">
        <v>22</v>
      </c>
      <c r="U55" s="6">
        <f t="shared" si="19"/>
        <v>329</v>
      </c>
      <c r="V55" t="str">
        <f t="shared" si="20"/>
        <v>Yes</v>
      </c>
      <c r="W55" s="5" t="str">
        <f t="shared" si="21"/>
        <v>S3</v>
      </c>
      <c r="X55" s="5">
        <v>5.5</v>
      </c>
      <c r="Y55" s="5">
        <v>5.7</v>
      </c>
      <c r="Z55" t="s">
        <v>980</v>
      </c>
      <c r="AA55" s="7" t="s">
        <v>0</v>
      </c>
      <c r="AB55" s="7" t="s">
        <v>160</v>
      </c>
      <c r="AC55">
        <v>12</v>
      </c>
      <c r="AD55">
        <v>35</v>
      </c>
      <c r="AE55">
        <f t="shared" si="22"/>
        <v>420</v>
      </c>
      <c r="AF55" t="str">
        <f t="shared" si="23"/>
        <v>Sedang</v>
      </c>
      <c r="AG55" t="s">
        <v>445</v>
      </c>
      <c r="AH55" t="s">
        <v>57</v>
      </c>
      <c r="AI55" t="s">
        <v>446</v>
      </c>
      <c r="AJ55" t="s">
        <v>41</v>
      </c>
      <c r="AK55" t="s">
        <v>920</v>
      </c>
      <c r="AL55" t="s">
        <v>101</v>
      </c>
      <c r="AM55" t="s">
        <v>433</v>
      </c>
      <c r="AN55" t="s">
        <v>920</v>
      </c>
      <c r="AO55" s="5">
        <v>93.6</v>
      </c>
      <c r="AP55" s="5">
        <v>170</v>
      </c>
      <c r="AQ55" s="8">
        <f t="shared" si="24"/>
        <v>32.387543252595158</v>
      </c>
      <c r="AR55" s="5" t="s">
        <v>921</v>
      </c>
      <c r="AS55" s="5">
        <v>105</v>
      </c>
      <c r="AT55" s="5">
        <v>131</v>
      </c>
      <c r="AU55" s="5">
        <v>78</v>
      </c>
      <c r="AV55" s="5">
        <v>14.3</v>
      </c>
      <c r="AW55" s="5">
        <v>41.8</v>
      </c>
      <c r="AX55" s="5">
        <v>6440</v>
      </c>
      <c r="AY55" s="5">
        <v>199000</v>
      </c>
      <c r="AZ55" s="5">
        <v>125</v>
      </c>
      <c r="BA55" s="5">
        <v>190</v>
      </c>
      <c r="BB55" s="5">
        <v>11.9</v>
      </c>
      <c r="BC55" s="5" t="s">
        <v>921</v>
      </c>
      <c r="BD55" s="5">
        <f t="shared" si="25"/>
        <v>1</v>
      </c>
      <c r="BE55" s="5">
        <v>32</v>
      </c>
      <c r="BF55" s="5">
        <v>77</v>
      </c>
      <c r="BG55" s="5">
        <v>130</v>
      </c>
      <c r="BH55" s="5">
        <v>145</v>
      </c>
      <c r="BI55" s="5" t="str">
        <f t="shared" si="26"/>
        <v>Yes</v>
      </c>
      <c r="BJ55" s="5">
        <f t="shared" si="27"/>
        <v>1</v>
      </c>
      <c r="BK55" s="5" t="str">
        <f t="shared" si="28"/>
        <v>No</v>
      </c>
      <c r="BL55" s="5">
        <f t="shared" si="29"/>
        <v>0</v>
      </c>
      <c r="BM55" s="5" t="s">
        <v>921</v>
      </c>
      <c r="BN55" s="5">
        <f t="shared" si="30"/>
        <v>1</v>
      </c>
      <c r="BO55" s="5" t="s">
        <v>921</v>
      </c>
      <c r="BP55" s="5">
        <f t="shared" si="31"/>
        <v>1</v>
      </c>
      <c r="BQ55" s="5">
        <v>27.8</v>
      </c>
      <c r="BR55" s="5">
        <v>0.9</v>
      </c>
      <c r="BS55" s="5">
        <v>91.2</v>
      </c>
      <c r="BT55" s="5">
        <v>17</v>
      </c>
      <c r="BU55" s="5">
        <v>21</v>
      </c>
      <c r="BV55" s="5">
        <v>7.2</v>
      </c>
      <c r="BW55" s="5"/>
      <c r="BX55" s="5" t="s">
        <v>44</v>
      </c>
      <c r="BY55" s="5"/>
    </row>
    <row r="56" spans="1:77" x14ac:dyDescent="0.35">
      <c r="A56">
        <v>54</v>
      </c>
      <c r="B56" t="s">
        <v>916</v>
      </c>
      <c r="C56" s="13">
        <v>45174</v>
      </c>
      <c r="D56" t="s">
        <v>421</v>
      </c>
      <c r="E56" t="s">
        <v>422</v>
      </c>
      <c r="F56" t="s">
        <v>423</v>
      </c>
      <c r="G56" t="s">
        <v>424</v>
      </c>
      <c r="H56" t="s">
        <v>97</v>
      </c>
      <c r="I56" t="s">
        <v>37</v>
      </c>
      <c r="J56" s="3">
        <v>38</v>
      </c>
      <c r="K56" s="3" t="str">
        <f t="shared" si="0"/>
        <v>HIGH</v>
      </c>
      <c r="L56" t="s">
        <v>0</v>
      </c>
      <c r="M56">
        <v>0</v>
      </c>
      <c r="N56">
        <v>0</v>
      </c>
      <c r="O56">
        <v>284</v>
      </c>
      <c r="P56" s="5">
        <v>299</v>
      </c>
      <c r="Q56" s="5">
        <f t="shared" si="32"/>
        <v>291.5</v>
      </c>
      <c r="R56">
        <f t="shared" si="17"/>
        <v>281.5</v>
      </c>
      <c r="S56" s="6">
        <f t="shared" si="18"/>
        <v>20.952380952380974</v>
      </c>
      <c r="T56" s="6">
        <v>20.952380952380974</v>
      </c>
      <c r="U56" s="6">
        <f t="shared" si="19"/>
        <v>302.45238095238096</v>
      </c>
      <c r="V56" t="str">
        <f t="shared" si="20"/>
        <v>Yes</v>
      </c>
      <c r="W56" s="5" t="str">
        <f t="shared" si="21"/>
        <v>S2</v>
      </c>
      <c r="X56" s="5">
        <v>6.1</v>
      </c>
      <c r="Y56" s="5">
        <v>4.4000000000000004</v>
      </c>
      <c r="Z56" t="s">
        <v>980</v>
      </c>
      <c r="AA56" s="7" t="s">
        <v>0</v>
      </c>
      <c r="AB56" s="7" t="s">
        <v>66</v>
      </c>
      <c r="AC56">
        <v>12</v>
      </c>
      <c r="AD56">
        <v>18</v>
      </c>
      <c r="AE56">
        <f t="shared" si="22"/>
        <v>216</v>
      </c>
      <c r="AF56" t="str">
        <f t="shared" si="23"/>
        <v>Sedang</v>
      </c>
      <c r="AG56" t="s">
        <v>769</v>
      </c>
      <c r="AH56" t="s">
        <v>770</v>
      </c>
      <c r="AI56" t="s">
        <v>771</v>
      </c>
      <c r="AJ56" t="s">
        <v>133</v>
      </c>
      <c r="AK56" t="s">
        <v>920</v>
      </c>
      <c r="AL56" t="s">
        <v>101</v>
      </c>
      <c r="AM56" t="s">
        <v>920</v>
      </c>
      <c r="AN56" t="s">
        <v>772</v>
      </c>
      <c r="AO56" s="5">
        <v>84</v>
      </c>
      <c r="AP56" s="5">
        <v>168</v>
      </c>
      <c r="AQ56" s="8">
        <f t="shared" si="24"/>
        <v>29.761904761904766</v>
      </c>
      <c r="AR56" s="5" t="s">
        <v>921</v>
      </c>
      <c r="AS56" s="5">
        <v>108</v>
      </c>
      <c r="AT56" s="5">
        <v>130</v>
      </c>
      <c r="AU56" s="5">
        <v>89</v>
      </c>
      <c r="AV56" s="5">
        <v>12.2</v>
      </c>
      <c r="AW56" s="5">
        <v>34</v>
      </c>
      <c r="AX56" s="5">
        <v>10460</v>
      </c>
      <c r="AY56" s="5">
        <v>311000</v>
      </c>
      <c r="AZ56" s="5">
        <v>81</v>
      </c>
      <c r="BA56" s="5">
        <v>94</v>
      </c>
      <c r="BB56" s="5">
        <v>6</v>
      </c>
      <c r="BC56" s="5" t="s">
        <v>921</v>
      </c>
      <c r="BD56" s="5">
        <f t="shared" si="25"/>
        <v>1</v>
      </c>
      <c r="BE56" s="5">
        <v>50</v>
      </c>
      <c r="BF56" s="5">
        <v>71</v>
      </c>
      <c r="BG56" s="5">
        <v>139</v>
      </c>
      <c r="BH56" s="5">
        <v>69</v>
      </c>
      <c r="BI56" s="5" t="str">
        <f t="shared" si="26"/>
        <v>No</v>
      </c>
      <c r="BJ56" s="5">
        <f t="shared" si="27"/>
        <v>0</v>
      </c>
      <c r="BK56" s="5" t="str">
        <f t="shared" si="28"/>
        <v>No</v>
      </c>
      <c r="BL56" s="5">
        <f t="shared" si="29"/>
        <v>0</v>
      </c>
      <c r="BM56" s="5" t="s">
        <v>921</v>
      </c>
      <c r="BN56" s="5">
        <f t="shared" si="30"/>
        <v>1</v>
      </c>
      <c r="BO56" s="5" t="s">
        <v>921</v>
      </c>
      <c r="BP56" s="5">
        <f t="shared" si="31"/>
        <v>1</v>
      </c>
      <c r="BQ56" s="5">
        <v>47.1</v>
      </c>
      <c r="BR56" s="5">
        <v>1.5</v>
      </c>
      <c r="BS56" s="5">
        <v>59</v>
      </c>
      <c r="BT56" s="5">
        <v>23</v>
      </c>
      <c r="BU56" s="5">
        <v>18</v>
      </c>
      <c r="BV56" s="5">
        <v>6.2</v>
      </c>
      <c r="BW56" s="5">
        <v>50</v>
      </c>
      <c r="BX56" s="5" t="s">
        <v>71</v>
      </c>
      <c r="BY56" s="5" t="s">
        <v>977</v>
      </c>
    </row>
    <row r="57" spans="1:77" x14ac:dyDescent="0.35">
      <c r="A57">
        <v>55</v>
      </c>
      <c r="B57" t="s">
        <v>916</v>
      </c>
      <c r="C57" s="13">
        <v>45175</v>
      </c>
      <c r="D57" t="s">
        <v>426</v>
      </c>
      <c r="E57" t="s">
        <v>427</v>
      </c>
      <c r="F57" t="s">
        <v>428</v>
      </c>
      <c r="G57" t="s">
        <v>429</v>
      </c>
      <c r="H57" t="s">
        <v>430</v>
      </c>
      <c r="I57" t="s">
        <v>37</v>
      </c>
      <c r="J57" s="3">
        <v>30.5</v>
      </c>
      <c r="K57" s="3" t="str">
        <f t="shared" si="0"/>
        <v>INTERMEDIATE</v>
      </c>
      <c r="L57" t="s">
        <v>0</v>
      </c>
      <c r="M57">
        <v>0</v>
      </c>
      <c r="N57">
        <v>0</v>
      </c>
      <c r="O57">
        <v>286</v>
      </c>
      <c r="P57" s="5">
        <v>290</v>
      </c>
      <c r="Q57" s="5">
        <f t="shared" si="32"/>
        <v>288</v>
      </c>
      <c r="R57">
        <f t="shared" si="17"/>
        <v>288</v>
      </c>
      <c r="S57" s="6">
        <f t="shared" si="18"/>
        <v>0.43780702068916072</v>
      </c>
      <c r="T57" s="6">
        <v>0.43780702068916072</v>
      </c>
      <c r="U57" s="6">
        <f t="shared" si="19"/>
        <v>288.43780702068915</v>
      </c>
      <c r="V57" t="str">
        <f t="shared" si="20"/>
        <v>Yes</v>
      </c>
      <c r="W57" s="5" t="str">
        <f t="shared" si="21"/>
        <v>S1</v>
      </c>
      <c r="X57" s="5">
        <v>9.3000000000000007</v>
      </c>
      <c r="Y57" s="5">
        <v>8.6</v>
      </c>
      <c r="Z57" t="s">
        <v>980</v>
      </c>
      <c r="AA57" s="7" t="s">
        <v>0</v>
      </c>
      <c r="AB57" s="7" t="s">
        <v>66</v>
      </c>
      <c r="AC57">
        <v>6</v>
      </c>
      <c r="AD57">
        <v>30</v>
      </c>
      <c r="AE57">
        <f t="shared" si="22"/>
        <v>180</v>
      </c>
      <c r="AF57" t="str">
        <f t="shared" si="23"/>
        <v>Ringan</v>
      </c>
      <c r="AG57" t="s">
        <v>667</v>
      </c>
      <c r="AH57" t="s">
        <v>668</v>
      </c>
      <c r="AI57" t="s">
        <v>920</v>
      </c>
      <c r="AJ57" t="s">
        <v>920</v>
      </c>
      <c r="AK57" t="s">
        <v>920</v>
      </c>
      <c r="AL57" t="s">
        <v>101</v>
      </c>
      <c r="AM57" t="s">
        <v>920</v>
      </c>
      <c r="AN57" t="s">
        <v>179</v>
      </c>
      <c r="AO57" s="5">
        <v>70</v>
      </c>
      <c r="AP57" s="5">
        <v>167</v>
      </c>
      <c r="AQ57" s="8">
        <f t="shared" si="24"/>
        <v>25.099501595611173</v>
      </c>
      <c r="AR57" s="5" t="s">
        <v>921</v>
      </c>
      <c r="AS57" s="5">
        <v>93</v>
      </c>
      <c r="AT57" s="5">
        <v>149</v>
      </c>
      <c r="AU57" s="5">
        <v>92</v>
      </c>
      <c r="AV57" s="5">
        <v>9.5</v>
      </c>
      <c r="AW57" s="5">
        <v>29.8</v>
      </c>
      <c r="AX57" s="5">
        <v>6670</v>
      </c>
      <c r="AY57" s="5">
        <v>269000</v>
      </c>
      <c r="AZ57" s="5">
        <v>97</v>
      </c>
      <c r="BA57" s="5">
        <v>135</v>
      </c>
      <c r="BB57" s="5"/>
      <c r="BC57" s="5" t="s">
        <v>0</v>
      </c>
      <c r="BD57" s="5">
        <f t="shared" si="25"/>
        <v>0</v>
      </c>
      <c r="BE57" s="5">
        <v>38</v>
      </c>
      <c r="BF57" s="5">
        <v>120</v>
      </c>
      <c r="BG57" s="5">
        <v>194</v>
      </c>
      <c r="BH57" s="5">
        <v>165</v>
      </c>
      <c r="BI57" s="5" t="str">
        <f t="shared" si="26"/>
        <v>Yes</v>
      </c>
      <c r="BJ57" s="5">
        <f t="shared" si="27"/>
        <v>1</v>
      </c>
      <c r="BK57" s="5" t="str">
        <f t="shared" si="28"/>
        <v>Yes</v>
      </c>
      <c r="BL57" s="5">
        <f t="shared" si="29"/>
        <v>1</v>
      </c>
      <c r="BM57" s="5" t="s">
        <v>921</v>
      </c>
      <c r="BN57" s="5">
        <f t="shared" si="30"/>
        <v>1</v>
      </c>
      <c r="BO57" s="5" t="s">
        <v>921</v>
      </c>
      <c r="BP57" s="5">
        <f t="shared" si="31"/>
        <v>1</v>
      </c>
      <c r="BQ57" s="5">
        <v>107</v>
      </c>
      <c r="BR57" s="5">
        <v>13.8</v>
      </c>
      <c r="BS57" s="5">
        <v>3.2</v>
      </c>
      <c r="BT57" s="5">
        <v>15</v>
      </c>
      <c r="BU57" s="5">
        <v>18</v>
      </c>
      <c r="BV57" s="5"/>
      <c r="BW57" s="5">
        <v>51</v>
      </c>
      <c r="BX57" s="5" t="s">
        <v>44</v>
      </c>
      <c r="BY57" s="5"/>
    </row>
    <row r="58" spans="1:77" x14ac:dyDescent="0.35">
      <c r="A58">
        <v>56</v>
      </c>
      <c r="B58" t="s">
        <v>916</v>
      </c>
      <c r="C58" s="13">
        <v>45176</v>
      </c>
      <c r="D58" t="s">
        <v>32</v>
      </c>
      <c r="E58" t="s">
        <v>434</v>
      </c>
      <c r="F58" t="s">
        <v>195</v>
      </c>
      <c r="G58" t="s">
        <v>435</v>
      </c>
      <c r="H58" t="s">
        <v>36</v>
      </c>
      <c r="I58" t="s">
        <v>37</v>
      </c>
      <c r="J58" s="3">
        <v>25.5</v>
      </c>
      <c r="K58" s="3" t="str">
        <f t="shared" si="0"/>
        <v>INTERMEDIATE</v>
      </c>
      <c r="L58" t="s">
        <v>0</v>
      </c>
      <c r="M58">
        <v>0</v>
      </c>
      <c r="N58">
        <v>0</v>
      </c>
      <c r="O58">
        <v>273</v>
      </c>
      <c r="P58" s="5">
        <v>264</v>
      </c>
      <c r="Q58" s="5">
        <f t="shared" si="32"/>
        <v>268.5</v>
      </c>
      <c r="R58">
        <f t="shared" si="17"/>
        <v>268.5</v>
      </c>
      <c r="S58" s="6">
        <f t="shared" si="18"/>
        <v>37.124999999999972</v>
      </c>
      <c r="T58" s="6">
        <v>22</v>
      </c>
      <c r="U58" s="6">
        <f t="shared" si="19"/>
        <v>290.5</v>
      </c>
      <c r="V58" t="str">
        <f t="shared" si="20"/>
        <v>Yes</v>
      </c>
      <c r="W58" s="5" t="str">
        <f t="shared" si="21"/>
        <v>S1</v>
      </c>
      <c r="X58" s="5">
        <v>3.9</v>
      </c>
      <c r="Y58" s="5">
        <v>3.8</v>
      </c>
      <c r="Z58" t="s">
        <v>980</v>
      </c>
      <c r="AA58" s="7" t="s">
        <v>0</v>
      </c>
      <c r="AB58" s="7" t="s">
        <v>66</v>
      </c>
      <c r="AC58">
        <v>6</v>
      </c>
      <c r="AD58">
        <v>0.5</v>
      </c>
      <c r="AE58">
        <f t="shared" si="22"/>
        <v>3</v>
      </c>
      <c r="AF58" t="str">
        <f t="shared" si="23"/>
        <v>Ringan</v>
      </c>
      <c r="AG58" t="s">
        <v>520</v>
      </c>
      <c r="AH58" t="s">
        <v>57</v>
      </c>
      <c r="AI58" t="s">
        <v>920</v>
      </c>
      <c r="AJ58" t="s">
        <v>70</v>
      </c>
      <c r="AK58" t="s">
        <v>920</v>
      </c>
      <c r="AL58" t="s">
        <v>59</v>
      </c>
      <c r="AM58" t="s">
        <v>521</v>
      </c>
      <c r="AN58" t="s">
        <v>440</v>
      </c>
      <c r="AO58" s="5">
        <v>85.6</v>
      </c>
      <c r="AP58" s="5">
        <v>160</v>
      </c>
      <c r="AQ58" s="8">
        <f t="shared" si="24"/>
        <v>33.437499999999993</v>
      </c>
      <c r="AR58" s="5" t="s">
        <v>921</v>
      </c>
      <c r="AS58" s="5">
        <v>102</v>
      </c>
      <c r="AT58" s="5">
        <v>125</v>
      </c>
      <c r="AU58" s="5">
        <v>63</v>
      </c>
      <c r="AV58" s="5">
        <v>15.1</v>
      </c>
      <c r="AW58" s="5">
        <v>45.3</v>
      </c>
      <c r="AX58" s="5">
        <v>7820</v>
      </c>
      <c r="AY58" s="5">
        <v>201000</v>
      </c>
      <c r="AZ58" s="5">
        <v>72</v>
      </c>
      <c r="BA58" s="5">
        <v>100</v>
      </c>
      <c r="BB58" s="5">
        <v>5.5</v>
      </c>
      <c r="BC58" s="5" t="s">
        <v>0</v>
      </c>
      <c r="BD58" s="5">
        <f t="shared" si="25"/>
        <v>0</v>
      </c>
      <c r="BE58" s="5">
        <v>27</v>
      </c>
      <c r="BF58" s="5">
        <v>100</v>
      </c>
      <c r="BG58" s="5">
        <v>153</v>
      </c>
      <c r="BH58" s="5">
        <v>156</v>
      </c>
      <c r="BI58" s="5" t="str">
        <f t="shared" si="26"/>
        <v>Yes</v>
      </c>
      <c r="BJ58" s="5">
        <f t="shared" si="27"/>
        <v>1</v>
      </c>
      <c r="BK58" s="5" t="str">
        <f t="shared" si="28"/>
        <v>Yes</v>
      </c>
      <c r="BL58" s="5">
        <f t="shared" si="29"/>
        <v>1</v>
      </c>
      <c r="BM58" s="5" t="s">
        <v>921</v>
      </c>
      <c r="BN58" s="5">
        <f t="shared" si="30"/>
        <v>1</v>
      </c>
      <c r="BO58" s="5" t="s">
        <v>921</v>
      </c>
      <c r="BP58" s="5">
        <f t="shared" si="31"/>
        <v>1</v>
      </c>
      <c r="BQ58" s="5">
        <v>40.700000000000003</v>
      </c>
      <c r="BR58" s="5">
        <v>1</v>
      </c>
      <c r="BS58" s="5">
        <v>79.2</v>
      </c>
      <c r="BT58" s="5">
        <v>19</v>
      </c>
      <c r="BU58" s="5">
        <v>19</v>
      </c>
      <c r="BV58" s="5"/>
      <c r="BW58" s="5">
        <v>65.8</v>
      </c>
      <c r="BX58" s="5" t="s">
        <v>44</v>
      </c>
      <c r="BY58" s="5"/>
    </row>
    <row r="59" spans="1:77" x14ac:dyDescent="0.35">
      <c r="A59">
        <v>57</v>
      </c>
      <c r="B59" t="s">
        <v>916</v>
      </c>
      <c r="C59" s="13">
        <v>45176</v>
      </c>
      <c r="D59" t="s">
        <v>412</v>
      </c>
      <c r="E59" t="s">
        <v>438</v>
      </c>
      <c r="F59" t="s">
        <v>211</v>
      </c>
      <c r="G59" t="s">
        <v>127</v>
      </c>
      <c r="H59" t="s">
        <v>105</v>
      </c>
      <c r="I59" t="s">
        <v>106</v>
      </c>
      <c r="J59" s="3">
        <v>15</v>
      </c>
      <c r="K59" s="3" t="str">
        <f t="shared" si="0"/>
        <v>LOW</v>
      </c>
      <c r="L59" t="s">
        <v>0</v>
      </c>
      <c r="M59">
        <v>0</v>
      </c>
      <c r="N59">
        <v>0</v>
      </c>
      <c r="O59">
        <v>274</v>
      </c>
      <c r="P59" s="4"/>
      <c r="Q59" s="5">
        <v>274</v>
      </c>
      <c r="R59">
        <f t="shared" si="17"/>
        <v>274</v>
      </c>
      <c r="S59" s="6">
        <f t="shared" si="18"/>
        <v>26.927155662163859</v>
      </c>
      <c r="T59" s="6">
        <v>22</v>
      </c>
      <c r="U59" s="6">
        <f t="shared" si="19"/>
        <v>296</v>
      </c>
      <c r="V59" t="str">
        <f t="shared" si="20"/>
        <v>Yes</v>
      </c>
      <c r="W59" s="5" t="str">
        <f t="shared" si="21"/>
        <v>S1</v>
      </c>
      <c r="X59" s="5">
        <v>3.6</v>
      </c>
      <c r="Y59" s="4"/>
      <c r="Z59" t="s">
        <v>980</v>
      </c>
      <c r="AA59" s="7" t="s">
        <v>0</v>
      </c>
      <c r="AB59" s="7" t="s">
        <v>0</v>
      </c>
      <c r="AC59">
        <v>0</v>
      </c>
      <c r="AD59">
        <v>0</v>
      </c>
      <c r="AE59">
        <f t="shared" si="22"/>
        <v>0</v>
      </c>
      <c r="AF59" t="str">
        <f t="shared" si="23"/>
        <v>-</v>
      </c>
      <c r="AG59" t="s">
        <v>831</v>
      </c>
      <c r="AH59" t="s">
        <v>57</v>
      </c>
      <c r="AI59" t="s">
        <v>920</v>
      </c>
      <c r="AJ59" t="s">
        <v>70</v>
      </c>
      <c r="AK59" t="s">
        <v>920</v>
      </c>
      <c r="AL59" t="s">
        <v>59</v>
      </c>
      <c r="AM59" t="s">
        <v>920</v>
      </c>
      <c r="AN59" t="s">
        <v>920</v>
      </c>
      <c r="AO59" s="5">
        <v>98.6</v>
      </c>
      <c r="AP59" s="5">
        <v>178</v>
      </c>
      <c r="AQ59" s="8">
        <f t="shared" si="24"/>
        <v>31.11980810503724</v>
      </c>
      <c r="AR59" s="5" t="s">
        <v>921</v>
      </c>
      <c r="AS59" s="5">
        <v>117</v>
      </c>
      <c r="AT59" s="5">
        <v>126</v>
      </c>
      <c r="AU59" s="5">
        <v>78</v>
      </c>
      <c r="AV59" s="5">
        <v>15.5</v>
      </c>
      <c r="AW59" s="5">
        <v>45.5</v>
      </c>
      <c r="AX59" s="5">
        <v>8740</v>
      </c>
      <c r="AY59" s="5">
        <v>242000</v>
      </c>
      <c r="AZ59" s="5">
        <v>73</v>
      </c>
      <c r="BA59" s="5">
        <v>110</v>
      </c>
      <c r="BB59" s="5">
        <v>5.4</v>
      </c>
      <c r="BC59" s="5" t="s">
        <v>0</v>
      </c>
      <c r="BD59" s="5">
        <f t="shared" si="25"/>
        <v>0</v>
      </c>
      <c r="BE59" s="5">
        <v>52</v>
      </c>
      <c r="BF59" s="5">
        <v>136</v>
      </c>
      <c r="BG59" s="5">
        <v>202</v>
      </c>
      <c r="BH59" s="5">
        <v>158</v>
      </c>
      <c r="BI59" s="5" t="str">
        <f t="shared" si="26"/>
        <v>No</v>
      </c>
      <c r="BJ59" s="5">
        <f t="shared" si="27"/>
        <v>0</v>
      </c>
      <c r="BK59" s="5" t="str">
        <f t="shared" si="28"/>
        <v>Yes</v>
      </c>
      <c r="BL59" s="5">
        <f t="shared" si="29"/>
        <v>1</v>
      </c>
      <c r="BM59" s="5" t="s">
        <v>921</v>
      </c>
      <c r="BN59" s="5">
        <f t="shared" si="30"/>
        <v>1</v>
      </c>
      <c r="BO59" s="5" t="s">
        <v>921</v>
      </c>
      <c r="BP59" s="5">
        <f t="shared" si="31"/>
        <v>1</v>
      </c>
      <c r="BQ59" s="5">
        <v>30</v>
      </c>
      <c r="BR59" s="5">
        <v>0.9</v>
      </c>
      <c r="BS59" s="5">
        <v>91.9</v>
      </c>
      <c r="BT59" s="5">
        <v>28</v>
      </c>
      <c r="BU59" s="5">
        <v>26</v>
      </c>
      <c r="BV59" s="5"/>
      <c r="BW59" s="5">
        <v>45</v>
      </c>
      <c r="BX59" s="5" t="s">
        <v>44</v>
      </c>
      <c r="BY59" s="5"/>
    </row>
    <row r="60" spans="1:77" x14ac:dyDescent="0.35">
      <c r="A60">
        <v>58</v>
      </c>
      <c r="B60" t="s">
        <v>916</v>
      </c>
      <c r="C60" s="13">
        <v>45176</v>
      </c>
      <c r="D60" t="s">
        <v>32</v>
      </c>
      <c r="E60" t="s">
        <v>441</v>
      </c>
      <c r="F60" t="s">
        <v>442</v>
      </c>
      <c r="G60" t="s">
        <v>443</v>
      </c>
      <c r="H60" t="s">
        <v>444</v>
      </c>
      <c r="I60" t="s">
        <v>37</v>
      </c>
      <c r="J60" s="3">
        <v>17</v>
      </c>
      <c r="K60" s="3" t="str">
        <f t="shared" si="0"/>
        <v>LOW</v>
      </c>
      <c r="L60" t="s">
        <v>0</v>
      </c>
      <c r="M60">
        <v>0</v>
      </c>
      <c r="N60">
        <v>0</v>
      </c>
      <c r="O60">
        <v>266</v>
      </c>
      <c r="P60" s="5">
        <v>261</v>
      </c>
      <c r="Q60" s="5">
        <f t="shared" ref="Q60:Q68" si="33">AVERAGE(O60:P60)</f>
        <v>263.5</v>
      </c>
      <c r="R60">
        <f t="shared" si="17"/>
        <v>263.5</v>
      </c>
      <c r="S60" s="6">
        <f t="shared" si="18"/>
        <v>11.799307958477515</v>
      </c>
      <c r="T60" s="6">
        <v>11.799307958477515</v>
      </c>
      <c r="U60" s="6">
        <f t="shared" si="19"/>
        <v>275.29930795847753</v>
      </c>
      <c r="V60" t="str">
        <f t="shared" si="20"/>
        <v>Yes</v>
      </c>
      <c r="W60" s="5" t="str">
        <f t="shared" si="21"/>
        <v>S0</v>
      </c>
      <c r="X60" s="5">
        <v>5.8</v>
      </c>
      <c r="Y60" s="5">
        <v>5.3</v>
      </c>
      <c r="Z60" t="s">
        <v>980</v>
      </c>
      <c r="AA60" s="7" t="s">
        <v>0</v>
      </c>
      <c r="AB60" s="7" t="s">
        <v>0</v>
      </c>
      <c r="AC60">
        <v>0</v>
      </c>
      <c r="AD60">
        <v>0</v>
      </c>
      <c r="AE60">
        <f t="shared" si="22"/>
        <v>0</v>
      </c>
      <c r="AF60" t="str">
        <f t="shared" si="23"/>
        <v>-</v>
      </c>
      <c r="AG60" t="s">
        <v>392</v>
      </c>
      <c r="AH60" t="s">
        <v>393</v>
      </c>
      <c r="AI60" t="s">
        <v>920</v>
      </c>
      <c r="AJ60" t="s">
        <v>70</v>
      </c>
      <c r="AK60" t="s">
        <v>920</v>
      </c>
      <c r="AL60" t="s">
        <v>59</v>
      </c>
      <c r="AM60" t="s">
        <v>920</v>
      </c>
      <c r="AN60" t="s">
        <v>920</v>
      </c>
      <c r="AO60" s="5">
        <v>80</v>
      </c>
      <c r="AP60" s="5">
        <v>170</v>
      </c>
      <c r="AQ60" s="8">
        <f t="shared" si="24"/>
        <v>27.681660899653981</v>
      </c>
      <c r="AR60" s="5" t="s">
        <v>921</v>
      </c>
      <c r="AS60" s="5">
        <v>97</v>
      </c>
      <c r="AT60" s="5">
        <v>166</v>
      </c>
      <c r="AU60" s="5">
        <v>116</v>
      </c>
      <c r="AV60" s="5">
        <v>15.2</v>
      </c>
      <c r="AW60" s="5">
        <v>45.5</v>
      </c>
      <c r="AX60" s="5">
        <v>10800</v>
      </c>
      <c r="AY60" s="5">
        <v>301000</v>
      </c>
      <c r="AZ60" s="5">
        <v>100</v>
      </c>
      <c r="BA60" s="5">
        <v>147</v>
      </c>
      <c r="BB60" s="5">
        <v>5.5</v>
      </c>
      <c r="BC60" s="5" t="s">
        <v>0</v>
      </c>
      <c r="BD60" s="5">
        <f t="shared" si="25"/>
        <v>0</v>
      </c>
      <c r="BE60" s="5">
        <v>42</v>
      </c>
      <c r="BF60" s="5">
        <v>170</v>
      </c>
      <c r="BG60" s="5">
        <v>240</v>
      </c>
      <c r="BH60" s="5">
        <v>192</v>
      </c>
      <c r="BI60" s="5" t="str">
        <f t="shared" si="26"/>
        <v>Yes</v>
      </c>
      <c r="BJ60" s="5">
        <f t="shared" si="27"/>
        <v>1</v>
      </c>
      <c r="BK60" s="5" t="str">
        <f t="shared" si="28"/>
        <v>Yes</v>
      </c>
      <c r="BL60" s="5">
        <f t="shared" si="29"/>
        <v>1</v>
      </c>
      <c r="BM60" s="5" t="s">
        <v>921</v>
      </c>
      <c r="BN60" s="5">
        <f t="shared" si="30"/>
        <v>1</v>
      </c>
      <c r="BO60" s="5" t="s">
        <v>921</v>
      </c>
      <c r="BP60" s="5">
        <f t="shared" si="31"/>
        <v>1</v>
      </c>
      <c r="BQ60" s="5">
        <v>53.5</v>
      </c>
      <c r="BR60" s="5">
        <v>1.1000000000000001</v>
      </c>
      <c r="BS60" s="5">
        <v>77.900000000000006</v>
      </c>
      <c r="BT60" s="5">
        <v>56</v>
      </c>
      <c r="BU60" s="5">
        <v>32</v>
      </c>
      <c r="BV60" s="5"/>
      <c r="BW60" s="5">
        <v>61.9</v>
      </c>
      <c r="BX60" s="5" t="s">
        <v>71</v>
      </c>
      <c r="BY60" s="5" t="s">
        <v>967</v>
      </c>
    </row>
    <row r="61" spans="1:77" x14ac:dyDescent="0.35">
      <c r="A61">
        <v>59</v>
      </c>
      <c r="B61" t="s">
        <v>917</v>
      </c>
      <c r="C61" s="13">
        <v>45177</v>
      </c>
      <c r="D61" t="s">
        <v>351</v>
      </c>
      <c r="E61" t="s">
        <v>447</v>
      </c>
      <c r="F61" t="s">
        <v>448</v>
      </c>
      <c r="G61" t="s">
        <v>449</v>
      </c>
      <c r="H61" t="s">
        <v>383</v>
      </c>
      <c r="I61" t="s">
        <v>37</v>
      </c>
      <c r="J61" s="3">
        <v>37</v>
      </c>
      <c r="K61" s="3" t="str">
        <f t="shared" si="0"/>
        <v>HIGH</v>
      </c>
      <c r="L61" t="s">
        <v>0</v>
      </c>
      <c r="M61">
        <v>0</v>
      </c>
      <c r="N61">
        <v>0</v>
      </c>
      <c r="O61">
        <v>214</v>
      </c>
      <c r="P61" s="5">
        <v>240</v>
      </c>
      <c r="Q61" s="5">
        <f t="shared" si="33"/>
        <v>227</v>
      </c>
      <c r="R61">
        <f t="shared" si="17"/>
        <v>227</v>
      </c>
      <c r="S61" s="6">
        <f t="shared" si="18"/>
        <v>7.3601585124218696</v>
      </c>
      <c r="T61" s="6">
        <v>7.3601585124218696</v>
      </c>
      <c r="U61" s="6">
        <f t="shared" si="19"/>
        <v>234.36015851242186</v>
      </c>
      <c r="V61" t="str">
        <f t="shared" si="20"/>
        <v>No</v>
      </c>
      <c r="W61" s="5" t="str">
        <f t="shared" si="21"/>
        <v>S0</v>
      </c>
      <c r="X61" s="5">
        <v>4.2</v>
      </c>
      <c r="Y61" s="5">
        <v>5.8</v>
      </c>
      <c r="Z61" t="s">
        <v>980</v>
      </c>
      <c r="AA61" s="7" t="s">
        <v>0</v>
      </c>
      <c r="AB61" s="7" t="s">
        <v>160</v>
      </c>
      <c r="AC61">
        <v>12</v>
      </c>
      <c r="AD61">
        <v>13</v>
      </c>
      <c r="AE61">
        <f t="shared" si="22"/>
        <v>156</v>
      </c>
      <c r="AF61" t="str">
        <f t="shared" si="23"/>
        <v>Ringan</v>
      </c>
      <c r="AG61" t="s">
        <v>216</v>
      </c>
      <c r="AH61" t="s">
        <v>217</v>
      </c>
      <c r="AI61" t="s">
        <v>920</v>
      </c>
      <c r="AJ61" t="s">
        <v>70</v>
      </c>
      <c r="AK61" t="s">
        <v>200</v>
      </c>
      <c r="AL61" t="s">
        <v>59</v>
      </c>
      <c r="AM61" t="s">
        <v>920</v>
      </c>
      <c r="AN61" t="s">
        <v>920</v>
      </c>
      <c r="AO61" s="5">
        <v>70</v>
      </c>
      <c r="AP61" s="5">
        <v>162</v>
      </c>
      <c r="AQ61" s="8">
        <f t="shared" si="24"/>
        <v>26.672763298277697</v>
      </c>
      <c r="AR61" s="5" t="s">
        <v>921</v>
      </c>
      <c r="AS61" s="5">
        <v>98</v>
      </c>
      <c r="AT61" s="5">
        <v>119</v>
      </c>
      <c r="AU61" s="5">
        <v>82</v>
      </c>
      <c r="AV61" s="5">
        <v>13.4</v>
      </c>
      <c r="AW61" s="5">
        <v>40</v>
      </c>
      <c r="AX61" s="5">
        <v>12750</v>
      </c>
      <c r="AY61" s="5">
        <v>237000</v>
      </c>
      <c r="AZ61" s="5">
        <v>73</v>
      </c>
      <c r="BA61" s="5">
        <v>90</v>
      </c>
      <c r="BB61" s="5">
        <v>5.8</v>
      </c>
      <c r="BC61" s="5" t="s">
        <v>0</v>
      </c>
      <c r="BD61" s="5">
        <f t="shared" si="25"/>
        <v>0</v>
      </c>
      <c r="BE61" s="5">
        <v>27</v>
      </c>
      <c r="BF61" s="5">
        <v>123</v>
      </c>
      <c r="BG61" s="5">
        <v>177</v>
      </c>
      <c r="BH61" s="5">
        <v>176</v>
      </c>
      <c r="BI61" s="5" t="str">
        <f t="shared" si="26"/>
        <v>Yes</v>
      </c>
      <c r="BJ61" s="5">
        <f t="shared" si="27"/>
        <v>1</v>
      </c>
      <c r="BK61" s="5" t="str">
        <f t="shared" si="28"/>
        <v>Yes</v>
      </c>
      <c r="BL61" s="5">
        <f t="shared" si="29"/>
        <v>1</v>
      </c>
      <c r="BM61" s="5" t="s">
        <v>921</v>
      </c>
      <c r="BN61" s="5">
        <f t="shared" si="30"/>
        <v>1</v>
      </c>
      <c r="BO61" s="5" t="s">
        <v>921</v>
      </c>
      <c r="BP61" s="5">
        <f t="shared" si="31"/>
        <v>1</v>
      </c>
      <c r="BQ61" s="5">
        <v>27.8</v>
      </c>
      <c r="BR61" s="5">
        <v>1</v>
      </c>
      <c r="BS61" s="5">
        <v>81.400000000000006</v>
      </c>
      <c r="BT61" s="5">
        <v>46</v>
      </c>
      <c r="BU61" s="5">
        <v>17</v>
      </c>
      <c r="BV61" s="5">
        <v>7.2</v>
      </c>
      <c r="BW61" s="5">
        <v>25.3</v>
      </c>
      <c r="BX61" s="5" t="s">
        <v>71</v>
      </c>
      <c r="BY61" s="5" t="s">
        <v>218</v>
      </c>
    </row>
    <row r="62" spans="1:77" x14ac:dyDescent="0.35">
      <c r="A62">
        <v>60</v>
      </c>
      <c r="B62" t="s">
        <v>916</v>
      </c>
      <c r="C62" s="13">
        <v>45177</v>
      </c>
      <c r="D62" t="s">
        <v>453</v>
      </c>
      <c r="E62" t="s">
        <v>454</v>
      </c>
      <c r="F62" t="s">
        <v>455</v>
      </c>
      <c r="G62" t="s">
        <v>32</v>
      </c>
      <c r="H62" t="s">
        <v>456</v>
      </c>
      <c r="I62" t="s">
        <v>37</v>
      </c>
      <c r="J62" s="3">
        <v>21</v>
      </c>
      <c r="K62" s="3" t="str">
        <f t="shared" si="0"/>
        <v>LOW</v>
      </c>
      <c r="L62" t="s">
        <v>0</v>
      </c>
      <c r="M62">
        <v>0</v>
      </c>
      <c r="N62">
        <v>0</v>
      </c>
      <c r="O62">
        <v>283</v>
      </c>
      <c r="P62" s="5">
        <v>285</v>
      </c>
      <c r="Q62" s="5">
        <f t="shared" si="33"/>
        <v>284</v>
      </c>
      <c r="R62">
        <f t="shared" si="17"/>
        <v>274</v>
      </c>
      <c r="S62" s="6">
        <f t="shared" si="18"/>
        <v>-6.2113514298156467</v>
      </c>
      <c r="T62" s="6">
        <v>-6.2113514298156467</v>
      </c>
      <c r="U62" s="6">
        <f t="shared" si="19"/>
        <v>267.78864857018436</v>
      </c>
      <c r="V62" t="str">
        <f t="shared" si="20"/>
        <v>Yes</v>
      </c>
      <c r="W62" s="5" t="str">
        <f t="shared" si="21"/>
        <v>S1</v>
      </c>
      <c r="X62" s="5">
        <v>9.3000000000000007</v>
      </c>
      <c r="Y62" s="5">
        <v>8</v>
      </c>
      <c r="Z62" t="s">
        <v>980</v>
      </c>
      <c r="AA62" s="7" t="s">
        <v>0</v>
      </c>
      <c r="AB62" s="7" t="s">
        <v>66</v>
      </c>
      <c r="AC62">
        <v>18</v>
      </c>
      <c r="AD62">
        <v>40</v>
      </c>
      <c r="AE62">
        <f t="shared" si="22"/>
        <v>720</v>
      </c>
      <c r="AF62" t="str">
        <f t="shared" si="23"/>
        <v>Berat</v>
      </c>
      <c r="AG62" t="s">
        <v>547</v>
      </c>
      <c r="AH62" t="s">
        <v>548</v>
      </c>
      <c r="AI62" t="s">
        <v>920</v>
      </c>
      <c r="AJ62" t="s">
        <v>70</v>
      </c>
      <c r="AK62" t="s">
        <v>920</v>
      </c>
      <c r="AL62" t="s">
        <v>59</v>
      </c>
      <c r="AM62" t="s">
        <v>117</v>
      </c>
      <c r="AN62" t="s">
        <v>549</v>
      </c>
      <c r="AO62" s="5">
        <v>65</v>
      </c>
      <c r="AP62" s="5">
        <v>166</v>
      </c>
      <c r="AQ62" s="8">
        <f t="shared" si="24"/>
        <v>23.588329220496444</v>
      </c>
      <c r="AR62" s="5" t="s">
        <v>0</v>
      </c>
      <c r="AS62" s="5">
        <v>92</v>
      </c>
      <c r="AT62" s="5">
        <v>129</v>
      </c>
      <c r="AU62" s="5">
        <v>68</v>
      </c>
      <c r="AV62" s="5">
        <v>9.4</v>
      </c>
      <c r="AW62" s="5">
        <v>28</v>
      </c>
      <c r="AX62" s="5">
        <v>10130</v>
      </c>
      <c r="AY62" s="5">
        <v>341000</v>
      </c>
      <c r="AZ62" s="5">
        <v>143</v>
      </c>
      <c r="BA62" s="5">
        <v>229</v>
      </c>
      <c r="BB62" s="5">
        <v>7</v>
      </c>
      <c r="BC62" s="5" t="s">
        <v>921</v>
      </c>
      <c r="BD62" s="5">
        <f t="shared" si="25"/>
        <v>1</v>
      </c>
      <c r="BE62" s="5">
        <v>34</v>
      </c>
      <c r="BF62" s="5">
        <v>82</v>
      </c>
      <c r="BG62" s="5">
        <v>236</v>
      </c>
      <c r="BH62" s="5">
        <v>256</v>
      </c>
      <c r="BI62" s="5" t="str">
        <f t="shared" si="26"/>
        <v>Yes</v>
      </c>
      <c r="BJ62" s="5">
        <f t="shared" si="27"/>
        <v>1</v>
      </c>
      <c r="BK62" s="5" t="str">
        <f t="shared" si="28"/>
        <v>Yes</v>
      </c>
      <c r="BL62" s="5">
        <f t="shared" si="29"/>
        <v>1</v>
      </c>
      <c r="BM62" s="5" t="s">
        <v>921</v>
      </c>
      <c r="BN62" s="5">
        <f t="shared" si="30"/>
        <v>1</v>
      </c>
      <c r="BO62" s="5" t="s">
        <v>921</v>
      </c>
      <c r="BP62" s="5">
        <f t="shared" si="31"/>
        <v>1</v>
      </c>
      <c r="BQ62" s="5">
        <v>113.4</v>
      </c>
      <c r="BR62" s="5">
        <v>11.2</v>
      </c>
      <c r="BS62" s="5">
        <v>4.2</v>
      </c>
      <c r="BT62" s="5">
        <v>14</v>
      </c>
      <c r="BU62" s="5">
        <v>9</v>
      </c>
      <c r="BV62" s="5"/>
      <c r="BW62" s="5">
        <v>67.5</v>
      </c>
      <c r="BX62" s="5" t="s">
        <v>44</v>
      </c>
      <c r="BY62" s="5"/>
    </row>
    <row r="63" spans="1:77" x14ac:dyDescent="0.35">
      <c r="A63">
        <v>61</v>
      </c>
      <c r="B63" t="s">
        <v>916</v>
      </c>
      <c r="C63" s="13">
        <v>45177</v>
      </c>
      <c r="D63" t="s">
        <v>460</v>
      </c>
      <c r="E63" t="s">
        <v>461</v>
      </c>
      <c r="F63" t="s">
        <v>462</v>
      </c>
      <c r="G63" t="s">
        <v>463</v>
      </c>
      <c r="H63" t="s">
        <v>464</v>
      </c>
      <c r="I63" t="s">
        <v>37</v>
      </c>
      <c r="J63" s="3">
        <v>26</v>
      </c>
      <c r="K63" s="3" t="str">
        <f t="shared" si="0"/>
        <v>INTERMEDIATE</v>
      </c>
      <c r="L63" t="s">
        <v>0</v>
      </c>
      <c r="M63">
        <v>0</v>
      </c>
      <c r="N63">
        <v>0</v>
      </c>
      <c r="O63">
        <v>262</v>
      </c>
      <c r="P63" s="5">
        <v>261</v>
      </c>
      <c r="Q63" s="5">
        <f t="shared" si="33"/>
        <v>261.5</v>
      </c>
      <c r="R63">
        <f t="shared" si="17"/>
        <v>251.5</v>
      </c>
      <c r="S63" s="6">
        <f t="shared" si="18"/>
        <v>8.7543252595155856</v>
      </c>
      <c r="T63" s="6">
        <v>8.7543252595155856</v>
      </c>
      <c r="U63" s="6">
        <f t="shared" si="19"/>
        <v>260.25432525951561</v>
      </c>
      <c r="V63" t="str">
        <f t="shared" si="20"/>
        <v>Yes</v>
      </c>
      <c r="W63" s="5" t="str">
        <f t="shared" si="21"/>
        <v>S0</v>
      </c>
      <c r="X63" s="5">
        <v>14.9</v>
      </c>
      <c r="Y63" s="5">
        <v>14.3</v>
      </c>
      <c r="Z63" t="s">
        <v>980</v>
      </c>
      <c r="AA63" s="7" t="s">
        <v>0</v>
      </c>
      <c r="AB63" s="7" t="s">
        <v>0</v>
      </c>
      <c r="AC63">
        <v>0</v>
      </c>
      <c r="AD63">
        <v>0</v>
      </c>
      <c r="AE63">
        <f t="shared" si="22"/>
        <v>0</v>
      </c>
      <c r="AF63" t="str">
        <f t="shared" si="23"/>
        <v>-</v>
      </c>
      <c r="AG63" t="s">
        <v>555</v>
      </c>
      <c r="AH63" t="s">
        <v>556</v>
      </c>
      <c r="AI63" t="s">
        <v>920</v>
      </c>
      <c r="AJ63" t="s">
        <v>41</v>
      </c>
      <c r="AK63" t="s">
        <v>920</v>
      </c>
      <c r="AL63" t="s">
        <v>920</v>
      </c>
      <c r="AM63" t="s">
        <v>557</v>
      </c>
      <c r="AN63" t="s">
        <v>558</v>
      </c>
      <c r="AO63" s="5">
        <v>78</v>
      </c>
      <c r="AP63" s="5">
        <v>170</v>
      </c>
      <c r="AQ63" s="8">
        <f t="shared" si="24"/>
        <v>26.989619377162633</v>
      </c>
      <c r="AR63" s="5" t="s">
        <v>921</v>
      </c>
      <c r="AS63" s="5">
        <v>93</v>
      </c>
      <c r="AT63" s="5">
        <v>157</v>
      </c>
      <c r="AU63" s="5">
        <v>91</v>
      </c>
      <c r="AV63" s="5">
        <v>8.9</v>
      </c>
      <c r="AW63" s="5">
        <v>24.5</v>
      </c>
      <c r="AX63" s="5">
        <v>8780</v>
      </c>
      <c r="AY63" s="5">
        <v>338000</v>
      </c>
      <c r="AZ63" s="5">
        <v>106</v>
      </c>
      <c r="BA63" s="5">
        <v>153</v>
      </c>
      <c r="BB63" s="5">
        <v>5</v>
      </c>
      <c r="BC63" s="5" t="s">
        <v>921</v>
      </c>
      <c r="BD63" s="5">
        <f t="shared" si="25"/>
        <v>1</v>
      </c>
      <c r="BE63" s="5">
        <v>38</v>
      </c>
      <c r="BF63" s="5">
        <v>113</v>
      </c>
      <c r="BG63" s="5">
        <v>174</v>
      </c>
      <c r="BH63" s="5">
        <v>154</v>
      </c>
      <c r="BI63" s="5" t="str">
        <f t="shared" si="26"/>
        <v>Yes</v>
      </c>
      <c r="BJ63" s="5">
        <f t="shared" si="27"/>
        <v>1</v>
      </c>
      <c r="BK63" s="5" t="str">
        <f t="shared" si="28"/>
        <v>Yes</v>
      </c>
      <c r="BL63" s="5">
        <f t="shared" si="29"/>
        <v>1</v>
      </c>
      <c r="BM63" s="5" t="s">
        <v>921</v>
      </c>
      <c r="BN63" s="5">
        <f t="shared" si="30"/>
        <v>1</v>
      </c>
      <c r="BO63" s="5" t="s">
        <v>921</v>
      </c>
      <c r="BP63" s="5">
        <f t="shared" si="31"/>
        <v>1</v>
      </c>
      <c r="BQ63" s="5">
        <v>57.8</v>
      </c>
      <c r="BR63" s="5">
        <v>12.9</v>
      </c>
      <c r="BS63" s="5">
        <v>4.0999999999999996</v>
      </c>
      <c r="BT63" s="5">
        <v>10</v>
      </c>
      <c r="BU63" s="5">
        <v>6</v>
      </c>
      <c r="BV63" s="5">
        <v>6.9</v>
      </c>
      <c r="BW63" s="5">
        <v>61.2</v>
      </c>
      <c r="BX63" s="5" t="s">
        <v>44</v>
      </c>
      <c r="BY63" s="5"/>
    </row>
    <row r="64" spans="1:77" x14ac:dyDescent="0.35">
      <c r="A64">
        <v>62</v>
      </c>
      <c r="B64" t="s">
        <v>916</v>
      </c>
      <c r="C64" s="13">
        <v>45180</v>
      </c>
      <c r="D64" t="s">
        <v>32</v>
      </c>
      <c r="E64" t="s">
        <v>468</v>
      </c>
      <c r="F64" t="s">
        <v>469</v>
      </c>
      <c r="G64" t="s">
        <v>470</v>
      </c>
      <c r="H64" t="s">
        <v>471</v>
      </c>
      <c r="I64" t="s">
        <v>37</v>
      </c>
      <c r="J64" s="3">
        <v>16</v>
      </c>
      <c r="K64" s="3" t="str">
        <f t="shared" si="0"/>
        <v>LOW</v>
      </c>
      <c r="L64" t="s">
        <v>0</v>
      </c>
      <c r="M64">
        <v>0</v>
      </c>
      <c r="N64">
        <v>0</v>
      </c>
      <c r="O64">
        <v>313</v>
      </c>
      <c r="P64" s="5">
        <v>316</v>
      </c>
      <c r="Q64" s="5">
        <f t="shared" si="33"/>
        <v>314.5</v>
      </c>
      <c r="R64">
        <f t="shared" si="17"/>
        <v>304.5</v>
      </c>
      <c r="S64" s="6">
        <f t="shared" si="18"/>
        <v>53.281249999999972</v>
      </c>
      <c r="T64" s="6">
        <v>22</v>
      </c>
      <c r="U64" s="6">
        <f t="shared" si="19"/>
        <v>326.5</v>
      </c>
      <c r="V64" t="str">
        <f t="shared" si="20"/>
        <v>Yes</v>
      </c>
      <c r="W64" s="5" t="str">
        <f t="shared" si="21"/>
        <v>S3</v>
      </c>
      <c r="X64" s="5">
        <v>6.7</v>
      </c>
      <c r="Y64" s="5">
        <v>7.7</v>
      </c>
      <c r="Z64" t="s">
        <v>980</v>
      </c>
      <c r="AA64" s="7" t="s">
        <v>0</v>
      </c>
      <c r="AB64" s="7" t="s">
        <v>66</v>
      </c>
      <c r="AC64">
        <v>6</v>
      </c>
      <c r="AD64">
        <v>18</v>
      </c>
      <c r="AE64">
        <f t="shared" si="22"/>
        <v>108</v>
      </c>
      <c r="AF64" t="str">
        <f t="shared" si="23"/>
        <v>Ringan</v>
      </c>
      <c r="AG64" t="s">
        <v>221</v>
      </c>
      <c r="AH64" t="s">
        <v>222</v>
      </c>
      <c r="AI64" t="s">
        <v>223</v>
      </c>
      <c r="AJ64" t="s">
        <v>70</v>
      </c>
      <c r="AK64" t="s">
        <v>920</v>
      </c>
      <c r="AL64" t="s">
        <v>59</v>
      </c>
      <c r="AM64" t="s">
        <v>224</v>
      </c>
      <c r="AN64" t="s">
        <v>225</v>
      </c>
      <c r="AO64" s="5">
        <v>95</v>
      </c>
      <c r="AP64" s="5">
        <v>160</v>
      </c>
      <c r="AQ64" s="8">
        <f t="shared" si="24"/>
        <v>37.109374999999993</v>
      </c>
      <c r="AR64" s="5" t="s">
        <v>921</v>
      </c>
      <c r="AS64" s="5">
        <v>108</v>
      </c>
      <c r="AT64" s="5">
        <v>128</v>
      </c>
      <c r="AU64" s="5">
        <v>67</v>
      </c>
      <c r="AV64" s="5">
        <v>14.3</v>
      </c>
      <c r="AW64" s="5">
        <v>40.799999999999997</v>
      </c>
      <c r="AX64" s="5">
        <v>17710</v>
      </c>
      <c r="AY64" s="5">
        <v>393000</v>
      </c>
      <c r="AZ64" s="5">
        <v>108</v>
      </c>
      <c r="BA64" s="5">
        <v>259</v>
      </c>
      <c r="BB64" s="5">
        <v>6.4</v>
      </c>
      <c r="BC64" s="5" t="s">
        <v>921</v>
      </c>
      <c r="BD64" s="5">
        <f t="shared" si="25"/>
        <v>1</v>
      </c>
      <c r="BE64" s="5">
        <v>38</v>
      </c>
      <c r="BF64" s="5">
        <v>195</v>
      </c>
      <c r="BG64" s="5">
        <v>259</v>
      </c>
      <c r="BH64" s="5">
        <v>251</v>
      </c>
      <c r="BI64" s="5" t="str">
        <f t="shared" si="26"/>
        <v>Yes</v>
      </c>
      <c r="BJ64" s="5">
        <f t="shared" si="27"/>
        <v>1</v>
      </c>
      <c r="BK64" s="5" t="str">
        <f t="shared" si="28"/>
        <v>Yes</v>
      </c>
      <c r="BL64" s="5">
        <f t="shared" si="29"/>
        <v>1</v>
      </c>
      <c r="BM64" s="5" t="s">
        <v>921</v>
      </c>
      <c r="BN64" s="5">
        <f t="shared" si="30"/>
        <v>1</v>
      </c>
      <c r="BO64" s="5" t="s">
        <v>921</v>
      </c>
      <c r="BP64" s="5">
        <f t="shared" si="31"/>
        <v>1</v>
      </c>
      <c r="BQ64" s="5">
        <v>38.5</v>
      </c>
      <c r="BR64" s="5">
        <v>1.6</v>
      </c>
      <c r="BS64" s="5">
        <v>53.5</v>
      </c>
      <c r="BT64" s="5">
        <v>70</v>
      </c>
      <c r="BU64" s="5">
        <v>46</v>
      </c>
      <c r="BV64" s="5"/>
      <c r="BW64" s="5">
        <v>34.200000000000003</v>
      </c>
      <c r="BX64" s="5" t="s">
        <v>71</v>
      </c>
      <c r="BY64" s="5" t="s">
        <v>226</v>
      </c>
    </row>
    <row r="65" spans="1:77" x14ac:dyDescent="0.35">
      <c r="A65">
        <v>63</v>
      </c>
      <c r="B65" t="s">
        <v>916</v>
      </c>
      <c r="C65" s="13">
        <v>45181</v>
      </c>
      <c r="D65" t="s">
        <v>32</v>
      </c>
      <c r="E65" t="s">
        <v>475</v>
      </c>
      <c r="F65" t="s">
        <v>476</v>
      </c>
      <c r="G65" t="s">
        <v>477</v>
      </c>
      <c r="H65" t="s">
        <v>478</v>
      </c>
      <c r="I65" t="s">
        <v>37</v>
      </c>
      <c r="J65" s="3">
        <v>26</v>
      </c>
      <c r="K65" s="3" t="str">
        <f t="shared" si="0"/>
        <v>INTERMEDIATE</v>
      </c>
      <c r="L65" t="s">
        <v>0</v>
      </c>
      <c r="M65">
        <v>0</v>
      </c>
      <c r="N65">
        <v>0</v>
      </c>
      <c r="O65">
        <v>247</v>
      </c>
      <c r="P65" s="5">
        <v>268</v>
      </c>
      <c r="Q65" s="5">
        <f t="shared" si="33"/>
        <v>257.5</v>
      </c>
      <c r="R65">
        <f t="shared" si="17"/>
        <v>247.5</v>
      </c>
      <c r="S65" s="6">
        <f t="shared" si="18"/>
        <v>14.568888888888901</v>
      </c>
      <c r="T65" s="6">
        <v>14.568888888888901</v>
      </c>
      <c r="U65" s="6">
        <f t="shared" si="19"/>
        <v>262.06888888888892</v>
      </c>
      <c r="V65" t="str">
        <f t="shared" si="20"/>
        <v>Yes</v>
      </c>
      <c r="W65" s="5" t="str">
        <f t="shared" si="21"/>
        <v>S0</v>
      </c>
      <c r="X65" s="5">
        <v>5.7</v>
      </c>
      <c r="Y65" s="5">
        <v>5.6</v>
      </c>
      <c r="Z65" t="s">
        <v>980</v>
      </c>
      <c r="AA65" s="7" t="s">
        <v>0</v>
      </c>
      <c r="AB65" s="7" t="s">
        <v>0</v>
      </c>
      <c r="AC65" s="12">
        <v>0</v>
      </c>
      <c r="AD65">
        <v>0</v>
      </c>
      <c r="AE65">
        <f t="shared" si="22"/>
        <v>0</v>
      </c>
      <c r="AF65" t="str">
        <f t="shared" si="23"/>
        <v>-</v>
      </c>
      <c r="AG65" t="s">
        <v>798</v>
      </c>
      <c r="AH65" t="s">
        <v>799</v>
      </c>
      <c r="AI65" t="s">
        <v>69</v>
      </c>
      <c r="AJ65" t="s">
        <v>350</v>
      </c>
      <c r="AK65" t="s">
        <v>920</v>
      </c>
      <c r="AL65" t="s">
        <v>59</v>
      </c>
      <c r="AM65" t="s">
        <v>800</v>
      </c>
      <c r="AN65" t="s">
        <v>110</v>
      </c>
      <c r="AO65" s="5">
        <v>63.7</v>
      </c>
      <c r="AP65" s="5">
        <v>150</v>
      </c>
      <c r="AQ65" s="8">
        <f t="shared" si="24"/>
        <v>28.311111111111114</v>
      </c>
      <c r="AR65" s="5" t="s">
        <v>921</v>
      </c>
      <c r="AS65" s="5">
        <v>84</v>
      </c>
      <c r="AT65" s="5">
        <v>132</v>
      </c>
      <c r="AU65" s="5">
        <v>70</v>
      </c>
      <c r="AV65" s="5">
        <v>14.5</v>
      </c>
      <c r="AW65" s="5">
        <v>43</v>
      </c>
      <c r="AX65" s="5">
        <v>11590</v>
      </c>
      <c r="AY65" s="5">
        <v>393000</v>
      </c>
      <c r="AZ65" s="5">
        <v>98</v>
      </c>
      <c r="BA65" s="5">
        <v>128</v>
      </c>
      <c r="BB65" s="5">
        <v>5.3</v>
      </c>
      <c r="BC65" s="5" t="s">
        <v>921</v>
      </c>
      <c r="BD65" s="5">
        <f t="shared" si="25"/>
        <v>1</v>
      </c>
      <c r="BE65" s="5">
        <v>59</v>
      </c>
      <c r="BF65" s="5">
        <v>163</v>
      </c>
      <c r="BG65" s="5">
        <v>238</v>
      </c>
      <c r="BH65" s="5">
        <v>171</v>
      </c>
      <c r="BI65" s="5" t="str">
        <f t="shared" si="26"/>
        <v>No</v>
      </c>
      <c r="BJ65" s="5">
        <f t="shared" si="27"/>
        <v>0</v>
      </c>
      <c r="BK65" s="5" t="str">
        <f t="shared" si="28"/>
        <v>Yes</v>
      </c>
      <c r="BL65" s="5">
        <f t="shared" si="29"/>
        <v>1</v>
      </c>
      <c r="BM65" s="5" t="s">
        <v>921</v>
      </c>
      <c r="BN65" s="5">
        <f t="shared" si="30"/>
        <v>1</v>
      </c>
      <c r="BO65" s="5" t="s">
        <v>921</v>
      </c>
      <c r="BP65" s="5">
        <f t="shared" si="31"/>
        <v>1</v>
      </c>
      <c r="BQ65" s="5">
        <v>47.1</v>
      </c>
      <c r="BR65" s="5">
        <v>0.8</v>
      </c>
      <c r="BS65" s="5">
        <v>83.9</v>
      </c>
      <c r="BT65" s="5">
        <v>16</v>
      </c>
      <c r="BU65" s="5">
        <v>13</v>
      </c>
      <c r="BV65" s="5">
        <v>7.8</v>
      </c>
      <c r="BW65" s="5">
        <v>58</v>
      </c>
      <c r="BX65" s="5" t="s">
        <v>44</v>
      </c>
      <c r="BY65" s="5"/>
    </row>
    <row r="66" spans="1:77" x14ac:dyDescent="0.35">
      <c r="A66">
        <v>64</v>
      </c>
      <c r="B66" t="s">
        <v>916</v>
      </c>
      <c r="C66" s="13">
        <v>45181</v>
      </c>
      <c r="D66" t="s">
        <v>32</v>
      </c>
      <c r="E66" t="s">
        <v>480</v>
      </c>
      <c r="F66" t="s">
        <v>481</v>
      </c>
      <c r="G66" t="s">
        <v>482</v>
      </c>
      <c r="H66" t="s">
        <v>483</v>
      </c>
      <c r="I66" t="s">
        <v>37</v>
      </c>
      <c r="J66" s="3">
        <v>20</v>
      </c>
      <c r="K66" s="3" t="str">
        <f t="shared" si="0"/>
        <v>LOW</v>
      </c>
      <c r="L66" t="s">
        <v>0</v>
      </c>
      <c r="M66">
        <v>0</v>
      </c>
      <c r="N66">
        <v>0</v>
      </c>
      <c r="O66">
        <v>220</v>
      </c>
      <c r="P66" s="5">
        <v>219</v>
      </c>
      <c r="Q66" s="5">
        <f t="shared" si="33"/>
        <v>219.5</v>
      </c>
      <c r="R66">
        <f t="shared" si="17"/>
        <v>209.5</v>
      </c>
      <c r="S66" s="6">
        <f t="shared" si="18"/>
        <v>3.8823529411764728</v>
      </c>
      <c r="T66" s="6">
        <v>3.8823529411764728</v>
      </c>
      <c r="U66" s="6">
        <f t="shared" si="19"/>
        <v>213.38235294117646</v>
      </c>
      <c r="V66" t="str">
        <f t="shared" si="20"/>
        <v>No</v>
      </c>
      <c r="W66" s="5" t="str">
        <f t="shared" si="21"/>
        <v>S0</v>
      </c>
      <c r="X66" s="5">
        <v>4.4000000000000004</v>
      </c>
      <c r="Y66" s="5">
        <v>5.2</v>
      </c>
      <c r="Z66" t="s">
        <v>980</v>
      </c>
      <c r="AA66" s="7" t="s">
        <v>0</v>
      </c>
      <c r="AB66" s="7" t="s">
        <v>66</v>
      </c>
      <c r="AC66">
        <v>12</v>
      </c>
      <c r="AD66">
        <v>35</v>
      </c>
      <c r="AE66">
        <f t="shared" si="22"/>
        <v>420</v>
      </c>
      <c r="AF66" t="str">
        <f t="shared" si="23"/>
        <v>Sedang</v>
      </c>
      <c r="AG66" t="s">
        <v>739</v>
      </c>
      <c r="AH66" t="s">
        <v>740</v>
      </c>
      <c r="AI66" t="s">
        <v>920</v>
      </c>
      <c r="AJ66" t="s">
        <v>133</v>
      </c>
      <c r="AK66" t="s">
        <v>920</v>
      </c>
      <c r="AL66" t="s">
        <v>59</v>
      </c>
      <c r="AM66" t="s">
        <v>920</v>
      </c>
      <c r="AN66" t="s">
        <v>741</v>
      </c>
      <c r="AO66" s="5">
        <v>74.8</v>
      </c>
      <c r="AP66" s="5">
        <v>170</v>
      </c>
      <c r="AQ66" s="8">
        <f t="shared" si="24"/>
        <v>25.882352941176471</v>
      </c>
      <c r="AR66" s="5" t="s">
        <v>921</v>
      </c>
      <c r="AS66" s="5">
        <v>94.5</v>
      </c>
      <c r="AT66" s="5">
        <v>123</v>
      </c>
      <c r="AU66" s="5">
        <v>75</v>
      </c>
      <c r="AV66" s="5">
        <v>12.7</v>
      </c>
      <c r="AW66" s="5">
        <v>37.200000000000003</v>
      </c>
      <c r="AX66" s="5">
        <v>8640</v>
      </c>
      <c r="AY66" s="5">
        <v>273000</v>
      </c>
      <c r="AZ66" s="5">
        <v>128</v>
      </c>
      <c r="BA66" s="5">
        <v>149</v>
      </c>
      <c r="BB66" s="5">
        <v>7.3</v>
      </c>
      <c r="BC66" s="5" t="s">
        <v>921</v>
      </c>
      <c r="BD66" s="5">
        <f t="shared" si="25"/>
        <v>1</v>
      </c>
      <c r="BE66" s="5">
        <v>37</v>
      </c>
      <c r="BF66" s="5">
        <v>135</v>
      </c>
      <c r="BG66" s="5">
        <v>210</v>
      </c>
      <c r="BH66" s="5">
        <v>297</v>
      </c>
      <c r="BI66" s="5" t="str">
        <f t="shared" si="26"/>
        <v>Yes</v>
      </c>
      <c r="BJ66" s="5">
        <f t="shared" si="27"/>
        <v>1</v>
      </c>
      <c r="BK66" s="5" t="str">
        <f t="shared" si="28"/>
        <v>Yes</v>
      </c>
      <c r="BL66" s="5">
        <f t="shared" si="29"/>
        <v>1</v>
      </c>
      <c r="BM66" s="5" t="s">
        <v>921</v>
      </c>
      <c r="BN66" s="5">
        <f t="shared" si="30"/>
        <v>1</v>
      </c>
      <c r="BO66" s="5" t="s">
        <v>921</v>
      </c>
      <c r="BP66" s="5">
        <f t="shared" si="31"/>
        <v>1</v>
      </c>
      <c r="BQ66" s="5">
        <v>32.1</v>
      </c>
      <c r="BR66" s="5">
        <v>1.4</v>
      </c>
      <c r="BS66" s="5">
        <v>57.8</v>
      </c>
      <c r="BT66" s="5">
        <v>20</v>
      </c>
      <c r="BU66" s="5">
        <v>18</v>
      </c>
      <c r="BV66" s="5"/>
      <c r="BW66" s="5"/>
      <c r="BX66" s="5" t="s">
        <v>44</v>
      </c>
      <c r="BY66" s="5"/>
    </row>
    <row r="67" spans="1:77" x14ac:dyDescent="0.35">
      <c r="A67">
        <v>65</v>
      </c>
      <c r="B67" t="s">
        <v>916</v>
      </c>
      <c r="C67" s="13">
        <v>45181</v>
      </c>
      <c r="D67" t="s">
        <v>32</v>
      </c>
      <c r="E67" t="s">
        <v>486</v>
      </c>
      <c r="F67" t="s">
        <v>487</v>
      </c>
      <c r="G67" t="s">
        <v>488</v>
      </c>
      <c r="H67" t="s">
        <v>489</v>
      </c>
      <c r="I67" t="s">
        <v>106</v>
      </c>
      <c r="J67" s="3">
        <v>22.5</v>
      </c>
      <c r="K67" s="3" t="str">
        <f t="shared" ref="K67:K126" si="34">IF(J67&lt;=22,"LOW",IF(J67&gt;=33,"HIGH","INTERMEDIATE"))</f>
        <v>INTERMEDIATE</v>
      </c>
      <c r="L67" t="s">
        <v>0</v>
      </c>
      <c r="M67">
        <v>0</v>
      </c>
      <c r="N67">
        <v>0</v>
      </c>
      <c r="O67">
        <v>200</v>
      </c>
      <c r="P67" s="5">
        <v>208</v>
      </c>
      <c r="Q67" s="5">
        <f t="shared" si="33"/>
        <v>204</v>
      </c>
      <c r="R67">
        <f t="shared" ref="R67:R98" si="35">IF(BC67="No",Q67,Q67-10)</f>
        <v>194</v>
      </c>
      <c r="S67" s="6">
        <f t="shared" ref="S67:S98" si="36">IF(AQ67&lt;25,-((25-AQ67)*4.4),(AQ67-25)*4.4)</f>
        <v>17.111111111111114</v>
      </c>
      <c r="T67" s="6">
        <v>17.111111111111114</v>
      </c>
      <c r="U67" s="6">
        <f t="shared" ref="U67:U98" si="37">R67+T67</f>
        <v>211.11111111111111</v>
      </c>
      <c r="V67" t="str">
        <f t="shared" ref="V67:V98" si="38">IF(U67&gt;=248,"Yes","No")</f>
        <v>No</v>
      </c>
      <c r="W67" s="5" t="str">
        <f t="shared" ref="W67:W98" si="39">IF(Q67&lt;268.5,"S0",IF(Q67&gt;313,"S3",IF(Q67&gt;288,"S2","S1")))</f>
        <v>S0</v>
      </c>
      <c r="X67" s="5">
        <v>3.3</v>
      </c>
      <c r="Y67" s="5">
        <v>2.8</v>
      </c>
      <c r="Z67" t="s">
        <v>980</v>
      </c>
      <c r="AA67" s="7" t="s">
        <v>0</v>
      </c>
      <c r="AB67" s="7" t="s">
        <v>0</v>
      </c>
      <c r="AC67">
        <v>0</v>
      </c>
      <c r="AD67">
        <v>0</v>
      </c>
      <c r="AE67">
        <f t="shared" ref="AE67:AE98" si="40">AD67*AC67</f>
        <v>0</v>
      </c>
      <c r="AF67" t="str">
        <f t="shared" ref="AF67:AF98" si="41">IF(AE67=0,"-",IF(AE67&lt;200,"Ringan",IF(AE67&gt;=600,"Berat","Sedang")))</f>
        <v>-</v>
      </c>
      <c r="AG67" t="s">
        <v>961</v>
      </c>
      <c r="AH67" t="s">
        <v>131</v>
      </c>
      <c r="AI67" t="s">
        <v>132</v>
      </c>
      <c r="AJ67" t="s">
        <v>133</v>
      </c>
      <c r="AK67" t="s">
        <v>920</v>
      </c>
      <c r="AL67" t="s">
        <v>101</v>
      </c>
      <c r="AM67" t="s">
        <v>117</v>
      </c>
      <c r="AN67" t="s">
        <v>920</v>
      </c>
      <c r="AO67" s="5">
        <v>65</v>
      </c>
      <c r="AP67" s="5">
        <v>150</v>
      </c>
      <c r="AQ67" s="8">
        <f t="shared" ref="AQ67:AQ98" si="42">AO67/((AP67/100)^2)</f>
        <v>28.888888888888889</v>
      </c>
      <c r="AR67" s="5" t="s">
        <v>921</v>
      </c>
      <c r="AS67" s="5">
        <v>108</v>
      </c>
      <c r="AT67" s="5">
        <v>161</v>
      </c>
      <c r="AU67" s="5">
        <v>90</v>
      </c>
      <c r="AV67" s="5">
        <v>10.8</v>
      </c>
      <c r="AW67" s="5">
        <v>32.799999999999997</v>
      </c>
      <c r="AX67" s="5">
        <v>10040</v>
      </c>
      <c r="AY67" s="5">
        <v>312000</v>
      </c>
      <c r="AZ67" s="5">
        <v>81</v>
      </c>
      <c r="BA67" s="5">
        <v>95</v>
      </c>
      <c r="BB67" s="5">
        <v>5.6</v>
      </c>
      <c r="BC67" s="5" t="s">
        <v>921</v>
      </c>
      <c r="BD67" s="5">
        <f t="shared" ref="BD67:BD98" si="43">IF(BC67="No",0,1)</f>
        <v>1</v>
      </c>
      <c r="BE67" s="5">
        <v>38</v>
      </c>
      <c r="BF67" s="5">
        <v>121</v>
      </c>
      <c r="BG67" s="5">
        <v>184</v>
      </c>
      <c r="BH67" s="5">
        <v>162</v>
      </c>
      <c r="BI67" s="5" t="str">
        <f t="shared" ref="BI67:BI98" si="44">IF(B67="Laki-Laki",IF(BE67&lt;40,"Yes","No"),IF(BE67&lt;50,"Yes","No"))</f>
        <v>Yes</v>
      </c>
      <c r="BJ67" s="5">
        <f t="shared" ref="BJ67:BJ98" si="45">IF(BI67="No",0,1)</f>
        <v>1</v>
      </c>
      <c r="BK67" s="5" t="str">
        <f t="shared" ref="BK67:BK98" si="46">IF(BH67&gt;=150,"Yes","No")</f>
        <v>Yes</v>
      </c>
      <c r="BL67" s="5">
        <f t="shared" ref="BL67:BL98" si="47">IF(BK67="No",0,1)</f>
        <v>1</v>
      </c>
      <c r="BM67" s="5" t="s">
        <v>921</v>
      </c>
      <c r="BN67" s="5">
        <f t="shared" ref="BN67:BN98" si="48">IF(BM67="No",0,1)</f>
        <v>1</v>
      </c>
      <c r="BO67" s="5" t="s">
        <v>921</v>
      </c>
      <c r="BP67" s="5">
        <f t="shared" ref="BP67:BP98" si="49">IF(BO67="No",0,1)</f>
        <v>1</v>
      </c>
      <c r="BQ67" s="5">
        <v>55.6</v>
      </c>
      <c r="BR67" s="5">
        <v>2.7</v>
      </c>
      <c r="BS67" s="5">
        <v>17.2</v>
      </c>
      <c r="BT67" s="5">
        <v>14</v>
      </c>
      <c r="BU67" s="5">
        <v>10</v>
      </c>
      <c r="BV67" s="5"/>
      <c r="BW67" s="5">
        <v>58</v>
      </c>
      <c r="BX67" s="5" t="s">
        <v>44</v>
      </c>
      <c r="BY67" s="5"/>
    </row>
    <row r="68" spans="1:77" x14ac:dyDescent="0.35">
      <c r="A68">
        <v>66</v>
      </c>
      <c r="B68" t="s">
        <v>916</v>
      </c>
      <c r="C68" s="13">
        <v>45182</v>
      </c>
      <c r="D68" t="s">
        <v>32</v>
      </c>
      <c r="E68" t="s">
        <v>494</v>
      </c>
      <c r="F68" t="s">
        <v>32</v>
      </c>
      <c r="G68" t="s">
        <v>495</v>
      </c>
      <c r="H68" t="s">
        <v>496</v>
      </c>
      <c r="I68" t="s">
        <v>106</v>
      </c>
      <c r="J68" s="3">
        <v>22.5</v>
      </c>
      <c r="K68" s="3" t="str">
        <f t="shared" si="34"/>
        <v>INTERMEDIATE</v>
      </c>
      <c r="L68" t="s">
        <v>0</v>
      </c>
      <c r="M68">
        <v>0</v>
      </c>
      <c r="N68">
        <v>0</v>
      </c>
      <c r="O68">
        <v>217</v>
      </c>
      <c r="P68" s="5">
        <v>251</v>
      </c>
      <c r="Q68" s="5">
        <f t="shared" si="33"/>
        <v>234</v>
      </c>
      <c r="R68">
        <f t="shared" si="35"/>
        <v>224</v>
      </c>
      <c r="S68" s="6">
        <f t="shared" si="36"/>
        <v>6.8484848484848531</v>
      </c>
      <c r="T68" s="6">
        <v>6.8484848484848531</v>
      </c>
      <c r="U68" s="6">
        <f t="shared" si="37"/>
        <v>230.84848484848484</v>
      </c>
      <c r="V68" t="str">
        <f t="shared" si="38"/>
        <v>No</v>
      </c>
      <c r="W68" s="5" t="str">
        <f t="shared" si="39"/>
        <v>S0</v>
      </c>
      <c r="X68" s="5">
        <v>9.6</v>
      </c>
      <c r="Y68" s="5">
        <v>7.8</v>
      </c>
      <c r="Z68" t="s">
        <v>980</v>
      </c>
      <c r="AA68" s="7" t="s">
        <v>0</v>
      </c>
      <c r="AB68" s="7" t="s">
        <v>0</v>
      </c>
      <c r="AC68">
        <v>0</v>
      </c>
      <c r="AD68">
        <v>0</v>
      </c>
      <c r="AE68">
        <f t="shared" si="40"/>
        <v>0</v>
      </c>
      <c r="AF68" t="str">
        <f t="shared" si="41"/>
        <v>-</v>
      </c>
      <c r="AG68" t="s">
        <v>56</v>
      </c>
      <c r="AH68" t="s">
        <v>57</v>
      </c>
      <c r="AI68" t="s">
        <v>58</v>
      </c>
      <c r="AJ68" t="s">
        <v>52</v>
      </c>
      <c r="AK68" t="s">
        <v>920</v>
      </c>
      <c r="AL68" t="s">
        <v>59</v>
      </c>
      <c r="AM68" t="s">
        <v>920</v>
      </c>
      <c r="AN68" t="s">
        <v>920</v>
      </c>
      <c r="AO68" s="5">
        <v>72.3</v>
      </c>
      <c r="AP68" s="5">
        <v>165</v>
      </c>
      <c r="AQ68" s="8">
        <f t="shared" si="42"/>
        <v>26.556473829201103</v>
      </c>
      <c r="AR68" s="5" t="s">
        <v>921</v>
      </c>
      <c r="AS68" s="5">
        <v>93</v>
      </c>
      <c r="AT68" s="5">
        <v>119</v>
      </c>
      <c r="AU68" s="5">
        <v>76</v>
      </c>
      <c r="AV68" s="5">
        <v>14.3</v>
      </c>
      <c r="AW68" s="5">
        <v>45.2</v>
      </c>
      <c r="AX68" s="5">
        <v>7510</v>
      </c>
      <c r="AY68" s="5">
        <v>307000</v>
      </c>
      <c r="AZ68" s="5">
        <v>175</v>
      </c>
      <c r="BA68" s="5">
        <v>185</v>
      </c>
      <c r="BB68" s="5">
        <v>10.5</v>
      </c>
      <c r="BC68" s="5" t="s">
        <v>921</v>
      </c>
      <c r="BD68" s="5">
        <f t="shared" si="43"/>
        <v>1</v>
      </c>
      <c r="BE68" s="5">
        <v>41</v>
      </c>
      <c r="BF68" s="5">
        <v>221</v>
      </c>
      <c r="BG68" s="5">
        <v>273</v>
      </c>
      <c r="BH68" s="5">
        <v>187</v>
      </c>
      <c r="BI68" s="5" t="str">
        <f t="shared" si="44"/>
        <v>Yes</v>
      </c>
      <c r="BJ68" s="5">
        <f t="shared" si="45"/>
        <v>1</v>
      </c>
      <c r="BK68" s="5" t="str">
        <f t="shared" si="46"/>
        <v>Yes</v>
      </c>
      <c r="BL68" s="5">
        <f t="shared" si="47"/>
        <v>1</v>
      </c>
      <c r="BM68" s="5" t="s">
        <v>921</v>
      </c>
      <c r="BN68" s="5">
        <f t="shared" si="48"/>
        <v>1</v>
      </c>
      <c r="BO68" s="5" t="s">
        <v>921</v>
      </c>
      <c r="BP68" s="5">
        <f t="shared" si="49"/>
        <v>1</v>
      </c>
      <c r="BQ68" s="5">
        <v>34.200000000000003</v>
      </c>
      <c r="BR68" s="5">
        <v>1</v>
      </c>
      <c r="BS68" s="5">
        <v>97.1</v>
      </c>
      <c r="BT68" s="5">
        <v>19</v>
      </c>
      <c r="BU68" s="5">
        <v>36</v>
      </c>
      <c r="BV68" s="5"/>
      <c r="BW68" s="5">
        <v>72</v>
      </c>
      <c r="BX68" s="5" t="s">
        <v>44</v>
      </c>
      <c r="BY68" s="5"/>
    </row>
    <row r="69" spans="1:77" x14ac:dyDescent="0.35">
      <c r="A69">
        <v>67</v>
      </c>
      <c r="B69" t="s">
        <v>916</v>
      </c>
      <c r="C69" s="13">
        <v>45183</v>
      </c>
      <c r="D69" t="s">
        <v>193</v>
      </c>
      <c r="E69" t="s">
        <v>501</v>
      </c>
      <c r="F69" t="s">
        <v>502</v>
      </c>
      <c r="G69" t="s">
        <v>503</v>
      </c>
      <c r="H69" t="s">
        <v>504</v>
      </c>
      <c r="I69" t="s">
        <v>37</v>
      </c>
      <c r="J69" s="3">
        <v>31</v>
      </c>
      <c r="K69" s="3" t="str">
        <f t="shared" si="34"/>
        <v>INTERMEDIATE</v>
      </c>
      <c r="L69" t="s">
        <v>0</v>
      </c>
      <c r="M69">
        <v>0</v>
      </c>
      <c r="N69">
        <v>0</v>
      </c>
      <c r="O69">
        <v>214</v>
      </c>
      <c r="P69" s="9"/>
      <c r="Q69" s="5">
        <v>214</v>
      </c>
      <c r="R69">
        <f t="shared" si="35"/>
        <v>204</v>
      </c>
      <c r="S69" s="6">
        <f t="shared" si="36"/>
        <v>-9.2715920915712946</v>
      </c>
      <c r="T69" s="6">
        <v>-9.2715920915712946</v>
      </c>
      <c r="U69" s="6">
        <f t="shared" si="37"/>
        <v>194.72840790842869</v>
      </c>
      <c r="V69" t="str">
        <f t="shared" si="38"/>
        <v>No</v>
      </c>
      <c r="W69" s="5" t="str">
        <f t="shared" si="39"/>
        <v>S0</v>
      </c>
      <c r="X69" s="5">
        <v>7</v>
      </c>
      <c r="Y69" s="9"/>
      <c r="Z69" s="7" t="s">
        <v>981</v>
      </c>
      <c r="AA69" s="7" t="s">
        <v>0</v>
      </c>
      <c r="AB69" s="7" t="s">
        <v>160</v>
      </c>
      <c r="AC69">
        <v>12</v>
      </c>
      <c r="AD69">
        <v>35</v>
      </c>
      <c r="AE69">
        <f t="shared" si="40"/>
        <v>420</v>
      </c>
      <c r="AF69" t="str">
        <f t="shared" si="41"/>
        <v>Sedang</v>
      </c>
      <c r="AG69" t="s">
        <v>264</v>
      </c>
      <c r="AH69" t="s">
        <v>265</v>
      </c>
      <c r="AI69" t="s">
        <v>920</v>
      </c>
      <c r="AJ69" t="s">
        <v>70</v>
      </c>
      <c r="AK69" t="s">
        <v>266</v>
      </c>
      <c r="AL69" t="s">
        <v>59</v>
      </c>
      <c r="AM69" t="s">
        <v>920</v>
      </c>
      <c r="AN69" t="s">
        <v>267</v>
      </c>
      <c r="AO69" s="5">
        <v>55</v>
      </c>
      <c r="AP69" s="5">
        <v>155</v>
      </c>
      <c r="AQ69" s="8">
        <f t="shared" si="42"/>
        <v>22.892819979188342</v>
      </c>
      <c r="AR69" s="5" t="s">
        <v>0</v>
      </c>
      <c r="AS69" s="5">
        <v>70</v>
      </c>
      <c r="AT69" s="5">
        <v>123</v>
      </c>
      <c r="AU69" s="5">
        <v>86</v>
      </c>
      <c r="AV69" s="5">
        <v>13.2</v>
      </c>
      <c r="AW69" s="5">
        <v>38.5</v>
      </c>
      <c r="AX69" s="5">
        <v>12410</v>
      </c>
      <c r="AY69" s="5">
        <v>320000</v>
      </c>
      <c r="AZ69" s="5">
        <v>138</v>
      </c>
      <c r="BA69" s="5">
        <v>140</v>
      </c>
      <c r="BB69" s="5">
        <v>4.9000000000000004</v>
      </c>
      <c r="BC69" s="5" t="s">
        <v>921</v>
      </c>
      <c r="BD69" s="5">
        <f t="shared" si="43"/>
        <v>1</v>
      </c>
      <c r="BE69" s="5">
        <v>61</v>
      </c>
      <c r="BF69" s="5">
        <v>146</v>
      </c>
      <c r="BG69" s="5">
        <v>210</v>
      </c>
      <c r="BH69" s="5">
        <v>69</v>
      </c>
      <c r="BI69" s="5" t="str">
        <f t="shared" si="44"/>
        <v>No</v>
      </c>
      <c r="BJ69" s="5">
        <f t="shared" si="45"/>
        <v>0</v>
      </c>
      <c r="BK69" s="5" t="str">
        <f t="shared" si="46"/>
        <v>No</v>
      </c>
      <c r="BL69" s="5">
        <f t="shared" si="47"/>
        <v>0</v>
      </c>
      <c r="BM69" s="5" t="s">
        <v>921</v>
      </c>
      <c r="BN69" s="5">
        <f t="shared" si="48"/>
        <v>1</v>
      </c>
      <c r="BO69" s="5" t="s">
        <v>0</v>
      </c>
      <c r="BP69" s="5">
        <f t="shared" si="49"/>
        <v>0</v>
      </c>
      <c r="BQ69" s="5">
        <v>21.4</v>
      </c>
      <c r="BR69" s="5">
        <v>0.7</v>
      </c>
      <c r="BS69" s="5">
        <v>102</v>
      </c>
      <c r="BT69" s="5">
        <v>54</v>
      </c>
      <c r="BU69" s="5">
        <v>10</v>
      </c>
      <c r="BV69" s="5"/>
      <c r="BW69" s="5">
        <v>55</v>
      </c>
      <c r="BX69" s="5" t="s">
        <v>71</v>
      </c>
      <c r="BY69" s="5" t="s">
        <v>966</v>
      </c>
    </row>
    <row r="70" spans="1:77" x14ac:dyDescent="0.35">
      <c r="A70">
        <v>68</v>
      </c>
      <c r="B70" t="s">
        <v>917</v>
      </c>
      <c r="C70" s="13">
        <v>45187</v>
      </c>
      <c r="D70" t="s">
        <v>32</v>
      </c>
      <c r="E70" t="s">
        <v>508</v>
      </c>
      <c r="F70" t="s">
        <v>509</v>
      </c>
      <c r="G70" t="s">
        <v>510</v>
      </c>
      <c r="H70" t="s">
        <v>511</v>
      </c>
      <c r="I70" t="s">
        <v>37</v>
      </c>
      <c r="J70" s="3">
        <v>23</v>
      </c>
      <c r="K70" s="3" t="str">
        <f t="shared" si="34"/>
        <v>INTERMEDIATE</v>
      </c>
      <c r="L70" t="s">
        <v>0</v>
      </c>
      <c r="M70">
        <v>0</v>
      </c>
      <c r="N70">
        <v>0</v>
      </c>
      <c r="O70">
        <v>234</v>
      </c>
      <c r="P70" s="5">
        <v>222</v>
      </c>
      <c r="Q70" s="5">
        <f t="shared" ref="Q70:Q101" si="50">AVERAGE(O70:P70)</f>
        <v>228</v>
      </c>
      <c r="R70">
        <f t="shared" si="35"/>
        <v>228</v>
      </c>
      <c r="S70" s="6">
        <f t="shared" si="36"/>
        <v>-24.062500000000018</v>
      </c>
      <c r="T70" s="6">
        <v>-22</v>
      </c>
      <c r="U70" s="6">
        <f t="shared" si="37"/>
        <v>206</v>
      </c>
      <c r="V70" t="str">
        <f t="shared" si="38"/>
        <v>No</v>
      </c>
      <c r="W70" s="5" t="str">
        <f t="shared" si="39"/>
        <v>S0</v>
      </c>
      <c r="X70" s="5">
        <v>4.2</v>
      </c>
      <c r="Y70" s="5">
        <v>5</v>
      </c>
      <c r="Z70" s="7" t="s">
        <v>981</v>
      </c>
      <c r="AA70" s="7" t="s">
        <v>0</v>
      </c>
      <c r="AB70" s="7" t="s">
        <v>66</v>
      </c>
      <c r="AC70">
        <v>24</v>
      </c>
      <c r="AD70">
        <v>30</v>
      </c>
      <c r="AE70">
        <f t="shared" si="40"/>
        <v>720</v>
      </c>
      <c r="AF70" t="str">
        <f t="shared" si="41"/>
        <v>Berat</v>
      </c>
      <c r="AG70" t="s">
        <v>330</v>
      </c>
      <c r="AH70" t="s">
        <v>331</v>
      </c>
      <c r="AI70" t="s">
        <v>920</v>
      </c>
      <c r="AJ70" t="s">
        <v>70</v>
      </c>
      <c r="AK70" t="s">
        <v>332</v>
      </c>
      <c r="AL70" t="s">
        <v>59</v>
      </c>
      <c r="AM70" t="s">
        <v>920</v>
      </c>
      <c r="AN70" t="s">
        <v>333</v>
      </c>
      <c r="AO70" s="5">
        <v>50</v>
      </c>
      <c r="AP70" s="5">
        <v>160</v>
      </c>
      <c r="AQ70" s="8">
        <f t="shared" si="42"/>
        <v>19.531249999999996</v>
      </c>
      <c r="AR70" s="5" t="s">
        <v>0</v>
      </c>
      <c r="AS70" s="5">
        <v>75</v>
      </c>
      <c r="AT70" s="5">
        <v>133</v>
      </c>
      <c r="AU70" s="5">
        <v>75</v>
      </c>
      <c r="AV70" s="5">
        <v>7.6</v>
      </c>
      <c r="AW70" s="5">
        <v>18.100000000000001</v>
      </c>
      <c r="AX70" s="5">
        <v>6350</v>
      </c>
      <c r="AY70" s="5">
        <v>253000</v>
      </c>
      <c r="AZ70" s="5">
        <v>110</v>
      </c>
      <c r="BA70" s="5">
        <v>112</v>
      </c>
      <c r="BB70" s="5">
        <v>5</v>
      </c>
      <c r="BC70" s="5" t="s">
        <v>0</v>
      </c>
      <c r="BD70" s="5">
        <f t="shared" si="43"/>
        <v>0</v>
      </c>
      <c r="BE70" s="5">
        <v>25</v>
      </c>
      <c r="BF70" s="5">
        <v>105</v>
      </c>
      <c r="BG70" s="5">
        <v>201</v>
      </c>
      <c r="BH70" s="5">
        <v>201</v>
      </c>
      <c r="BI70" s="5" t="str">
        <f t="shared" si="44"/>
        <v>Yes</v>
      </c>
      <c r="BJ70" s="5">
        <f t="shared" si="45"/>
        <v>1</v>
      </c>
      <c r="BK70" s="5" t="str">
        <f t="shared" si="46"/>
        <v>Yes</v>
      </c>
      <c r="BL70" s="5">
        <f t="shared" si="47"/>
        <v>1</v>
      </c>
      <c r="BM70" s="5" t="s">
        <v>921</v>
      </c>
      <c r="BN70" s="5">
        <f t="shared" si="48"/>
        <v>1</v>
      </c>
      <c r="BO70" s="5" t="s">
        <v>0</v>
      </c>
      <c r="BP70" s="5">
        <f t="shared" si="49"/>
        <v>0</v>
      </c>
      <c r="BQ70" s="5">
        <v>111.3</v>
      </c>
      <c r="BR70" s="5">
        <v>1.6</v>
      </c>
      <c r="BS70" s="5">
        <v>43</v>
      </c>
      <c r="BT70" s="5">
        <v>35</v>
      </c>
      <c r="BU70" s="5">
        <v>38</v>
      </c>
      <c r="BV70" s="5">
        <v>8.3000000000000007</v>
      </c>
      <c r="BW70" s="5">
        <v>33.200000000000003</v>
      </c>
      <c r="BX70" s="5" t="s">
        <v>71</v>
      </c>
      <c r="BY70" s="5" t="s">
        <v>334</v>
      </c>
    </row>
    <row r="71" spans="1:77" x14ac:dyDescent="0.35">
      <c r="A71">
        <v>69</v>
      </c>
      <c r="B71" t="s">
        <v>916</v>
      </c>
      <c r="C71" s="13">
        <v>45187</v>
      </c>
      <c r="D71" t="s">
        <v>515</v>
      </c>
      <c r="E71" t="s">
        <v>516</v>
      </c>
      <c r="F71" t="s">
        <v>517</v>
      </c>
      <c r="G71" t="s">
        <v>518</v>
      </c>
      <c r="H71" t="s">
        <v>519</v>
      </c>
      <c r="I71" t="s">
        <v>37</v>
      </c>
      <c r="J71" s="3">
        <v>30</v>
      </c>
      <c r="K71" s="3" t="str">
        <f t="shared" si="34"/>
        <v>INTERMEDIATE</v>
      </c>
      <c r="L71" t="s">
        <v>0</v>
      </c>
      <c r="M71">
        <v>0</v>
      </c>
      <c r="N71">
        <v>0</v>
      </c>
      <c r="O71">
        <v>233</v>
      </c>
      <c r="P71" s="5">
        <v>258</v>
      </c>
      <c r="Q71" s="5">
        <f t="shared" si="50"/>
        <v>245.5</v>
      </c>
      <c r="R71">
        <f t="shared" si="35"/>
        <v>245.5</v>
      </c>
      <c r="S71" s="6">
        <f t="shared" si="36"/>
        <v>3.9053254437869773</v>
      </c>
      <c r="T71" s="6">
        <v>3.9053254437869773</v>
      </c>
      <c r="U71" s="6">
        <f t="shared" si="37"/>
        <v>249.40532544378698</v>
      </c>
      <c r="V71" t="str">
        <f t="shared" si="38"/>
        <v>Yes</v>
      </c>
      <c r="W71" s="5" t="str">
        <f t="shared" si="39"/>
        <v>S0</v>
      </c>
      <c r="X71" s="5">
        <v>5.7</v>
      </c>
      <c r="Y71" s="5">
        <v>5.0999999999999996</v>
      </c>
      <c r="Z71" s="7" t="s">
        <v>981</v>
      </c>
      <c r="AA71" s="7" t="s">
        <v>0</v>
      </c>
      <c r="AB71" s="7" t="s">
        <v>0</v>
      </c>
      <c r="AC71">
        <v>0</v>
      </c>
      <c r="AD71">
        <v>0</v>
      </c>
      <c r="AE71">
        <f t="shared" si="40"/>
        <v>0</v>
      </c>
      <c r="AF71" t="str">
        <f t="shared" si="41"/>
        <v>-</v>
      </c>
      <c r="AG71" t="s">
        <v>258</v>
      </c>
      <c r="AH71" t="s">
        <v>920</v>
      </c>
      <c r="AI71" t="s">
        <v>920</v>
      </c>
      <c r="AJ71" t="s">
        <v>920</v>
      </c>
      <c r="AK71" t="s">
        <v>920</v>
      </c>
      <c r="AL71" t="s">
        <v>920</v>
      </c>
      <c r="AM71" t="s">
        <v>920</v>
      </c>
      <c r="AN71" t="s">
        <v>259</v>
      </c>
      <c r="AO71" s="5">
        <v>63</v>
      </c>
      <c r="AP71" s="5">
        <v>156</v>
      </c>
      <c r="AQ71" s="8">
        <f t="shared" si="42"/>
        <v>25.88757396449704</v>
      </c>
      <c r="AR71" s="5" t="s">
        <v>921</v>
      </c>
      <c r="AS71" s="5">
        <v>93</v>
      </c>
      <c r="AT71" s="5">
        <v>140</v>
      </c>
      <c r="AU71" s="5">
        <v>87</v>
      </c>
      <c r="AV71" s="5">
        <v>12.5</v>
      </c>
      <c r="AW71" s="5">
        <v>37</v>
      </c>
      <c r="AX71" s="5">
        <v>6890</v>
      </c>
      <c r="AY71" s="5">
        <v>292000</v>
      </c>
      <c r="AZ71" s="5">
        <v>102</v>
      </c>
      <c r="BA71" s="5">
        <v>147</v>
      </c>
      <c r="BB71" s="5"/>
      <c r="BC71" s="5" t="s">
        <v>0</v>
      </c>
      <c r="BD71" s="5">
        <f t="shared" si="43"/>
        <v>0</v>
      </c>
      <c r="BE71" s="5">
        <v>57</v>
      </c>
      <c r="BF71" s="5">
        <v>117</v>
      </c>
      <c r="BG71" s="5">
        <v>201</v>
      </c>
      <c r="BH71" s="5">
        <v>179</v>
      </c>
      <c r="BI71" s="5" t="str">
        <f t="shared" si="44"/>
        <v>No</v>
      </c>
      <c r="BJ71" s="5">
        <f t="shared" si="45"/>
        <v>0</v>
      </c>
      <c r="BK71" s="5" t="str">
        <f t="shared" si="46"/>
        <v>Yes</v>
      </c>
      <c r="BL71" s="5">
        <f t="shared" si="47"/>
        <v>1</v>
      </c>
      <c r="BM71" s="5" t="s">
        <v>0</v>
      </c>
      <c r="BN71" s="5">
        <f t="shared" si="48"/>
        <v>0</v>
      </c>
      <c r="BO71" s="5" t="s">
        <v>921</v>
      </c>
      <c r="BP71" s="5">
        <f t="shared" si="49"/>
        <v>1</v>
      </c>
      <c r="BQ71" s="5">
        <v>21.4</v>
      </c>
      <c r="BR71" s="5">
        <v>0.6</v>
      </c>
      <c r="BS71" s="5">
        <v>100.8</v>
      </c>
      <c r="BT71" s="5">
        <v>22</v>
      </c>
      <c r="BU71" s="5">
        <v>20</v>
      </c>
      <c r="BV71" s="5"/>
      <c r="BW71" s="5">
        <v>64.400000000000006</v>
      </c>
      <c r="BX71" s="5" t="s">
        <v>44</v>
      </c>
      <c r="BY71" s="5"/>
    </row>
    <row r="72" spans="1:77" x14ac:dyDescent="0.35">
      <c r="A72">
        <v>70</v>
      </c>
      <c r="B72" t="s">
        <v>916</v>
      </c>
      <c r="C72" s="13">
        <v>45188</v>
      </c>
      <c r="D72" t="s">
        <v>32</v>
      </c>
      <c r="E72" t="s">
        <v>522</v>
      </c>
      <c r="F72" t="s">
        <v>523</v>
      </c>
      <c r="G72" t="s">
        <v>925</v>
      </c>
      <c r="H72" t="s">
        <v>524</v>
      </c>
      <c r="I72" t="s">
        <v>37</v>
      </c>
      <c r="J72" s="3">
        <v>18</v>
      </c>
      <c r="K72" s="3" t="str">
        <f t="shared" si="34"/>
        <v>LOW</v>
      </c>
      <c r="L72" t="s">
        <v>0</v>
      </c>
      <c r="M72">
        <v>0</v>
      </c>
      <c r="N72">
        <v>0</v>
      </c>
      <c r="O72">
        <v>233</v>
      </c>
      <c r="P72" s="5">
        <v>207</v>
      </c>
      <c r="Q72" s="5">
        <f t="shared" si="50"/>
        <v>220</v>
      </c>
      <c r="R72">
        <f t="shared" si="35"/>
        <v>210</v>
      </c>
      <c r="S72" s="6">
        <f t="shared" si="36"/>
        <v>-8.5005767012687468</v>
      </c>
      <c r="T72" s="6">
        <v>-8.5005767012687468</v>
      </c>
      <c r="U72" s="6">
        <f t="shared" si="37"/>
        <v>201.49942329873124</v>
      </c>
      <c r="V72" t="str">
        <f t="shared" si="38"/>
        <v>No</v>
      </c>
      <c r="W72" s="5" t="str">
        <f t="shared" si="39"/>
        <v>S0</v>
      </c>
      <c r="X72" s="5">
        <v>4.0999999999999996</v>
      </c>
      <c r="Y72" s="5">
        <v>4.9000000000000004</v>
      </c>
      <c r="Z72" s="7" t="s">
        <v>981</v>
      </c>
      <c r="AA72" s="7" t="s">
        <v>0</v>
      </c>
      <c r="AB72" s="7" t="s">
        <v>0</v>
      </c>
      <c r="AC72">
        <v>0</v>
      </c>
      <c r="AD72">
        <v>0</v>
      </c>
      <c r="AE72">
        <f t="shared" si="40"/>
        <v>0</v>
      </c>
      <c r="AF72" t="str">
        <f t="shared" si="41"/>
        <v>-</v>
      </c>
      <c r="AG72" t="s">
        <v>139</v>
      </c>
      <c r="AH72" t="s">
        <v>57</v>
      </c>
      <c r="AI72" t="s">
        <v>140</v>
      </c>
      <c r="AJ72" t="s">
        <v>133</v>
      </c>
      <c r="AK72" t="s">
        <v>920</v>
      </c>
      <c r="AL72" t="s">
        <v>101</v>
      </c>
      <c r="AM72" t="s">
        <v>117</v>
      </c>
      <c r="AN72" t="s">
        <v>141</v>
      </c>
      <c r="AO72" s="5">
        <v>54</v>
      </c>
      <c r="AP72" s="5">
        <v>153</v>
      </c>
      <c r="AQ72" s="8">
        <f t="shared" si="42"/>
        <v>23.068050749711649</v>
      </c>
      <c r="AR72" s="5" t="s">
        <v>0</v>
      </c>
      <c r="AS72" s="5">
        <v>86</v>
      </c>
      <c r="AT72" s="5">
        <v>116</v>
      </c>
      <c r="AU72" s="5">
        <v>70</v>
      </c>
      <c r="AV72" s="5">
        <v>11.3</v>
      </c>
      <c r="AW72" s="5">
        <v>33.9</v>
      </c>
      <c r="AX72" s="5">
        <v>6320</v>
      </c>
      <c r="AY72" s="5">
        <v>172000</v>
      </c>
      <c r="AZ72" s="5">
        <v>99</v>
      </c>
      <c r="BA72" s="5">
        <v>120</v>
      </c>
      <c r="BB72" s="5">
        <v>6.1</v>
      </c>
      <c r="BC72" s="5" t="s">
        <v>921</v>
      </c>
      <c r="BD72" s="5">
        <f t="shared" si="43"/>
        <v>1</v>
      </c>
      <c r="BE72" s="5">
        <v>42</v>
      </c>
      <c r="BF72" s="5">
        <v>130</v>
      </c>
      <c r="BG72" s="5">
        <v>176</v>
      </c>
      <c r="BH72" s="5">
        <v>82</v>
      </c>
      <c r="BI72" s="5" t="str">
        <f t="shared" si="44"/>
        <v>Yes</v>
      </c>
      <c r="BJ72" s="5">
        <f t="shared" si="45"/>
        <v>1</v>
      </c>
      <c r="BK72" s="5" t="str">
        <f t="shared" si="46"/>
        <v>No</v>
      </c>
      <c r="BL72" s="5">
        <f t="shared" si="47"/>
        <v>0</v>
      </c>
      <c r="BM72" s="5" t="s">
        <v>921</v>
      </c>
      <c r="BN72" s="5">
        <f t="shared" si="48"/>
        <v>1</v>
      </c>
      <c r="BO72" s="5" t="s">
        <v>921</v>
      </c>
      <c r="BP72" s="5">
        <f t="shared" si="49"/>
        <v>1</v>
      </c>
      <c r="BQ72" s="5">
        <v>23.5</v>
      </c>
      <c r="BR72" s="5">
        <v>0.9</v>
      </c>
      <c r="BS72" s="5">
        <v>71.099999999999994</v>
      </c>
      <c r="BT72" s="5">
        <v>18</v>
      </c>
      <c r="BU72" s="5">
        <v>20</v>
      </c>
      <c r="BV72" s="5">
        <v>5.0999999999999996</v>
      </c>
      <c r="BW72" s="5">
        <v>56</v>
      </c>
      <c r="BX72" s="5" t="s">
        <v>44</v>
      </c>
      <c r="BY72" s="5"/>
    </row>
    <row r="73" spans="1:77" x14ac:dyDescent="0.35">
      <c r="A73">
        <v>71</v>
      </c>
      <c r="B73" t="s">
        <v>916</v>
      </c>
      <c r="C73" s="13">
        <v>45188</v>
      </c>
      <c r="D73" t="s">
        <v>32</v>
      </c>
      <c r="E73" t="s">
        <v>527</v>
      </c>
      <c r="F73" t="s">
        <v>528</v>
      </c>
      <c r="G73" t="s">
        <v>32</v>
      </c>
      <c r="H73" t="s">
        <v>529</v>
      </c>
      <c r="I73" t="s">
        <v>37</v>
      </c>
      <c r="J73" s="3">
        <v>17</v>
      </c>
      <c r="K73" s="3" t="str">
        <f t="shared" si="34"/>
        <v>LOW</v>
      </c>
      <c r="L73" t="s">
        <v>0</v>
      </c>
      <c r="M73">
        <v>0</v>
      </c>
      <c r="N73">
        <v>0</v>
      </c>
      <c r="O73">
        <v>240</v>
      </c>
      <c r="P73" s="5">
        <v>223</v>
      </c>
      <c r="Q73" s="5">
        <f t="shared" si="50"/>
        <v>231.5</v>
      </c>
      <c r="R73">
        <f t="shared" si="35"/>
        <v>221.5</v>
      </c>
      <c r="S73" s="6">
        <f t="shared" si="36"/>
        <v>11.212121212121227</v>
      </c>
      <c r="T73" s="6">
        <v>11.212121212121227</v>
      </c>
      <c r="U73" s="6">
        <f t="shared" si="37"/>
        <v>232.71212121212122</v>
      </c>
      <c r="V73" t="str">
        <f t="shared" si="38"/>
        <v>No</v>
      </c>
      <c r="W73" s="5" t="str">
        <f t="shared" si="39"/>
        <v>S0</v>
      </c>
      <c r="X73" s="5">
        <v>5.7</v>
      </c>
      <c r="Y73" s="5">
        <v>5.8</v>
      </c>
      <c r="Z73" s="7" t="s">
        <v>981</v>
      </c>
      <c r="AA73" s="7" t="s">
        <v>0</v>
      </c>
      <c r="AB73" s="7" t="s">
        <v>66</v>
      </c>
      <c r="AC73">
        <v>18</v>
      </c>
      <c r="AD73">
        <v>40</v>
      </c>
      <c r="AE73">
        <f t="shared" si="40"/>
        <v>720</v>
      </c>
      <c r="AF73" t="str">
        <f t="shared" si="41"/>
        <v>Berat</v>
      </c>
      <c r="AG73" t="s">
        <v>206</v>
      </c>
      <c r="AH73" t="s">
        <v>207</v>
      </c>
      <c r="AI73" t="s">
        <v>920</v>
      </c>
      <c r="AJ73" t="s">
        <v>154</v>
      </c>
      <c r="AK73" t="s">
        <v>163</v>
      </c>
      <c r="AL73" t="s">
        <v>59</v>
      </c>
      <c r="AM73" t="s">
        <v>208</v>
      </c>
      <c r="AN73" t="s">
        <v>209</v>
      </c>
      <c r="AO73" s="5">
        <v>75</v>
      </c>
      <c r="AP73" s="5">
        <v>165</v>
      </c>
      <c r="AQ73" s="8">
        <f t="shared" si="42"/>
        <v>27.548209366391188</v>
      </c>
      <c r="AR73" s="5" t="s">
        <v>921</v>
      </c>
      <c r="AS73" s="5">
        <v>101</v>
      </c>
      <c r="AT73" s="5">
        <v>97</v>
      </c>
      <c r="AU73" s="5">
        <v>65</v>
      </c>
      <c r="AV73" s="5">
        <v>10.6</v>
      </c>
      <c r="AW73" s="5">
        <v>30</v>
      </c>
      <c r="AX73" s="5">
        <v>11720</v>
      </c>
      <c r="AY73" s="5">
        <v>306000</v>
      </c>
      <c r="AZ73" s="5">
        <v>108</v>
      </c>
      <c r="BA73" s="5">
        <v>117</v>
      </c>
      <c r="BB73" s="5">
        <v>7.2</v>
      </c>
      <c r="BC73" s="5" t="s">
        <v>921</v>
      </c>
      <c r="BD73" s="5">
        <f t="shared" si="43"/>
        <v>1</v>
      </c>
      <c r="BE73" s="5">
        <v>46</v>
      </c>
      <c r="BF73" s="5">
        <v>246</v>
      </c>
      <c r="BG73" s="5">
        <v>303</v>
      </c>
      <c r="BH73" s="5">
        <v>107</v>
      </c>
      <c r="BI73" s="5" t="str">
        <f t="shared" si="44"/>
        <v>Yes</v>
      </c>
      <c r="BJ73" s="5">
        <f t="shared" si="45"/>
        <v>1</v>
      </c>
      <c r="BK73" s="5" t="str">
        <f t="shared" si="46"/>
        <v>No</v>
      </c>
      <c r="BL73" s="5">
        <f t="shared" si="47"/>
        <v>0</v>
      </c>
      <c r="BM73" s="5" t="s">
        <v>921</v>
      </c>
      <c r="BN73" s="5">
        <f t="shared" si="48"/>
        <v>1</v>
      </c>
      <c r="BO73" s="5" t="s">
        <v>921</v>
      </c>
      <c r="BP73" s="5">
        <f t="shared" si="49"/>
        <v>1</v>
      </c>
      <c r="BQ73" s="5">
        <v>102.7</v>
      </c>
      <c r="BR73" s="5">
        <v>2.5</v>
      </c>
      <c r="BS73" s="5">
        <v>23.4</v>
      </c>
      <c r="BT73" s="5">
        <v>25</v>
      </c>
      <c r="BU73" s="5">
        <v>23</v>
      </c>
      <c r="BV73" s="5">
        <v>14.6</v>
      </c>
      <c r="BW73" s="5">
        <v>48.7</v>
      </c>
      <c r="BX73" s="5" t="s">
        <v>71</v>
      </c>
      <c r="BY73" s="5" t="s">
        <v>210</v>
      </c>
    </row>
    <row r="74" spans="1:77" x14ac:dyDescent="0.35">
      <c r="A74">
        <v>72</v>
      </c>
      <c r="B74" t="s">
        <v>916</v>
      </c>
      <c r="C74" s="13">
        <v>45191</v>
      </c>
      <c r="D74" t="s">
        <v>532</v>
      </c>
      <c r="E74" t="s">
        <v>533</v>
      </c>
      <c r="F74" t="s">
        <v>534</v>
      </c>
      <c r="G74" t="s">
        <v>535</v>
      </c>
      <c r="H74" t="s">
        <v>536</v>
      </c>
      <c r="I74" t="s">
        <v>37</v>
      </c>
      <c r="J74" s="3">
        <v>33.5</v>
      </c>
      <c r="K74" s="3" t="str">
        <f t="shared" si="34"/>
        <v>HIGH</v>
      </c>
      <c r="L74" t="s">
        <v>0</v>
      </c>
      <c r="M74">
        <v>0</v>
      </c>
      <c r="N74">
        <v>0</v>
      </c>
      <c r="O74">
        <v>257</v>
      </c>
      <c r="P74" s="5">
        <v>229</v>
      </c>
      <c r="Q74" s="5">
        <f t="shared" si="50"/>
        <v>243</v>
      </c>
      <c r="R74">
        <f t="shared" si="35"/>
        <v>233</v>
      </c>
      <c r="S74" s="6">
        <f t="shared" si="36"/>
        <v>9.2367044299747878</v>
      </c>
      <c r="T74" s="6">
        <v>9.2367044299747878</v>
      </c>
      <c r="U74" s="6">
        <f t="shared" si="37"/>
        <v>242.23670442997479</v>
      </c>
      <c r="V74" t="str">
        <f t="shared" si="38"/>
        <v>No</v>
      </c>
      <c r="W74" s="5" t="str">
        <f t="shared" si="39"/>
        <v>S0</v>
      </c>
      <c r="X74" s="5">
        <v>5.0999999999999996</v>
      </c>
      <c r="Y74" s="5">
        <v>3.8</v>
      </c>
      <c r="Z74" s="7" t="s">
        <v>981</v>
      </c>
      <c r="AA74" s="7" t="s">
        <v>0</v>
      </c>
      <c r="AB74" s="7" t="s">
        <v>160</v>
      </c>
      <c r="AC74">
        <v>6</v>
      </c>
      <c r="AD74">
        <v>30</v>
      </c>
      <c r="AE74">
        <f t="shared" si="40"/>
        <v>180</v>
      </c>
      <c r="AF74" t="str">
        <f t="shared" si="41"/>
        <v>Ringan</v>
      </c>
      <c r="AG74" t="s">
        <v>361</v>
      </c>
      <c r="AH74" t="s">
        <v>362</v>
      </c>
      <c r="AI74" t="s">
        <v>920</v>
      </c>
      <c r="AJ74" t="s">
        <v>70</v>
      </c>
      <c r="AK74" t="s">
        <v>920</v>
      </c>
      <c r="AL74" t="s">
        <v>59</v>
      </c>
      <c r="AM74" t="s">
        <v>920</v>
      </c>
      <c r="AN74" t="s">
        <v>363</v>
      </c>
      <c r="AO74" s="5">
        <v>72</v>
      </c>
      <c r="AP74" s="5">
        <v>163</v>
      </c>
      <c r="AQ74" s="8">
        <f t="shared" si="42"/>
        <v>27.099251006812452</v>
      </c>
      <c r="AR74" s="5" t="s">
        <v>921</v>
      </c>
      <c r="AS74" s="5">
        <v>102</v>
      </c>
      <c r="AT74" s="5">
        <v>114</v>
      </c>
      <c r="AU74" s="5">
        <v>79</v>
      </c>
      <c r="AV74" s="5">
        <v>13.2</v>
      </c>
      <c r="AW74" s="5">
        <v>39.6</v>
      </c>
      <c r="AX74" s="5">
        <v>16780</v>
      </c>
      <c r="AY74" s="5">
        <v>447000</v>
      </c>
      <c r="AZ74" s="5">
        <v>141</v>
      </c>
      <c r="BA74" s="5">
        <v>123</v>
      </c>
      <c r="BB74" s="5">
        <v>6.3</v>
      </c>
      <c r="BC74" s="5" t="s">
        <v>921</v>
      </c>
      <c r="BD74" s="5">
        <f t="shared" si="43"/>
        <v>1</v>
      </c>
      <c r="BE74" s="5">
        <v>24</v>
      </c>
      <c r="BF74" s="5">
        <v>131</v>
      </c>
      <c r="BG74" s="5">
        <v>178</v>
      </c>
      <c r="BH74" s="5">
        <v>114</v>
      </c>
      <c r="BI74" s="5" t="str">
        <f t="shared" si="44"/>
        <v>Yes</v>
      </c>
      <c r="BJ74" s="5">
        <f t="shared" si="45"/>
        <v>1</v>
      </c>
      <c r="BK74" s="5" t="str">
        <f t="shared" si="46"/>
        <v>No</v>
      </c>
      <c r="BL74" s="5">
        <f t="shared" si="47"/>
        <v>0</v>
      </c>
      <c r="BM74" s="5" t="s">
        <v>921</v>
      </c>
      <c r="BN74" s="5">
        <f t="shared" si="48"/>
        <v>1</v>
      </c>
      <c r="BO74" s="5" t="s">
        <v>921</v>
      </c>
      <c r="BP74" s="5">
        <f t="shared" si="49"/>
        <v>1</v>
      </c>
      <c r="BQ74" s="5">
        <v>72.8</v>
      </c>
      <c r="BR74" s="5">
        <v>1.79</v>
      </c>
      <c r="BS74" s="5">
        <v>43.8</v>
      </c>
      <c r="BT74" s="5">
        <v>65</v>
      </c>
      <c r="BU74" s="5">
        <v>79</v>
      </c>
      <c r="BV74" s="5">
        <v>12.6</v>
      </c>
      <c r="BW74" s="5">
        <v>37.799999999999997</v>
      </c>
      <c r="BX74" s="5" t="s">
        <v>71</v>
      </c>
      <c r="BY74" s="5" t="s">
        <v>297</v>
      </c>
    </row>
    <row r="75" spans="1:77" x14ac:dyDescent="0.35">
      <c r="A75">
        <v>73</v>
      </c>
      <c r="B75" t="s">
        <v>917</v>
      </c>
      <c r="C75" s="13">
        <v>45190</v>
      </c>
      <c r="D75" t="s">
        <v>134</v>
      </c>
      <c r="E75" t="s">
        <v>539</v>
      </c>
      <c r="F75" t="s">
        <v>540</v>
      </c>
      <c r="G75" t="s">
        <v>32</v>
      </c>
      <c r="H75" t="s">
        <v>541</v>
      </c>
      <c r="I75" t="s">
        <v>106</v>
      </c>
      <c r="J75" s="3">
        <v>13</v>
      </c>
      <c r="K75" s="3" t="str">
        <f t="shared" si="34"/>
        <v>LOW</v>
      </c>
      <c r="L75" t="s">
        <v>0</v>
      </c>
      <c r="M75">
        <v>0</v>
      </c>
      <c r="N75">
        <v>0</v>
      </c>
      <c r="O75">
        <v>367</v>
      </c>
      <c r="P75" s="5">
        <v>390</v>
      </c>
      <c r="Q75" s="5">
        <f t="shared" si="50"/>
        <v>378.5</v>
      </c>
      <c r="R75">
        <f t="shared" si="35"/>
        <v>378.5</v>
      </c>
      <c r="S75" s="6">
        <f t="shared" si="36"/>
        <v>24.141414141414153</v>
      </c>
      <c r="T75" s="6">
        <v>22</v>
      </c>
      <c r="U75" s="6">
        <f t="shared" si="37"/>
        <v>400.5</v>
      </c>
      <c r="V75" t="str">
        <f t="shared" si="38"/>
        <v>Yes</v>
      </c>
      <c r="W75" s="5" t="str">
        <f t="shared" si="39"/>
        <v>S3</v>
      </c>
      <c r="X75" s="5">
        <v>6.3</v>
      </c>
      <c r="Y75" s="5">
        <v>5.5</v>
      </c>
      <c r="Z75" s="7" t="s">
        <v>981</v>
      </c>
      <c r="AA75" s="7" t="s">
        <v>0</v>
      </c>
      <c r="AB75" s="7" t="s">
        <v>66</v>
      </c>
      <c r="AC75">
        <v>15</v>
      </c>
      <c r="AD75">
        <v>40</v>
      </c>
      <c r="AE75">
        <f t="shared" si="40"/>
        <v>600</v>
      </c>
      <c r="AF75" t="str">
        <f t="shared" si="41"/>
        <v>Berat</v>
      </c>
      <c r="AG75" t="s">
        <v>952</v>
      </c>
      <c r="AH75" t="s">
        <v>92</v>
      </c>
      <c r="AI75" t="s">
        <v>920</v>
      </c>
      <c r="AJ75" t="s">
        <v>70</v>
      </c>
      <c r="AK75" t="s">
        <v>920</v>
      </c>
      <c r="AL75" t="s">
        <v>920</v>
      </c>
      <c r="AM75" t="s">
        <v>920</v>
      </c>
      <c r="AN75" t="s">
        <v>920</v>
      </c>
      <c r="AO75" s="5">
        <v>83</v>
      </c>
      <c r="AP75" s="5">
        <v>165</v>
      </c>
      <c r="AQ75" s="8">
        <f t="shared" si="42"/>
        <v>30.486685032139579</v>
      </c>
      <c r="AR75" s="5" t="s">
        <v>921</v>
      </c>
      <c r="AS75" s="5">
        <v>103</v>
      </c>
      <c r="AT75" s="5">
        <v>152</v>
      </c>
      <c r="AU75" s="5">
        <v>98</v>
      </c>
      <c r="AV75" s="5">
        <v>16.2</v>
      </c>
      <c r="AW75" s="5">
        <v>48.2</v>
      </c>
      <c r="AX75" s="5">
        <v>7770</v>
      </c>
      <c r="AY75" s="5">
        <v>254000</v>
      </c>
      <c r="AZ75" s="5">
        <v>87</v>
      </c>
      <c r="BA75" s="5">
        <v>107</v>
      </c>
      <c r="BB75" s="5">
        <v>5.5</v>
      </c>
      <c r="BC75" s="5" t="s">
        <v>0</v>
      </c>
      <c r="BD75" s="5">
        <f t="shared" si="43"/>
        <v>0</v>
      </c>
      <c r="BE75" s="5">
        <v>29</v>
      </c>
      <c r="BF75" s="5">
        <v>93</v>
      </c>
      <c r="BG75" s="5">
        <v>183</v>
      </c>
      <c r="BH75" s="5">
        <v>438</v>
      </c>
      <c r="BI75" s="5" t="str">
        <f t="shared" si="44"/>
        <v>Yes</v>
      </c>
      <c r="BJ75" s="5">
        <f t="shared" si="45"/>
        <v>1</v>
      </c>
      <c r="BK75" s="5" t="str">
        <f t="shared" si="46"/>
        <v>Yes</v>
      </c>
      <c r="BL75" s="5">
        <f t="shared" si="47"/>
        <v>1</v>
      </c>
      <c r="BM75" s="5" t="s">
        <v>921</v>
      </c>
      <c r="BN75" s="5">
        <f t="shared" si="48"/>
        <v>1</v>
      </c>
      <c r="BO75" s="5" t="s">
        <v>921</v>
      </c>
      <c r="BP75" s="5">
        <f t="shared" si="49"/>
        <v>1</v>
      </c>
      <c r="BQ75" s="5">
        <v>21.4</v>
      </c>
      <c r="BR75" s="5">
        <v>1</v>
      </c>
      <c r="BS75" s="5">
        <v>82.6</v>
      </c>
      <c r="BT75" s="5">
        <v>17</v>
      </c>
      <c r="BU75" s="5">
        <v>14</v>
      </c>
      <c r="BV75" s="5"/>
      <c r="BW75" s="5">
        <v>39.4</v>
      </c>
      <c r="BX75" s="5" t="s">
        <v>44</v>
      </c>
      <c r="BY75" s="5"/>
    </row>
    <row r="76" spans="1:77" x14ac:dyDescent="0.35">
      <c r="A76">
        <v>74</v>
      </c>
      <c r="B76" t="s">
        <v>916</v>
      </c>
      <c r="C76" s="13">
        <v>45190</v>
      </c>
      <c r="D76" t="s">
        <v>134</v>
      </c>
      <c r="E76" t="s">
        <v>544</v>
      </c>
      <c r="F76" t="s">
        <v>545</v>
      </c>
      <c r="G76" t="s">
        <v>546</v>
      </c>
      <c r="H76" t="s">
        <v>36</v>
      </c>
      <c r="I76" t="s">
        <v>37</v>
      </c>
      <c r="J76" s="3">
        <v>22</v>
      </c>
      <c r="K76" s="3" t="str">
        <f t="shared" si="34"/>
        <v>LOW</v>
      </c>
      <c r="L76" t="s">
        <v>0</v>
      </c>
      <c r="M76">
        <v>0</v>
      </c>
      <c r="N76">
        <v>0</v>
      </c>
      <c r="O76">
        <v>272</v>
      </c>
      <c r="P76" s="5">
        <v>261</v>
      </c>
      <c r="Q76" s="5">
        <f t="shared" si="50"/>
        <v>266.5</v>
      </c>
      <c r="R76">
        <f t="shared" si="35"/>
        <v>256.5</v>
      </c>
      <c r="S76" s="6">
        <f t="shared" si="36"/>
        <v>-13.030303030303021</v>
      </c>
      <c r="T76" s="6">
        <v>-13.030303030303021</v>
      </c>
      <c r="U76" s="6">
        <f t="shared" si="37"/>
        <v>243.46969696969697</v>
      </c>
      <c r="V76" t="str">
        <f t="shared" si="38"/>
        <v>No</v>
      </c>
      <c r="W76" s="5" t="str">
        <f t="shared" si="39"/>
        <v>S0</v>
      </c>
      <c r="X76" s="5">
        <v>4.7</v>
      </c>
      <c r="Y76" s="5">
        <v>5.6</v>
      </c>
      <c r="Z76" s="7" t="s">
        <v>981</v>
      </c>
      <c r="AA76" s="7" t="s">
        <v>0</v>
      </c>
      <c r="AB76" s="7" t="s">
        <v>0</v>
      </c>
      <c r="AC76">
        <v>0</v>
      </c>
      <c r="AD76">
        <v>0</v>
      </c>
      <c r="AE76">
        <f t="shared" si="40"/>
        <v>0</v>
      </c>
      <c r="AF76" t="str">
        <f t="shared" si="41"/>
        <v>-</v>
      </c>
      <c r="AG76" t="s">
        <v>450</v>
      </c>
      <c r="AH76" t="s">
        <v>451</v>
      </c>
      <c r="AI76" t="s">
        <v>920</v>
      </c>
      <c r="AJ76" t="s">
        <v>70</v>
      </c>
      <c r="AK76" t="s">
        <v>920</v>
      </c>
      <c r="AL76" t="s">
        <v>920</v>
      </c>
      <c r="AM76" t="s">
        <v>920</v>
      </c>
      <c r="AN76" t="s">
        <v>452</v>
      </c>
      <c r="AO76" s="5">
        <v>60</v>
      </c>
      <c r="AP76" s="5">
        <v>165</v>
      </c>
      <c r="AQ76" s="8">
        <f t="shared" si="42"/>
        <v>22.03856749311295</v>
      </c>
      <c r="AR76" s="5" t="s">
        <v>0</v>
      </c>
      <c r="AS76" s="5">
        <v>90</v>
      </c>
      <c r="AT76" s="5">
        <v>190</v>
      </c>
      <c r="AU76" s="5">
        <v>75</v>
      </c>
      <c r="AV76" s="5">
        <v>12.3</v>
      </c>
      <c r="AW76" s="5">
        <v>35.6</v>
      </c>
      <c r="AX76" s="5">
        <v>9190</v>
      </c>
      <c r="AY76" s="5">
        <v>238000</v>
      </c>
      <c r="AZ76" s="5">
        <v>198</v>
      </c>
      <c r="BA76" s="5">
        <v>228</v>
      </c>
      <c r="BB76" s="5"/>
      <c r="BC76" s="5" t="s">
        <v>921</v>
      </c>
      <c r="BD76" s="5">
        <f t="shared" si="43"/>
        <v>1</v>
      </c>
      <c r="BE76" s="5">
        <v>31.6</v>
      </c>
      <c r="BF76" s="5">
        <v>158</v>
      </c>
      <c r="BG76" s="5">
        <v>258</v>
      </c>
      <c r="BH76" s="5">
        <v>340</v>
      </c>
      <c r="BI76" s="5" t="str">
        <f t="shared" si="44"/>
        <v>Yes</v>
      </c>
      <c r="BJ76" s="5">
        <f t="shared" si="45"/>
        <v>1</v>
      </c>
      <c r="BK76" s="5" t="str">
        <f t="shared" si="46"/>
        <v>Yes</v>
      </c>
      <c r="BL76" s="5">
        <f t="shared" si="47"/>
        <v>1</v>
      </c>
      <c r="BM76" s="5" t="s">
        <v>921</v>
      </c>
      <c r="BN76" s="5">
        <f t="shared" si="48"/>
        <v>1</v>
      </c>
      <c r="BO76" s="5" t="s">
        <v>921</v>
      </c>
      <c r="BP76" s="5">
        <f t="shared" si="49"/>
        <v>1</v>
      </c>
      <c r="BQ76" s="5">
        <v>74.900000000000006</v>
      </c>
      <c r="BR76" s="5">
        <v>2.6</v>
      </c>
      <c r="BS76" s="5">
        <v>18.7</v>
      </c>
      <c r="BT76" s="5">
        <v>36</v>
      </c>
      <c r="BU76" s="5">
        <v>20</v>
      </c>
      <c r="BV76" s="5"/>
      <c r="BW76" s="5"/>
      <c r="BX76" s="5" t="s">
        <v>44</v>
      </c>
      <c r="BY76" s="5"/>
    </row>
    <row r="77" spans="1:77" x14ac:dyDescent="0.35">
      <c r="A77">
        <v>75</v>
      </c>
      <c r="B77" t="s">
        <v>916</v>
      </c>
      <c r="C77" s="13">
        <v>45191</v>
      </c>
      <c r="D77" t="s">
        <v>550</v>
      </c>
      <c r="E77" s="10" t="s">
        <v>551</v>
      </c>
      <c r="F77" s="10" t="s">
        <v>552</v>
      </c>
      <c r="G77" s="10" t="s">
        <v>553</v>
      </c>
      <c r="H77" s="10" t="s">
        <v>554</v>
      </c>
      <c r="I77" t="s">
        <v>37</v>
      </c>
      <c r="J77" s="3">
        <v>27</v>
      </c>
      <c r="K77" s="3" t="str">
        <f t="shared" si="34"/>
        <v>INTERMEDIATE</v>
      </c>
      <c r="L77" t="s">
        <v>0</v>
      </c>
      <c r="M77" s="10">
        <v>0</v>
      </c>
      <c r="N77" s="10">
        <v>0</v>
      </c>
      <c r="O77">
        <v>268</v>
      </c>
      <c r="P77" s="5">
        <v>305</v>
      </c>
      <c r="Q77" s="5">
        <f t="shared" si="50"/>
        <v>286.5</v>
      </c>
      <c r="R77">
        <f t="shared" si="35"/>
        <v>276.5</v>
      </c>
      <c r="S77" s="6">
        <f t="shared" si="36"/>
        <v>2.8552375089771278</v>
      </c>
      <c r="T77" s="6">
        <v>2.8552375089771278</v>
      </c>
      <c r="U77" s="6">
        <f t="shared" si="37"/>
        <v>279.35523750897715</v>
      </c>
      <c r="V77" t="str">
        <f t="shared" si="38"/>
        <v>Yes</v>
      </c>
      <c r="W77" s="5" t="str">
        <f t="shared" si="39"/>
        <v>S1</v>
      </c>
      <c r="X77" s="5">
        <v>9.9</v>
      </c>
      <c r="Y77" s="5">
        <v>13.2</v>
      </c>
      <c r="Z77" s="7" t="s">
        <v>981</v>
      </c>
      <c r="AA77" s="7" t="s">
        <v>0</v>
      </c>
      <c r="AB77" s="7" t="s">
        <v>160</v>
      </c>
      <c r="AC77">
        <v>18</v>
      </c>
      <c r="AD77">
        <v>53</v>
      </c>
      <c r="AE77">
        <f t="shared" si="40"/>
        <v>954</v>
      </c>
      <c r="AF77" t="str">
        <f t="shared" si="41"/>
        <v>Berat</v>
      </c>
      <c r="AG77" t="s">
        <v>376</v>
      </c>
      <c r="AH77" t="s">
        <v>362</v>
      </c>
      <c r="AI77" t="s">
        <v>920</v>
      </c>
      <c r="AJ77" t="s">
        <v>70</v>
      </c>
      <c r="AK77" t="s">
        <v>279</v>
      </c>
      <c r="AL77" t="s">
        <v>59</v>
      </c>
      <c r="AM77" t="s">
        <v>377</v>
      </c>
      <c r="AN77" t="s">
        <v>378</v>
      </c>
      <c r="AO77" s="5">
        <v>75</v>
      </c>
      <c r="AP77" s="5">
        <v>171</v>
      </c>
      <c r="AQ77" s="8">
        <f t="shared" si="42"/>
        <v>25.64891761567662</v>
      </c>
      <c r="AR77" s="5" t="s">
        <v>921</v>
      </c>
      <c r="AS77" s="5">
        <v>95</v>
      </c>
      <c r="AT77" s="5">
        <v>105</v>
      </c>
      <c r="AU77" s="5">
        <v>78</v>
      </c>
      <c r="AV77" s="5">
        <v>16.8</v>
      </c>
      <c r="AW77" s="5">
        <v>49.4</v>
      </c>
      <c r="AX77" s="5">
        <v>20790</v>
      </c>
      <c r="AY77" s="5">
        <v>229000</v>
      </c>
      <c r="AZ77" s="5">
        <v>90</v>
      </c>
      <c r="BA77" s="5">
        <v>105</v>
      </c>
      <c r="BB77" s="5">
        <v>5.8</v>
      </c>
      <c r="BC77" s="5" t="s">
        <v>921</v>
      </c>
      <c r="BD77" s="5">
        <f t="shared" si="43"/>
        <v>1</v>
      </c>
      <c r="BE77" s="5">
        <v>38</v>
      </c>
      <c r="BF77" s="5">
        <v>263</v>
      </c>
      <c r="BG77" s="5">
        <v>316</v>
      </c>
      <c r="BH77" s="5">
        <v>152</v>
      </c>
      <c r="BI77" s="5" t="str">
        <f t="shared" si="44"/>
        <v>Yes</v>
      </c>
      <c r="BJ77" s="5">
        <f t="shared" si="45"/>
        <v>1</v>
      </c>
      <c r="BK77" s="5" t="str">
        <f t="shared" si="46"/>
        <v>Yes</v>
      </c>
      <c r="BL77" s="5">
        <f t="shared" si="47"/>
        <v>1</v>
      </c>
      <c r="BM77" s="5" t="s">
        <v>921</v>
      </c>
      <c r="BN77" s="5">
        <f t="shared" si="48"/>
        <v>1</v>
      </c>
      <c r="BO77" s="5" t="s">
        <v>921</v>
      </c>
      <c r="BP77" s="5">
        <f t="shared" si="49"/>
        <v>1</v>
      </c>
      <c r="BQ77" s="5">
        <v>42.8</v>
      </c>
      <c r="BR77" s="5">
        <v>1.1000000000000001</v>
      </c>
      <c r="BS77" s="5">
        <v>67.7</v>
      </c>
      <c r="BT77" s="5">
        <v>486</v>
      </c>
      <c r="BU77" s="5">
        <v>81</v>
      </c>
      <c r="BV77" s="5">
        <v>11</v>
      </c>
      <c r="BW77" s="5">
        <v>46</v>
      </c>
      <c r="BX77" s="5" t="s">
        <v>71</v>
      </c>
      <c r="BY77" s="5" t="s">
        <v>979</v>
      </c>
    </row>
    <row r="78" spans="1:77" x14ac:dyDescent="0.35">
      <c r="A78">
        <v>76</v>
      </c>
      <c r="B78" t="s">
        <v>916</v>
      </c>
      <c r="C78" s="13">
        <v>45194</v>
      </c>
      <c r="D78" s="10" t="s">
        <v>559</v>
      </c>
      <c r="E78" s="10" t="s">
        <v>560</v>
      </c>
      <c r="F78" s="10" t="s">
        <v>561</v>
      </c>
      <c r="G78" s="10" t="s">
        <v>562</v>
      </c>
      <c r="H78" s="10" t="s">
        <v>563</v>
      </c>
      <c r="I78" t="s">
        <v>37</v>
      </c>
      <c r="J78" s="3">
        <v>36.5</v>
      </c>
      <c r="K78" s="3" t="str">
        <f t="shared" si="34"/>
        <v>HIGH</v>
      </c>
      <c r="L78" t="s">
        <v>0</v>
      </c>
      <c r="M78">
        <v>0</v>
      </c>
      <c r="N78">
        <v>0</v>
      </c>
      <c r="O78">
        <v>267</v>
      </c>
      <c r="P78" s="5">
        <v>257</v>
      </c>
      <c r="Q78" s="5">
        <f t="shared" si="50"/>
        <v>262</v>
      </c>
      <c r="R78">
        <f t="shared" si="35"/>
        <v>252</v>
      </c>
      <c r="S78" s="6">
        <f t="shared" si="36"/>
        <v>10.713305898491061</v>
      </c>
      <c r="T78" s="6">
        <v>10.713305898491061</v>
      </c>
      <c r="U78" s="6">
        <f t="shared" si="37"/>
        <v>262.71330589849106</v>
      </c>
      <c r="V78" t="str">
        <f t="shared" si="38"/>
        <v>Yes</v>
      </c>
      <c r="W78" s="5" t="str">
        <f t="shared" si="39"/>
        <v>S0</v>
      </c>
      <c r="X78" s="5">
        <v>4.5999999999999996</v>
      </c>
      <c r="Y78" s="5">
        <v>5</v>
      </c>
      <c r="Z78" s="7" t="s">
        <v>981</v>
      </c>
      <c r="AA78" s="7" t="s">
        <v>0</v>
      </c>
      <c r="AB78" s="7" t="s">
        <v>66</v>
      </c>
      <c r="AC78">
        <v>24</v>
      </c>
      <c r="AD78">
        <v>40</v>
      </c>
      <c r="AE78">
        <f t="shared" si="40"/>
        <v>960</v>
      </c>
      <c r="AF78" t="str">
        <f t="shared" si="41"/>
        <v>Berat</v>
      </c>
      <c r="AG78" t="s">
        <v>431</v>
      </c>
      <c r="AH78" t="s">
        <v>432</v>
      </c>
      <c r="AI78" t="s">
        <v>920</v>
      </c>
      <c r="AJ78" t="s">
        <v>70</v>
      </c>
      <c r="AK78" t="s">
        <v>920</v>
      </c>
      <c r="AL78" t="s">
        <v>59</v>
      </c>
      <c r="AM78" t="s">
        <v>433</v>
      </c>
      <c r="AN78" t="s">
        <v>110</v>
      </c>
      <c r="AO78" s="5">
        <v>72</v>
      </c>
      <c r="AP78" s="5">
        <v>162</v>
      </c>
      <c r="AQ78" s="8">
        <f t="shared" si="42"/>
        <v>27.434842249657059</v>
      </c>
      <c r="AR78" s="5" t="s">
        <v>921</v>
      </c>
      <c r="AS78" s="5">
        <v>101</v>
      </c>
      <c r="AT78" s="5">
        <v>143</v>
      </c>
      <c r="AU78" s="5">
        <v>83</v>
      </c>
      <c r="AV78" s="5">
        <v>12.1</v>
      </c>
      <c r="AW78" s="5">
        <v>37.700000000000003</v>
      </c>
      <c r="AX78" s="5">
        <v>8610</v>
      </c>
      <c r="AY78" s="5">
        <v>483000</v>
      </c>
      <c r="AZ78" s="5">
        <v>86</v>
      </c>
      <c r="BA78" s="5">
        <v>97</v>
      </c>
      <c r="BB78" s="5">
        <v>7.3</v>
      </c>
      <c r="BC78" s="5" t="s">
        <v>921</v>
      </c>
      <c r="BD78" s="5">
        <f t="shared" si="43"/>
        <v>1</v>
      </c>
      <c r="BE78" s="5">
        <v>40</v>
      </c>
      <c r="BF78" s="5">
        <v>176</v>
      </c>
      <c r="BG78" s="5">
        <v>254</v>
      </c>
      <c r="BH78" s="5">
        <v>190</v>
      </c>
      <c r="BI78" s="5" t="str">
        <f t="shared" si="44"/>
        <v>Yes</v>
      </c>
      <c r="BJ78" s="5">
        <f t="shared" si="45"/>
        <v>1</v>
      </c>
      <c r="BK78" s="5" t="str">
        <f t="shared" si="46"/>
        <v>Yes</v>
      </c>
      <c r="BL78" s="5">
        <f t="shared" si="47"/>
        <v>1</v>
      </c>
      <c r="BM78" s="5" t="s">
        <v>921</v>
      </c>
      <c r="BN78" s="5">
        <f t="shared" si="48"/>
        <v>1</v>
      </c>
      <c r="BO78" s="5" t="s">
        <v>921</v>
      </c>
      <c r="BP78" s="5">
        <f t="shared" si="49"/>
        <v>1</v>
      </c>
      <c r="BQ78" s="5">
        <v>53.5</v>
      </c>
      <c r="BR78" s="5">
        <v>1.3</v>
      </c>
      <c r="BS78" s="5">
        <v>58.9</v>
      </c>
      <c r="BT78" s="5">
        <v>15</v>
      </c>
      <c r="BU78" s="5">
        <v>12</v>
      </c>
      <c r="BV78" s="5"/>
      <c r="BW78" s="5">
        <v>29.9</v>
      </c>
      <c r="BX78" s="5" t="s">
        <v>44</v>
      </c>
      <c r="BY78" s="5"/>
    </row>
    <row r="79" spans="1:77" x14ac:dyDescent="0.35">
      <c r="A79">
        <v>77</v>
      </c>
      <c r="B79" t="s">
        <v>916</v>
      </c>
      <c r="C79" s="13">
        <v>45194</v>
      </c>
      <c r="D79" t="s">
        <v>32</v>
      </c>
      <c r="E79" s="10" t="s">
        <v>565</v>
      </c>
      <c r="F79" t="s">
        <v>32</v>
      </c>
      <c r="G79" t="s">
        <v>566</v>
      </c>
      <c r="H79" t="s">
        <v>567</v>
      </c>
      <c r="I79" t="s">
        <v>106</v>
      </c>
      <c r="J79" s="3">
        <v>13</v>
      </c>
      <c r="K79" s="3" t="str">
        <f t="shared" si="34"/>
        <v>LOW</v>
      </c>
      <c r="L79" t="s">
        <v>0</v>
      </c>
      <c r="M79">
        <v>0</v>
      </c>
      <c r="N79">
        <v>0</v>
      </c>
      <c r="O79">
        <v>348</v>
      </c>
      <c r="P79" s="5">
        <v>353</v>
      </c>
      <c r="Q79" s="5">
        <f t="shared" si="50"/>
        <v>350.5</v>
      </c>
      <c r="R79">
        <f t="shared" si="35"/>
        <v>340.5</v>
      </c>
      <c r="S79" s="6">
        <f t="shared" si="36"/>
        <v>25.781249999999972</v>
      </c>
      <c r="T79" s="6">
        <v>22</v>
      </c>
      <c r="U79" s="6">
        <f t="shared" si="37"/>
        <v>362.5</v>
      </c>
      <c r="V79" t="str">
        <f t="shared" si="38"/>
        <v>Yes</v>
      </c>
      <c r="W79" s="5" t="str">
        <f t="shared" si="39"/>
        <v>S3</v>
      </c>
      <c r="X79" s="5">
        <v>9.6</v>
      </c>
      <c r="Y79" s="5">
        <v>8.6</v>
      </c>
      <c r="Z79" s="7" t="s">
        <v>981</v>
      </c>
      <c r="AA79" s="7" t="s">
        <v>0</v>
      </c>
      <c r="AB79" s="7" t="s">
        <v>160</v>
      </c>
      <c r="AC79">
        <v>12</v>
      </c>
      <c r="AD79">
        <v>45</v>
      </c>
      <c r="AE79">
        <f t="shared" si="40"/>
        <v>540</v>
      </c>
      <c r="AF79" t="str">
        <f t="shared" si="41"/>
        <v>Sedang</v>
      </c>
      <c r="AG79" t="s">
        <v>564</v>
      </c>
      <c r="AH79" t="s">
        <v>296</v>
      </c>
      <c r="AI79" t="s">
        <v>920</v>
      </c>
      <c r="AJ79" t="s">
        <v>41</v>
      </c>
      <c r="AK79" t="s">
        <v>920</v>
      </c>
      <c r="AL79" t="s">
        <v>101</v>
      </c>
      <c r="AM79" t="s">
        <v>117</v>
      </c>
      <c r="AN79" t="s">
        <v>920</v>
      </c>
      <c r="AO79" s="5">
        <v>79</v>
      </c>
      <c r="AP79" s="5">
        <v>160</v>
      </c>
      <c r="AQ79" s="8">
        <f t="shared" si="42"/>
        <v>30.859374999999993</v>
      </c>
      <c r="AR79" s="5" t="s">
        <v>921</v>
      </c>
      <c r="AS79" s="5">
        <v>102</v>
      </c>
      <c r="AT79" s="5">
        <v>150</v>
      </c>
      <c r="AU79" s="5">
        <v>87</v>
      </c>
      <c r="AV79" s="5">
        <v>16.600000000000001</v>
      </c>
      <c r="AW79" s="5">
        <v>48.1</v>
      </c>
      <c r="AX79" s="5">
        <v>8680</v>
      </c>
      <c r="AY79" s="5">
        <v>352000</v>
      </c>
      <c r="AZ79" s="5">
        <v>86</v>
      </c>
      <c r="BA79" s="5">
        <v>266</v>
      </c>
      <c r="BB79" s="5">
        <v>5.9</v>
      </c>
      <c r="BC79" s="5" t="s">
        <v>921</v>
      </c>
      <c r="BD79" s="5">
        <f t="shared" si="43"/>
        <v>1</v>
      </c>
      <c r="BE79" s="5">
        <v>36</v>
      </c>
      <c r="BF79" s="5">
        <v>122</v>
      </c>
      <c r="BG79" s="5">
        <v>214</v>
      </c>
      <c r="BH79" s="5">
        <v>175</v>
      </c>
      <c r="BI79" s="5" t="str">
        <f t="shared" si="44"/>
        <v>Yes</v>
      </c>
      <c r="BJ79" s="5">
        <f t="shared" si="45"/>
        <v>1</v>
      </c>
      <c r="BK79" s="5" t="str">
        <f t="shared" si="46"/>
        <v>Yes</v>
      </c>
      <c r="BL79" s="5">
        <f t="shared" si="47"/>
        <v>1</v>
      </c>
      <c r="BM79" s="5" t="s">
        <v>921</v>
      </c>
      <c r="BN79" s="5">
        <f t="shared" si="48"/>
        <v>1</v>
      </c>
      <c r="BO79" s="5" t="s">
        <v>921</v>
      </c>
      <c r="BP79" s="5">
        <f t="shared" si="49"/>
        <v>1</v>
      </c>
      <c r="BQ79" s="5">
        <v>30</v>
      </c>
      <c r="BR79" s="5">
        <v>1.2</v>
      </c>
      <c r="BS79" s="5">
        <v>62.6</v>
      </c>
      <c r="BT79" s="5">
        <v>23</v>
      </c>
      <c r="BU79" s="5">
        <v>22</v>
      </c>
      <c r="BV79" s="5"/>
      <c r="BW79" s="5">
        <v>48</v>
      </c>
      <c r="BX79" s="5" t="s">
        <v>44</v>
      </c>
      <c r="BY79" s="5"/>
    </row>
    <row r="80" spans="1:77" x14ac:dyDescent="0.35">
      <c r="A80">
        <v>78</v>
      </c>
      <c r="B80" t="s">
        <v>917</v>
      </c>
      <c r="C80" s="13">
        <v>45196</v>
      </c>
      <c r="D80" t="s">
        <v>32</v>
      </c>
      <c r="E80" s="10" t="s">
        <v>570</v>
      </c>
      <c r="F80" s="10" t="s">
        <v>32</v>
      </c>
      <c r="G80" s="10" t="s">
        <v>32</v>
      </c>
      <c r="H80" t="s">
        <v>316</v>
      </c>
      <c r="I80" s="10" t="s">
        <v>106</v>
      </c>
      <c r="J80" s="3">
        <v>16</v>
      </c>
      <c r="K80" s="3" t="str">
        <f t="shared" si="34"/>
        <v>LOW</v>
      </c>
      <c r="L80" t="s">
        <v>0</v>
      </c>
      <c r="M80">
        <v>0</v>
      </c>
      <c r="N80">
        <v>0</v>
      </c>
      <c r="O80">
        <v>217</v>
      </c>
      <c r="P80" s="5">
        <v>231</v>
      </c>
      <c r="Q80" s="5">
        <f t="shared" si="50"/>
        <v>224</v>
      </c>
      <c r="R80">
        <f t="shared" si="35"/>
        <v>224</v>
      </c>
      <c r="S80" s="6">
        <f t="shared" si="36"/>
        <v>-15.910655217347729</v>
      </c>
      <c r="T80" s="6">
        <v>-15.910655217347729</v>
      </c>
      <c r="U80" s="6">
        <f t="shared" si="37"/>
        <v>208.08934478265226</v>
      </c>
      <c r="V80" t="str">
        <f t="shared" si="38"/>
        <v>No</v>
      </c>
      <c r="W80" s="5" t="str">
        <f t="shared" si="39"/>
        <v>S0</v>
      </c>
      <c r="X80" s="5">
        <v>4.5999999999999996</v>
      </c>
      <c r="Y80" s="5">
        <v>4.9000000000000004</v>
      </c>
      <c r="Z80" s="7" t="s">
        <v>982</v>
      </c>
      <c r="AA80" s="7" t="s">
        <v>0</v>
      </c>
      <c r="AB80" s="7" t="s">
        <v>66</v>
      </c>
      <c r="AC80">
        <v>12</v>
      </c>
      <c r="AD80">
        <v>30</v>
      </c>
      <c r="AE80">
        <f t="shared" si="40"/>
        <v>360</v>
      </c>
      <c r="AF80" t="str">
        <f t="shared" si="41"/>
        <v>Sedang</v>
      </c>
      <c r="AG80" t="s">
        <v>777</v>
      </c>
      <c r="AH80" t="s">
        <v>778</v>
      </c>
      <c r="AI80" t="s">
        <v>920</v>
      </c>
      <c r="AJ80" t="s">
        <v>779</v>
      </c>
      <c r="AK80" t="s">
        <v>748</v>
      </c>
      <c r="AL80" t="s">
        <v>59</v>
      </c>
      <c r="AM80" t="s">
        <v>920</v>
      </c>
      <c r="AN80" t="s">
        <v>292</v>
      </c>
      <c r="AO80" s="5">
        <v>64</v>
      </c>
      <c r="AP80" s="5">
        <v>173</v>
      </c>
      <c r="AQ80" s="8">
        <f t="shared" si="42"/>
        <v>21.383941996057334</v>
      </c>
      <c r="AR80" s="5" t="s">
        <v>0</v>
      </c>
      <c r="AS80" s="5">
        <v>78</v>
      </c>
      <c r="AT80" s="5">
        <v>129</v>
      </c>
      <c r="AU80" s="5">
        <v>72</v>
      </c>
      <c r="AV80" s="5">
        <v>12.3</v>
      </c>
      <c r="AW80" s="5">
        <v>36.5</v>
      </c>
      <c r="AX80" s="5">
        <v>8390</v>
      </c>
      <c r="AY80" s="5">
        <v>196000</v>
      </c>
      <c r="AZ80" s="5">
        <v>72</v>
      </c>
      <c r="BA80" s="5">
        <v>100</v>
      </c>
      <c r="BB80" s="5"/>
      <c r="BC80" s="5" t="s">
        <v>0</v>
      </c>
      <c r="BD80" s="5">
        <f t="shared" si="43"/>
        <v>0</v>
      </c>
      <c r="BE80" s="5">
        <v>27</v>
      </c>
      <c r="BF80" s="5">
        <v>71</v>
      </c>
      <c r="BG80" s="5">
        <v>105</v>
      </c>
      <c r="BH80" s="5">
        <v>132</v>
      </c>
      <c r="BI80" s="5" t="str">
        <f t="shared" si="44"/>
        <v>Yes</v>
      </c>
      <c r="BJ80" s="5">
        <f t="shared" si="45"/>
        <v>1</v>
      </c>
      <c r="BK80" s="5" t="str">
        <f t="shared" si="46"/>
        <v>No</v>
      </c>
      <c r="BL80" s="5">
        <f t="shared" si="47"/>
        <v>0</v>
      </c>
      <c r="BM80" s="5" t="s">
        <v>921</v>
      </c>
      <c r="BN80" s="5">
        <f t="shared" si="48"/>
        <v>1</v>
      </c>
      <c r="BO80" s="5" t="s">
        <v>0</v>
      </c>
      <c r="BP80" s="5">
        <f t="shared" si="49"/>
        <v>0</v>
      </c>
      <c r="BQ80" s="5">
        <v>32.1</v>
      </c>
      <c r="BR80" s="5">
        <v>1.2</v>
      </c>
      <c r="BS80" s="5">
        <v>64</v>
      </c>
      <c r="BT80" s="5">
        <v>16</v>
      </c>
      <c r="BU80" s="5">
        <v>15</v>
      </c>
      <c r="BV80" s="5">
        <v>6.3</v>
      </c>
      <c r="BW80" s="5">
        <v>35.1</v>
      </c>
      <c r="BX80" s="5" t="s">
        <v>71</v>
      </c>
      <c r="BY80" s="5" t="s">
        <v>964</v>
      </c>
    </row>
    <row r="81" spans="1:77" x14ac:dyDescent="0.35">
      <c r="A81">
        <v>79</v>
      </c>
      <c r="B81" t="s">
        <v>916</v>
      </c>
      <c r="C81" s="7" t="s">
        <v>578</v>
      </c>
      <c r="D81" t="s">
        <v>573</v>
      </c>
      <c r="E81" t="s">
        <v>574</v>
      </c>
      <c r="F81" t="s">
        <v>575</v>
      </c>
      <c r="G81" t="s">
        <v>576</v>
      </c>
      <c r="H81" t="s">
        <v>577</v>
      </c>
      <c r="I81" t="s">
        <v>37</v>
      </c>
      <c r="J81" s="3">
        <v>28</v>
      </c>
      <c r="K81" s="3" t="str">
        <f t="shared" si="34"/>
        <v>INTERMEDIATE</v>
      </c>
      <c r="L81" t="s">
        <v>0</v>
      </c>
      <c r="M81">
        <v>0</v>
      </c>
      <c r="N81">
        <v>0</v>
      </c>
      <c r="O81">
        <v>270</v>
      </c>
      <c r="P81" s="5">
        <v>264</v>
      </c>
      <c r="Q81" s="5">
        <f t="shared" si="50"/>
        <v>267</v>
      </c>
      <c r="R81">
        <f t="shared" si="35"/>
        <v>267</v>
      </c>
      <c r="S81" s="6">
        <f t="shared" si="36"/>
        <v>-14.90362811791382</v>
      </c>
      <c r="T81" s="6">
        <v>-14.90362811791382</v>
      </c>
      <c r="U81" s="6">
        <f t="shared" si="37"/>
        <v>252.09637188208617</v>
      </c>
      <c r="V81" t="str">
        <f t="shared" si="38"/>
        <v>Yes</v>
      </c>
      <c r="W81" s="5" t="str">
        <f t="shared" si="39"/>
        <v>S0</v>
      </c>
      <c r="X81" s="5">
        <v>2.9</v>
      </c>
      <c r="Y81" s="5">
        <v>4.3</v>
      </c>
      <c r="Z81" s="7" t="s">
        <v>982</v>
      </c>
      <c r="AA81" s="7" t="s">
        <v>0</v>
      </c>
      <c r="AB81" s="7" t="s">
        <v>66</v>
      </c>
      <c r="AC81">
        <v>18</v>
      </c>
      <c r="AD81">
        <v>20</v>
      </c>
      <c r="AE81">
        <f t="shared" si="40"/>
        <v>360</v>
      </c>
      <c r="AF81" t="str">
        <f t="shared" si="41"/>
        <v>Sedang</v>
      </c>
      <c r="AG81" t="s">
        <v>295</v>
      </c>
      <c r="AH81" t="s">
        <v>296</v>
      </c>
      <c r="AI81" t="s">
        <v>920</v>
      </c>
      <c r="AJ81" t="s">
        <v>70</v>
      </c>
      <c r="AK81" t="s">
        <v>920</v>
      </c>
      <c r="AL81" t="s">
        <v>59</v>
      </c>
      <c r="AM81" t="s">
        <v>920</v>
      </c>
      <c r="AN81" t="s">
        <v>110</v>
      </c>
      <c r="AO81" s="5">
        <v>61</v>
      </c>
      <c r="AP81" s="5">
        <v>168</v>
      </c>
      <c r="AQ81" s="8">
        <f t="shared" si="42"/>
        <v>21.612811791383223</v>
      </c>
      <c r="AR81" s="5" t="s">
        <v>0</v>
      </c>
      <c r="AS81" s="5">
        <v>81</v>
      </c>
      <c r="AT81" s="5">
        <v>120</v>
      </c>
      <c r="AU81" s="5">
        <v>60</v>
      </c>
      <c r="AV81" s="5">
        <v>14.6</v>
      </c>
      <c r="AW81" s="5">
        <v>41.7</v>
      </c>
      <c r="AX81" s="5">
        <v>6510</v>
      </c>
      <c r="AY81" s="5">
        <v>252000</v>
      </c>
      <c r="AZ81" s="5">
        <v>72</v>
      </c>
      <c r="BA81" s="5">
        <v>96</v>
      </c>
      <c r="BB81" s="5">
        <v>5.3</v>
      </c>
      <c r="BC81" s="5" t="s">
        <v>0</v>
      </c>
      <c r="BD81" s="5">
        <f t="shared" si="43"/>
        <v>0</v>
      </c>
      <c r="BE81" s="5">
        <v>25</v>
      </c>
      <c r="BF81" s="5">
        <v>140</v>
      </c>
      <c r="BG81" s="5">
        <v>189</v>
      </c>
      <c r="BH81" s="5">
        <v>119</v>
      </c>
      <c r="BI81" s="5" t="str">
        <f t="shared" si="44"/>
        <v>Yes</v>
      </c>
      <c r="BJ81" s="5">
        <f t="shared" si="45"/>
        <v>1</v>
      </c>
      <c r="BK81" s="5" t="str">
        <f t="shared" si="46"/>
        <v>No</v>
      </c>
      <c r="BL81" s="5">
        <f t="shared" si="47"/>
        <v>0</v>
      </c>
      <c r="BM81" s="5" t="s">
        <v>921</v>
      </c>
      <c r="BN81" s="5">
        <f t="shared" si="48"/>
        <v>1</v>
      </c>
      <c r="BO81" s="5" t="s">
        <v>0</v>
      </c>
      <c r="BP81" s="5">
        <f t="shared" si="49"/>
        <v>0</v>
      </c>
      <c r="BQ81" s="5">
        <v>21.4</v>
      </c>
      <c r="BR81" s="5">
        <v>1.2</v>
      </c>
      <c r="BS81" s="5">
        <v>67.2</v>
      </c>
      <c r="BT81" s="5">
        <v>23</v>
      </c>
      <c r="BU81" s="5">
        <v>16</v>
      </c>
      <c r="BV81" s="5"/>
      <c r="BW81" s="5">
        <v>65.099999999999994</v>
      </c>
      <c r="BX81" s="5" t="s">
        <v>71</v>
      </c>
      <c r="BY81" s="5" t="s">
        <v>297</v>
      </c>
    </row>
    <row r="82" spans="1:77" x14ac:dyDescent="0.35">
      <c r="A82">
        <v>80</v>
      </c>
      <c r="B82" t="s">
        <v>917</v>
      </c>
      <c r="C82" s="7" t="s">
        <v>578</v>
      </c>
      <c r="D82" t="s">
        <v>193</v>
      </c>
      <c r="E82" t="s">
        <v>581</v>
      </c>
      <c r="F82" t="s">
        <v>581</v>
      </c>
      <c r="G82" t="s">
        <v>582</v>
      </c>
      <c r="H82" t="s">
        <v>97</v>
      </c>
      <c r="I82" t="s">
        <v>37</v>
      </c>
      <c r="J82" s="3">
        <v>28</v>
      </c>
      <c r="K82" s="3" t="str">
        <f t="shared" si="34"/>
        <v>INTERMEDIATE</v>
      </c>
      <c r="L82" t="s">
        <v>0</v>
      </c>
      <c r="M82">
        <v>0</v>
      </c>
      <c r="N82">
        <v>0</v>
      </c>
      <c r="O82">
        <v>234</v>
      </c>
      <c r="P82" s="5">
        <v>213</v>
      </c>
      <c r="Q82" s="5">
        <f t="shared" si="50"/>
        <v>223.5</v>
      </c>
      <c r="R82">
        <f t="shared" si="35"/>
        <v>223.5</v>
      </c>
      <c r="S82" s="6">
        <f t="shared" si="36"/>
        <v>-24.300554016620506</v>
      </c>
      <c r="T82" s="6">
        <v>-22</v>
      </c>
      <c r="U82" s="6">
        <f t="shared" si="37"/>
        <v>201.5</v>
      </c>
      <c r="V82" t="str">
        <f t="shared" si="38"/>
        <v>No</v>
      </c>
      <c r="W82" s="5" t="str">
        <f t="shared" si="39"/>
        <v>S0</v>
      </c>
      <c r="X82" s="5">
        <v>3.9</v>
      </c>
      <c r="Y82" s="5">
        <v>3.3</v>
      </c>
      <c r="Z82" s="7" t="s">
        <v>982</v>
      </c>
      <c r="AA82" s="7" t="s">
        <v>0</v>
      </c>
      <c r="AB82" s="7" t="s">
        <v>0</v>
      </c>
      <c r="AC82">
        <v>0</v>
      </c>
      <c r="AD82">
        <v>0</v>
      </c>
      <c r="AE82">
        <f t="shared" si="40"/>
        <v>0</v>
      </c>
      <c r="AF82" t="str">
        <f t="shared" si="41"/>
        <v>-</v>
      </c>
      <c r="AG82" t="s">
        <v>746</v>
      </c>
      <c r="AH82" t="s">
        <v>747</v>
      </c>
      <c r="AI82" t="s">
        <v>920</v>
      </c>
      <c r="AJ82" t="s">
        <v>70</v>
      </c>
      <c r="AK82" t="s">
        <v>748</v>
      </c>
      <c r="AL82" t="s">
        <v>101</v>
      </c>
      <c r="AM82" t="s">
        <v>43</v>
      </c>
      <c r="AN82" t="s">
        <v>749</v>
      </c>
      <c r="AO82" s="5">
        <v>45</v>
      </c>
      <c r="AP82" s="5">
        <v>152</v>
      </c>
      <c r="AQ82" s="8">
        <f t="shared" si="42"/>
        <v>19.477146814404431</v>
      </c>
      <c r="AR82" s="5" t="s">
        <v>0</v>
      </c>
      <c r="AS82" s="5">
        <v>79</v>
      </c>
      <c r="AT82" s="5">
        <v>110</v>
      </c>
      <c r="AU82" s="5">
        <v>70</v>
      </c>
      <c r="AV82" s="5">
        <v>11.7</v>
      </c>
      <c r="AW82" s="5">
        <v>35.299999999999997</v>
      </c>
      <c r="AX82" s="5">
        <v>5930</v>
      </c>
      <c r="AY82" s="5">
        <v>211000</v>
      </c>
      <c r="AZ82" s="5">
        <v>88</v>
      </c>
      <c r="BA82" s="5">
        <v>142</v>
      </c>
      <c r="BB82" s="5">
        <v>5.3</v>
      </c>
      <c r="BC82" s="5" t="s">
        <v>0</v>
      </c>
      <c r="BD82" s="5">
        <f t="shared" si="43"/>
        <v>0</v>
      </c>
      <c r="BE82" s="5">
        <v>56</v>
      </c>
      <c r="BF82" s="5">
        <v>76</v>
      </c>
      <c r="BG82" s="5">
        <v>144</v>
      </c>
      <c r="BH82" s="5">
        <v>44</v>
      </c>
      <c r="BI82" s="5" t="str">
        <f t="shared" si="44"/>
        <v>No</v>
      </c>
      <c r="BJ82" s="5">
        <f t="shared" si="45"/>
        <v>0</v>
      </c>
      <c r="BK82" s="5" t="str">
        <f t="shared" si="46"/>
        <v>No</v>
      </c>
      <c r="BL82" s="5">
        <f t="shared" si="47"/>
        <v>0</v>
      </c>
      <c r="BM82" s="5" t="s">
        <v>921</v>
      </c>
      <c r="BN82" s="5">
        <f t="shared" si="48"/>
        <v>1</v>
      </c>
      <c r="BO82" s="5" t="s">
        <v>0</v>
      </c>
      <c r="BP82" s="5">
        <f t="shared" si="49"/>
        <v>0</v>
      </c>
      <c r="BQ82" s="5">
        <v>44.9</v>
      </c>
      <c r="BR82" s="5">
        <v>1</v>
      </c>
      <c r="BS82" s="5">
        <v>56</v>
      </c>
      <c r="BT82" s="5">
        <v>47</v>
      </c>
      <c r="BU82" s="5">
        <v>42</v>
      </c>
      <c r="BV82" s="5">
        <v>5.6</v>
      </c>
      <c r="BW82" s="5">
        <v>26</v>
      </c>
      <c r="BX82" s="5" t="s">
        <v>71</v>
      </c>
      <c r="BY82" s="5" t="s">
        <v>297</v>
      </c>
    </row>
    <row r="83" spans="1:77" x14ac:dyDescent="0.35">
      <c r="A83">
        <v>81</v>
      </c>
      <c r="B83" t="s">
        <v>917</v>
      </c>
      <c r="C83" s="7" t="s">
        <v>589</v>
      </c>
      <c r="D83" t="s">
        <v>32</v>
      </c>
      <c r="E83" t="s">
        <v>586</v>
      </c>
      <c r="F83" t="s">
        <v>587</v>
      </c>
      <c r="G83" t="s">
        <v>588</v>
      </c>
      <c r="H83" t="s">
        <v>36</v>
      </c>
      <c r="I83" t="s">
        <v>37</v>
      </c>
      <c r="J83" s="3">
        <v>18</v>
      </c>
      <c r="K83" s="3" t="str">
        <f t="shared" si="34"/>
        <v>LOW</v>
      </c>
      <c r="L83" t="s">
        <v>0</v>
      </c>
      <c r="M83">
        <v>0</v>
      </c>
      <c r="N83">
        <v>0</v>
      </c>
      <c r="O83">
        <v>298</v>
      </c>
      <c r="P83" s="5">
        <v>292</v>
      </c>
      <c r="Q83" s="5">
        <f t="shared" si="50"/>
        <v>295</v>
      </c>
      <c r="R83">
        <f t="shared" si="35"/>
        <v>295</v>
      </c>
      <c r="S83" s="6">
        <f t="shared" si="36"/>
        <v>-30.612115339637153</v>
      </c>
      <c r="T83" s="6">
        <v>-22</v>
      </c>
      <c r="U83" s="6">
        <f t="shared" si="37"/>
        <v>273</v>
      </c>
      <c r="V83" t="str">
        <f t="shared" si="38"/>
        <v>Yes</v>
      </c>
      <c r="W83" s="5" t="str">
        <f t="shared" si="39"/>
        <v>S2</v>
      </c>
      <c r="X83" s="5">
        <v>5.8</v>
      </c>
      <c r="Y83" s="5">
        <v>6.4</v>
      </c>
      <c r="Z83" s="7" t="s">
        <v>982</v>
      </c>
      <c r="AA83" s="7" t="s">
        <v>0</v>
      </c>
      <c r="AB83" s="7" t="s">
        <v>66</v>
      </c>
      <c r="AC83">
        <v>5</v>
      </c>
      <c r="AD83">
        <v>35</v>
      </c>
      <c r="AE83">
        <f t="shared" si="40"/>
        <v>175</v>
      </c>
      <c r="AF83" t="str">
        <f t="shared" si="41"/>
        <v>Ringan</v>
      </c>
      <c r="AG83" t="s">
        <v>654</v>
      </c>
      <c r="AH83" t="s">
        <v>655</v>
      </c>
      <c r="AI83" t="s">
        <v>920</v>
      </c>
      <c r="AJ83" t="s">
        <v>920</v>
      </c>
      <c r="AK83" t="s">
        <v>920</v>
      </c>
      <c r="AL83" t="s">
        <v>101</v>
      </c>
      <c r="AM83" t="s">
        <v>117</v>
      </c>
      <c r="AN83" t="s">
        <v>920</v>
      </c>
      <c r="AO83" s="5">
        <v>54</v>
      </c>
      <c r="AP83" s="5">
        <v>173</v>
      </c>
      <c r="AQ83" s="8">
        <f t="shared" si="42"/>
        <v>18.042701059173375</v>
      </c>
      <c r="AR83" s="5" t="s">
        <v>0</v>
      </c>
      <c r="AS83" s="5">
        <v>85</v>
      </c>
      <c r="AT83" s="5">
        <v>130</v>
      </c>
      <c r="AU83" s="5">
        <v>72</v>
      </c>
      <c r="AV83" s="5">
        <v>16</v>
      </c>
      <c r="AW83" s="5">
        <v>46.5</v>
      </c>
      <c r="AX83" s="5">
        <v>11610</v>
      </c>
      <c r="AY83" s="5">
        <v>222000</v>
      </c>
      <c r="AZ83" s="5">
        <v>90</v>
      </c>
      <c r="BA83" s="5">
        <v>114</v>
      </c>
      <c r="BB83" s="5">
        <v>5.3</v>
      </c>
      <c r="BC83" s="5" t="s">
        <v>0</v>
      </c>
      <c r="BD83" s="5">
        <f t="shared" si="43"/>
        <v>0</v>
      </c>
      <c r="BE83" s="5">
        <v>39</v>
      </c>
      <c r="BF83" s="5">
        <v>108</v>
      </c>
      <c r="BG83" s="5">
        <v>152</v>
      </c>
      <c r="BH83" s="5">
        <v>114</v>
      </c>
      <c r="BI83" s="5" t="str">
        <f t="shared" si="44"/>
        <v>Yes</v>
      </c>
      <c r="BJ83" s="5">
        <f t="shared" si="45"/>
        <v>1</v>
      </c>
      <c r="BK83" s="5" t="str">
        <f t="shared" si="46"/>
        <v>No</v>
      </c>
      <c r="BL83" s="5">
        <f t="shared" si="47"/>
        <v>0</v>
      </c>
      <c r="BM83" s="5" t="s">
        <v>921</v>
      </c>
      <c r="BN83" s="5">
        <f t="shared" si="48"/>
        <v>1</v>
      </c>
      <c r="BO83" s="5" t="s">
        <v>0</v>
      </c>
      <c r="BP83" s="5">
        <f t="shared" si="49"/>
        <v>0</v>
      </c>
      <c r="BQ83" s="5">
        <v>32.1</v>
      </c>
      <c r="BR83" s="5">
        <v>1.2</v>
      </c>
      <c r="BS83" s="5">
        <v>66.7</v>
      </c>
      <c r="BT83" s="5">
        <v>18</v>
      </c>
      <c r="BU83" s="5">
        <v>9</v>
      </c>
      <c r="BV83" s="5">
        <v>6</v>
      </c>
      <c r="BW83" s="5">
        <v>32.1</v>
      </c>
      <c r="BX83" s="5" t="s">
        <v>71</v>
      </c>
      <c r="BY83" s="5" t="s">
        <v>88</v>
      </c>
    </row>
    <row r="84" spans="1:77" x14ac:dyDescent="0.35">
      <c r="A84">
        <v>82</v>
      </c>
      <c r="B84" t="s">
        <v>916</v>
      </c>
      <c r="C84" s="7" t="s">
        <v>589</v>
      </c>
      <c r="D84" t="s">
        <v>32</v>
      </c>
      <c r="E84" t="s">
        <v>595</v>
      </c>
      <c r="F84" t="s">
        <v>596</v>
      </c>
      <c r="G84" t="s">
        <v>597</v>
      </c>
      <c r="H84" t="s">
        <v>598</v>
      </c>
      <c r="I84" t="s">
        <v>37</v>
      </c>
      <c r="J84" s="3">
        <v>34.5</v>
      </c>
      <c r="K84" s="3" t="str">
        <f t="shared" si="34"/>
        <v>HIGH</v>
      </c>
      <c r="L84" t="s">
        <v>0</v>
      </c>
      <c r="M84">
        <v>0</v>
      </c>
      <c r="N84">
        <v>0</v>
      </c>
      <c r="O84">
        <v>176</v>
      </c>
      <c r="P84" s="5">
        <v>162</v>
      </c>
      <c r="Q84" s="5">
        <f t="shared" si="50"/>
        <v>169</v>
      </c>
      <c r="R84">
        <f t="shared" si="35"/>
        <v>169</v>
      </c>
      <c r="S84" s="6">
        <f t="shared" si="36"/>
        <v>-20.991828232655038</v>
      </c>
      <c r="T84" s="6">
        <v>-20.991828232655038</v>
      </c>
      <c r="U84" s="6">
        <f t="shared" si="37"/>
        <v>148.00817176734495</v>
      </c>
      <c r="V84" t="str">
        <f t="shared" si="38"/>
        <v>No</v>
      </c>
      <c r="W84" s="5" t="str">
        <f t="shared" si="39"/>
        <v>S0</v>
      </c>
      <c r="X84" s="5">
        <v>5.3</v>
      </c>
      <c r="Y84" s="5">
        <v>6.2</v>
      </c>
      <c r="Z84" s="7" t="s">
        <v>982</v>
      </c>
      <c r="AA84" s="7" t="s">
        <v>0</v>
      </c>
      <c r="AB84" s="7" t="s">
        <v>66</v>
      </c>
      <c r="AC84">
        <v>18</v>
      </c>
      <c r="AD84">
        <v>30</v>
      </c>
      <c r="AE84">
        <f t="shared" si="40"/>
        <v>540</v>
      </c>
      <c r="AF84" t="str">
        <f t="shared" si="41"/>
        <v>Sedang</v>
      </c>
      <c r="AG84" t="s">
        <v>871</v>
      </c>
      <c r="AH84" t="s">
        <v>872</v>
      </c>
      <c r="AI84" t="s">
        <v>920</v>
      </c>
      <c r="AJ84" t="s">
        <v>873</v>
      </c>
      <c r="AK84" t="s">
        <v>920</v>
      </c>
      <c r="AL84" t="s">
        <v>59</v>
      </c>
      <c r="AM84" t="s">
        <v>117</v>
      </c>
      <c r="AN84" t="s">
        <v>920</v>
      </c>
      <c r="AO84" s="5">
        <v>50.5</v>
      </c>
      <c r="AP84" s="5">
        <v>158</v>
      </c>
      <c r="AQ84" s="8">
        <f t="shared" si="42"/>
        <v>20.229129947123855</v>
      </c>
      <c r="AR84" s="5" t="s">
        <v>0</v>
      </c>
      <c r="AS84" s="5">
        <v>73</v>
      </c>
      <c r="AT84" s="5">
        <v>114</v>
      </c>
      <c r="AU84" s="5">
        <v>64</v>
      </c>
      <c r="AV84" s="5">
        <v>10.8</v>
      </c>
      <c r="AW84" s="5">
        <v>32.200000000000003</v>
      </c>
      <c r="AX84" s="5">
        <v>8390</v>
      </c>
      <c r="AY84" s="5">
        <v>463000</v>
      </c>
      <c r="AZ84" s="5">
        <v>80</v>
      </c>
      <c r="BA84" s="5">
        <v>88</v>
      </c>
      <c r="BB84" s="5">
        <v>5.9</v>
      </c>
      <c r="BC84" s="5" t="s">
        <v>0</v>
      </c>
      <c r="BD84" s="5">
        <f t="shared" si="43"/>
        <v>0</v>
      </c>
      <c r="BE84" s="5">
        <v>53</v>
      </c>
      <c r="BF84" s="5">
        <v>84</v>
      </c>
      <c r="BG84" s="5">
        <v>146</v>
      </c>
      <c r="BH84" s="5">
        <v>77</v>
      </c>
      <c r="BI84" s="5" t="str">
        <f t="shared" si="44"/>
        <v>No</v>
      </c>
      <c r="BJ84" s="5">
        <f t="shared" si="45"/>
        <v>0</v>
      </c>
      <c r="BK84" s="5" t="str">
        <f t="shared" si="46"/>
        <v>No</v>
      </c>
      <c r="BL84" s="5">
        <f t="shared" si="47"/>
        <v>0</v>
      </c>
      <c r="BM84" s="5" t="s">
        <v>921</v>
      </c>
      <c r="BN84" s="5">
        <f t="shared" si="48"/>
        <v>1</v>
      </c>
      <c r="BO84" s="5" t="s">
        <v>0</v>
      </c>
      <c r="BP84" s="5">
        <f t="shared" si="49"/>
        <v>0</v>
      </c>
      <c r="BQ84" s="5">
        <v>57.8</v>
      </c>
      <c r="BR84" s="5">
        <v>1.4</v>
      </c>
      <c r="BS84" s="5">
        <v>49.8</v>
      </c>
      <c r="BT84" s="5">
        <v>23</v>
      </c>
      <c r="BU84" s="5">
        <v>36</v>
      </c>
      <c r="BV84" s="5"/>
      <c r="BW84" s="5">
        <v>63.1</v>
      </c>
      <c r="BX84" s="5" t="s">
        <v>44</v>
      </c>
      <c r="BY84" s="5"/>
    </row>
    <row r="85" spans="1:77" x14ac:dyDescent="0.35">
      <c r="A85">
        <v>83</v>
      </c>
      <c r="B85" t="s">
        <v>916</v>
      </c>
      <c r="C85" s="7" t="s">
        <v>604</v>
      </c>
      <c r="D85" t="s">
        <v>193</v>
      </c>
      <c r="E85" t="s">
        <v>601</v>
      </c>
      <c r="F85" t="s">
        <v>602</v>
      </c>
      <c r="G85" t="s">
        <v>603</v>
      </c>
      <c r="H85" t="s">
        <v>97</v>
      </c>
      <c r="I85" t="s">
        <v>37</v>
      </c>
      <c r="J85" s="3">
        <v>47.5</v>
      </c>
      <c r="K85" s="3" t="str">
        <f t="shared" si="34"/>
        <v>HIGH</v>
      </c>
      <c r="L85" t="s">
        <v>0</v>
      </c>
      <c r="M85">
        <v>0</v>
      </c>
      <c r="N85">
        <v>0</v>
      </c>
      <c r="O85">
        <v>219</v>
      </c>
      <c r="P85" s="5">
        <v>246</v>
      </c>
      <c r="Q85" s="5">
        <f t="shared" si="50"/>
        <v>232.5</v>
      </c>
      <c r="R85">
        <f t="shared" si="35"/>
        <v>232.5</v>
      </c>
      <c r="S85" s="6">
        <f t="shared" si="36"/>
        <v>-6.7230605090687625</v>
      </c>
      <c r="T85" s="6">
        <v>-6.7230605090687625</v>
      </c>
      <c r="U85" s="6">
        <f t="shared" si="37"/>
        <v>225.77693949093123</v>
      </c>
      <c r="V85" t="str">
        <f t="shared" si="38"/>
        <v>No</v>
      </c>
      <c r="W85" s="5" t="str">
        <f t="shared" si="39"/>
        <v>S0</v>
      </c>
      <c r="X85" s="5">
        <v>4.4000000000000004</v>
      </c>
      <c r="Y85" s="5">
        <v>5.8</v>
      </c>
      <c r="Z85" s="7" t="s">
        <v>982</v>
      </c>
      <c r="AA85" s="7" t="s">
        <v>0</v>
      </c>
      <c r="AB85" s="7" t="s">
        <v>66</v>
      </c>
      <c r="AC85">
        <v>12</v>
      </c>
      <c r="AD85">
        <v>45</v>
      </c>
      <c r="AE85">
        <f t="shared" si="40"/>
        <v>540</v>
      </c>
      <c r="AF85" t="str">
        <f t="shared" si="41"/>
        <v>Sedang</v>
      </c>
      <c r="AG85" t="s">
        <v>184</v>
      </c>
      <c r="AH85" t="s">
        <v>78</v>
      </c>
      <c r="AI85" t="s">
        <v>920</v>
      </c>
      <c r="AJ85" t="s">
        <v>70</v>
      </c>
      <c r="AK85" t="s">
        <v>920</v>
      </c>
      <c r="AL85" t="s">
        <v>42</v>
      </c>
      <c r="AM85" t="s">
        <v>117</v>
      </c>
      <c r="AN85" t="s">
        <v>920</v>
      </c>
      <c r="AO85" s="5">
        <v>61.6</v>
      </c>
      <c r="AP85" s="5">
        <v>162</v>
      </c>
      <c r="AQ85" s="8">
        <f t="shared" si="42"/>
        <v>23.472031702484372</v>
      </c>
      <c r="AR85" s="5" t="s">
        <v>0</v>
      </c>
      <c r="AS85" s="5">
        <v>83</v>
      </c>
      <c r="AT85" s="5">
        <v>120</v>
      </c>
      <c r="AU85" s="5">
        <v>84</v>
      </c>
      <c r="AV85" s="5">
        <v>15.2</v>
      </c>
      <c r="AW85" s="5">
        <v>45.8</v>
      </c>
      <c r="AX85" s="5">
        <v>7030</v>
      </c>
      <c r="AY85" s="5">
        <v>266000</v>
      </c>
      <c r="AZ85" s="5">
        <v>60</v>
      </c>
      <c r="BA85" s="5">
        <v>68</v>
      </c>
      <c r="BB85" s="5"/>
      <c r="BC85" s="5" t="s">
        <v>0</v>
      </c>
      <c r="BD85" s="5">
        <f t="shared" si="43"/>
        <v>0</v>
      </c>
      <c r="BE85" s="5">
        <v>45</v>
      </c>
      <c r="BF85" s="5">
        <v>87</v>
      </c>
      <c r="BG85" s="5">
        <v>160</v>
      </c>
      <c r="BH85" s="5">
        <v>140</v>
      </c>
      <c r="BI85" s="5" t="str">
        <f t="shared" si="44"/>
        <v>Yes</v>
      </c>
      <c r="BJ85" s="5">
        <f t="shared" si="45"/>
        <v>1</v>
      </c>
      <c r="BK85" s="5" t="str">
        <f t="shared" si="46"/>
        <v>No</v>
      </c>
      <c r="BL85" s="5">
        <f t="shared" si="47"/>
        <v>0</v>
      </c>
      <c r="BM85" s="5" t="s">
        <v>921</v>
      </c>
      <c r="BN85" s="5">
        <f t="shared" si="48"/>
        <v>1</v>
      </c>
      <c r="BO85" s="5" t="s">
        <v>0</v>
      </c>
      <c r="BP85" s="5">
        <f t="shared" si="49"/>
        <v>0</v>
      </c>
      <c r="BQ85" s="5">
        <v>25.7</v>
      </c>
      <c r="BR85" s="5">
        <v>0.8</v>
      </c>
      <c r="BS85" s="5">
        <v>97.1</v>
      </c>
      <c r="BT85" s="5">
        <v>18</v>
      </c>
      <c r="BU85" s="5">
        <v>11</v>
      </c>
      <c r="BV85" s="5"/>
      <c r="BW85" s="5"/>
      <c r="BX85" s="5" t="s">
        <v>44</v>
      </c>
      <c r="BY85" s="5"/>
    </row>
    <row r="86" spans="1:77" x14ac:dyDescent="0.35">
      <c r="A86">
        <v>84</v>
      </c>
      <c r="B86" t="s">
        <v>916</v>
      </c>
      <c r="C86" s="7" t="s">
        <v>604</v>
      </c>
      <c r="D86" t="s">
        <v>412</v>
      </c>
      <c r="E86" t="s">
        <v>606</v>
      </c>
      <c r="F86" t="s">
        <v>607</v>
      </c>
      <c r="G86" t="s">
        <v>608</v>
      </c>
      <c r="H86" t="s">
        <v>609</v>
      </c>
      <c r="I86" t="s">
        <v>37</v>
      </c>
      <c r="J86" s="3">
        <v>33.5</v>
      </c>
      <c r="K86" s="3" t="str">
        <f t="shared" si="34"/>
        <v>HIGH</v>
      </c>
      <c r="L86" t="s">
        <v>0</v>
      </c>
      <c r="M86">
        <v>0</v>
      </c>
      <c r="N86">
        <v>0</v>
      </c>
      <c r="O86">
        <v>216</v>
      </c>
      <c r="P86" s="5">
        <v>172</v>
      </c>
      <c r="Q86" s="5">
        <f t="shared" si="50"/>
        <v>194</v>
      </c>
      <c r="R86">
        <f t="shared" si="35"/>
        <v>194</v>
      </c>
      <c r="S86" s="6">
        <f t="shared" si="36"/>
        <v>-9.7979797979797816</v>
      </c>
      <c r="T86" s="6">
        <v>-9.7979797979797816</v>
      </c>
      <c r="U86" s="6">
        <f t="shared" si="37"/>
        <v>184.20202020202021</v>
      </c>
      <c r="V86" t="str">
        <f t="shared" si="38"/>
        <v>No</v>
      </c>
      <c r="W86" s="5" t="str">
        <f t="shared" si="39"/>
        <v>S0</v>
      </c>
      <c r="X86" s="5">
        <v>9.6999999999999993</v>
      </c>
      <c r="Y86" s="5" t="s">
        <v>49</v>
      </c>
      <c r="Z86" s="7" t="s">
        <v>982</v>
      </c>
      <c r="AA86" s="7" t="s">
        <v>0</v>
      </c>
      <c r="AB86" s="7" t="s">
        <v>0</v>
      </c>
      <c r="AC86">
        <v>0</v>
      </c>
      <c r="AD86">
        <v>0</v>
      </c>
      <c r="AE86">
        <f t="shared" si="40"/>
        <v>0</v>
      </c>
      <c r="AF86" t="str">
        <f t="shared" si="41"/>
        <v>-</v>
      </c>
      <c r="AG86" t="s">
        <v>50</v>
      </c>
      <c r="AH86" t="s">
        <v>51</v>
      </c>
      <c r="AI86" t="s">
        <v>920</v>
      </c>
      <c r="AJ86" t="s">
        <v>52</v>
      </c>
      <c r="AK86" t="s">
        <v>920</v>
      </c>
      <c r="AL86" t="s">
        <v>42</v>
      </c>
      <c r="AM86" t="s">
        <v>920</v>
      </c>
      <c r="AN86" t="s">
        <v>920</v>
      </c>
      <c r="AO86" s="5">
        <v>62</v>
      </c>
      <c r="AP86" s="5">
        <v>165</v>
      </c>
      <c r="AQ86" s="8">
        <f t="shared" si="42"/>
        <v>22.77318640955005</v>
      </c>
      <c r="AR86" s="5" t="s">
        <v>0</v>
      </c>
      <c r="AS86" s="5">
        <v>87</v>
      </c>
      <c r="AT86" s="5">
        <v>139</v>
      </c>
      <c r="AU86" s="5">
        <v>87</v>
      </c>
      <c r="AV86" s="5">
        <v>15.7</v>
      </c>
      <c r="AW86" s="5">
        <v>44.1</v>
      </c>
      <c r="AX86" s="5">
        <v>5130</v>
      </c>
      <c r="AY86" s="5">
        <v>188000</v>
      </c>
      <c r="AZ86" s="5">
        <v>94</v>
      </c>
      <c r="BA86" s="5">
        <v>123</v>
      </c>
      <c r="BB86" s="5"/>
      <c r="BC86" s="5" t="s">
        <v>0</v>
      </c>
      <c r="BD86" s="5">
        <f t="shared" si="43"/>
        <v>0</v>
      </c>
      <c r="BE86" s="5">
        <v>34</v>
      </c>
      <c r="BF86" s="5">
        <v>110</v>
      </c>
      <c r="BG86" s="5">
        <v>151</v>
      </c>
      <c r="BH86" s="5">
        <v>75</v>
      </c>
      <c r="BI86" s="5" t="str">
        <f t="shared" si="44"/>
        <v>Yes</v>
      </c>
      <c r="BJ86" s="5">
        <f t="shared" si="45"/>
        <v>1</v>
      </c>
      <c r="BK86" s="5" t="str">
        <f t="shared" si="46"/>
        <v>No</v>
      </c>
      <c r="BL86" s="5">
        <f t="shared" si="47"/>
        <v>0</v>
      </c>
      <c r="BM86" s="5" t="s">
        <v>921</v>
      </c>
      <c r="BN86" s="5">
        <f t="shared" si="48"/>
        <v>1</v>
      </c>
      <c r="BO86" s="5" t="s">
        <v>0</v>
      </c>
      <c r="BP86" s="5">
        <f t="shared" si="49"/>
        <v>0</v>
      </c>
      <c r="BQ86" s="5">
        <v>21.4</v>
      </c>
      <c r="BR86" s="5">
        <v>1.3</v>
      </c>
      <c r="BS86" s="5">
        <v>54.5</v>
      </c>
      <c r="BT86" s="5">
        <v>20</v>
      </c>
      <c r="BU86" s="5">
        <v>32</v>
      </c>
      <c r="BV86" s="5"/>
      <c r="BW86" s="5">
        <v>27</v>
      </c>
      <c r="BX86" s="5" t="s">
        <v>44</v>
      </c>
      <c r="BY86" s="5"/>
    </row>
    <row r="87" spans="1:77" x14ac:dyDescent="0.35">
      <c r="A87">
        <v>85</v>
      </c>
      <c r="B87" t="s">
        <v>916</v>
      </c>
      <c r="C87" s="7" t="s">
        <v>604</v>
      </c>
      <c r="D87" t="s">
        <v>32</v>
      </c>
      <c r="E87" t="s">
        <v>613</v>
      </c>
      <c r="F87" t="s">
        <v>442</v>
      </c>
      <c r="G87" t="s">
        <v>597</v>
      </c>
      <c r="H87" t="s">
        <v>614</v>
      </c>
      <c r="I87" t="s">
        <v>37</v>
      </c>
      <c r="J87" s="3">
        <v>20</v>
      </c>
      <c r="K87" s="3" t="str">
        <f t="shared" si="34"/>
        <v>LOW</v>
      </c>
      <c r="L87" t="s">
        <v>0</v>
      </c>
      <c r="M87">
        <v>0</v>
      </c>
      <c r="N87">
        <v>0</v>
      </c>
      <c r="O87">
        <v>242</v>
      </c>
      <c r="P87" s="5">
        <v>251</v>
      </c>
      <c r="Q87" s="5">
        <f t="shared" si="50"/>
        <v>246.5</v>
      </c>
      <c r="R87">
        <f t="shared" si="35"/>
        <v>246.5</v>
      </c>
      <c r="S87" s="6">
        <f t="shared" si="36"/>
        <v>0.45955813165721088</v>
      </c>
      <c r="T87" s="6">
        <v>0.45955813165721088</v>
      </c>
      <c r="U87" s="6">
        <f t="shared" si="37"/>
        <v>246.95955813165722</v>
      </c>
      <c r="V87" t="str">
        <f t="shared" si="38"/>
        <v>No</v>
      </c>
      <c r="W87" s="5" t="str">
        <f t="shared" si="39"/>
        <v>S0</v>
      </c>
      <c r="X87" s="5">
        <v>5.2</v>
      </c>
      <c r="Y87" s="5">
        <v>5.6</v>
      </c>
      <c r="Z87" s="7" t="s">
        <v>982</v>
      </c>
      <c r="AA87" s="7" t="s">
        <v>0</v>
      </c>
      <c r="AB87" s="7" t="s">
        <v>160</v>
      </c>
      <c r="AC87">
        <v>12</v>
      </c>
      <c r="AD87">
        <v>50</v>
      </c>
      <c r="AE87">
        <f t="shared" si="40"/>
        <v>600</v>
      </c>
      <c r="AF87" t="str">
        <f t="shared" si="41"/>
        <v>Berat</v>
      </c>
      <c r="AG87" t="s">
        <v>479</v>
      </c>
      <c r="AH87" t="s">
        <v>100</v>
      </c>
      <c r="AI87" t="s">
        <v>920</v>
      </c>
      <c r="AJ87" t="s">
        <v>70</v>
      </c>
      <c r="AK87" t="s">
        <v>920</v>
      </c>
      <c r="AL87" t="s">
        <v>59</v>
      </c>
      <c r="AM87" t="s">
        <v>920</v>
      </c>
      <c r="AN87" t="s">
        <v>110</v>
      </c>
      <c r="AO87" s="5">
        <v>66.7</v>
      </c>
      <c r="AP87" s="5">
        <v>163</v>
      </c>
      <c r="AQ87" s="8">
        <f t="shared" si="42"/>
        <v>25.104445029922093</v>
      </c>
      <c r="AR87" s="5" t="s">
        <v>921</v>
      </c>
      <c r="AS87" s="5">
        <v>86</v>
      </c>
      <c r="AT87" s="5">
        <v>167</v>
      </c>
      <c r="AU87" s="5">
        <v>84</v>
      </c>
      <c r="AV87" s="5">
        <v>14.2</v>
      </c>
      <c r="AW87" s="5">
        <v>41.4</v>
      </c>
      <c r="AX87" s="5">
        <v>7470</v>
      </c>
      <c r="AY87" s="5">
        <v>268000</v>
      </c>
      <c r="AZ87" s="5">
        <v>84</v>
      </c>
      <c r="BA87" s="5">
        <v>121</v>
      </c>
      <c r="BB87" s="5">
        <v>5.6</v>
      </c>
      <c r="BC87" s="5" t="s">
        <v>0</v>
      </c>
      <c r="BD87" s="5">
        <f t="shared" si="43"/>
        <v>0</v>
      </c>
      <c r="BE87" s="5">
        <v>46</v>
      </c>
      <c r="BF87" s="5">
        <v>169</v>
      </c>
      <c r="BG87" s="5">
        <v>231</v>
      </c>
      <c r="BH87" s="5">
        <v>80</v>
      </c>
      <c r="BI87" s="5" t="str">
        <f t="shared" si="44"/>
        <v>Yes</v>
      </c>
      <c r="BJ87" s="5">
        <f t="shared" si="45"/>
        <v>1</v>
      </c>
      <c r="BK87" s="5" t="str">
        <f t="shared" si="46"/>
        <v>No</v>
      </c>
      <c r="BL87" s="5">
        <f t="shared" si="47"/>
        <v>0</v>
      </c>
      <c r="BM87" s="5" t="s">
        <v>921</v>
      </c>
      <c r="BN87" s="5">
        <f t="shared" si="48"/>
        <v>1</v>
      </c>
      <c r="BO87" s="5" t="s">
        <v>0</v>
      </c>
      <c r="BP87" s="5">
        <f t="shared" si="49"/>
        <v>0</v>
      </c>
      <c r="BQ87" s="5">
        <v>23.5</v>
      </c>
      <c r="BR87" s="5">
        <v>1.1000000000000001</v>
      </c>
      <c r="BS87" s="5">
        <v>73.099999999999994</v>
      </c>
      <c r="BT87" s="5">
        <v>55</v>
      </c>
      <c r="BU87" s="5">
        <v>25</v>
      </c>
      <c r="BV87" s="5">
        <v>6.2</v>
      </c>
      <c r="BW87" s="5">
        <v>48.1</v>
      </c>
      <c r="BX87" s="5" t="s">
        <v>44</v>
      </c>
      <c r="BY87" s="5"/>
    </row>
    <row r="88" spans="1:77" x14ac:dyDescent="0.35">
      <c r="A88">
        <v>86</v>
      </c>
      <c r="B88" t="s">
        <v>916</v>
      </c>
      <c r="C88" s="7" t="s">
        <v>620</v>
      </c>
      <c r="D88" t="s">
        <v>618</v>
      </c>
      <c r="E88" t="s">
        <v>937</v>
      </c>
      <c r="F88" t="s">
        <v>938</v>
      </c>
      <c r="G88" t="s">
        <v>939</v>
      </c>
      <c r="H88" t="s">
        <v>619</v>
      </c>
      <c r="I88" t="s">
        <v>37</v>
      </c>
      <c r="J88" s="3">
        <v>40</v>
      </c>
      <c r="K88" s="3" t="str">
        <f t="shared" si="34"/>
        <v>HIGH</v>
      </c>
      <c r="L88" t="s">
        <v>0</v>
      </c>
      <c r="M88">
        <v>0</v>
      </c>
      <c r="N88">
        <v>0</v>
      </c>
      <c r="O88">
        <v>261</v>
      </c>
      <c r="P88" s="5">
        <v>243</v>
      </c>
      <c r="Q88" s="5">
        <f t="shared" si="50"/>
        <v>252</v>
      </c>
      <c r="R88">
        <f t="shared" si="35"/>
        <v>242</v>
      </c>
      <c r="S88" s="6">
        <f t="shared" si="36"/>
        <v>-0.87301587301586214</v>
      </c>
      <c r="T88" s="6">
        <v>-0.87301587301586214</v>
      </c>
      <c r="U88" s="6">
        <f t="shared" si="37"/>
        <v>241.12698412698413</v>
      </c>
      <c r="V88" t="str">
        <f t="shared" si="38"/>
        <v>No</v>
      </c>
      <c r="W88" s="5" t="str">
        <f t="shared" si="39"/>
        <v>S0</v>
      </c>
      <c r="X88" s="5">
        <v>5.5</v>
      </c>
      <c r="Y88" s="5">
        <v>5</v>
      </c>
      <c r="Z88" s="7" t="s">
        <v>982</v>
      </c>
      <c r="AA88" s="7" t="s">
        <v>0</v>
      </c>
      <c r="AB88" s="7" t="s">
        <v>66</v>
      </c>
      <c r="AC88">
        <v>48</v>
      </c>
      <c r="AD88">
        <v>30</v>
      </c>
      <c r="AE88">
        <f t="shared" si="40"/>
        <v>1440</v>
      </c>
      <c r="AF88" t="str">
        <f t="shared" si="41"/>
        <v>Berat</v>
      </c>
      <c r="AG88" t="s">
        <v>755</v>
      </c>
      <c r="AH88" t="s">
        <v>756</v>
      </c>
      <c r="AI88" t="s">
        <v>757</v>
      </c>
      <c r="AJ88" t="s">
        <v>70</v>
      </c>
      <c r="AK88" t="s">
        <v>920</v>
      </c>
      <c r="AL88" t="s">
        <v>59</v>
      </c>
      <c r="AM88" t="s">
        <v>557</v>
      </c>
      <c r="AN88" t="s">
        <v>758</v>
      </c>
      <c r="AO88" s="5">
        <v>70</v>
      </c>
      <c r="AP88" s="5">
        <v>168</v>
      </c>
      <c r="AQ88" s="8">
        <f t="shared" si="42"/>
        <v>24.801587301587304</v>
      </c>
      <c r="AR88" s="5" t="s">
        <v>0</v>
      </c>
      <c r="AS88" s="5">
        <v>89</v>
      </c>
      <c r="AT88" s="5">
        <v>138</v>
      </c>
      <c r="AU88" s="5">
        <v>76</v>
      </c>
      <c r="AV88" s="5">
        <v>12.8</v>
      </c>
      <c r="AW88" s="5">
        <v>38.299999999999997</v>
      </c>
      <c r="AX88" s="5">
        <v>9740</v>
      </c>
      <c r="AY88" s="5">
        <v>292000</v>
      </c>
      <c r="AZ88" s="5">
        <v>146</v>
      </c>
      <c r="BA88" s="5">
        <v>160</v>
      </c>
      <c r="BB88" s="5">
        <v>7.1</v>
      </c>
      <c r="BC88" s="5" t="s">
        <v>921</v>
      </c>
      <c r="BD88" s="5">
        <f t="shared" si="43"/>
        <v>1</v>
      </c>
      <c r="BE88" s="5">
        <v>37</v>
      </c>
      <c r="BF88" s="5">
        <v>88</v>
      </c>
      <c r="BG88" s="5">
        <v>148</v>
      </c>
      <c r="BH88" s="5">
        <v>135</v>
      </c>
      <c r="BI88" s="5" t="str">
        <f t="shared" si="44"/>
        <v>Yes</v>
      </c>
      <c r="BJ88" s="5">
        <f t="shared" si="45"/>
        <v>1</v>
      </c>
      <c r="BK88" s="5" t="str">
        <f t="shared" si="46"/>
        <v>No</v>
      </c>
      <c r="BL88" s="5">
        <f t="shared" si="47"/>
        <v>0</v>
      </c>
      <c r="BM88" s="5" t="s">
        <v>921</v>
      </c>
      <c r="BN88" s="5">
        <f t="shared" si="48"/>
        <v>1</v>
      </c>
      <c r="BO88" s="5" t="s">
        <v>0</v>
      </c>
      <c r="BP88" s="5">
        <f t="shared" si="49"/>
        <v>0</v>
      </c>
      <c r="BQ88" s="5">
        <v>51.4</v>
      </c>
      <c r="BR88" s="5">
        <v>1.5</v>
      </c>
      <c r="BS88" s="5">
        <v>53.1</v>
      </c>
      <c r="BT88" s="5">
        <v>18</v>
      </c>
      <c r="BU88" s="5">
        <v>28</v>
      </c>
      <c r="BV88" s="5">
        <v>8.8000000000000007</v>
      </c>
      <c r="BW88" s="5">
        <v>58</v>
      </c>
      <c r="BX88" s="5" t="s">
        <v>44</v>
      </c>
      <c r="BY88" s="5"/>
    </row>
    <row r="89" spans="1:77" x14ac:dyDescent="0.35">
      <c r="A89">
        <v>87</v>
      </c>
      <c r="B89" t="s">
        <v>916</v>
      </c>
      <c r="C89" s="7" t="s">
        <v>620</v>
      </c>
      <c r="D89" t="s">
        <v>624</v>
      </c>
      <c r="E89" t="s">
        <v>625</v>
      </c>
      <c r="F89" t="s">
        <v>626</v>
      </c>
      <c r="G89" t="s">
        <v>627</v>
      </c>
      <c r="H89" t="s">
        <v>628</v>
      </c>
      <c r="I89" t="s">
        <v>37</v>
      </c>
      <c r="J89" s="3">
        <v>41.5</v>
      </c>
      <c r="K89" s="3" t="str">
        <f t="shared" si="34"/>
        <v>HIGH</v>
      </c>
      <c r="L89" t="s">
        <v>0</v>
      </c>
      <c r="M89">
        <v>0</v>
      </c>
      <c r="N89">
        <v>0</v>
      </c>
      <c r="O89">
        <v>197</v>
      </c>
      <c r="P89" s="5">
        <v>212</v>
      </c>
      <c r="Q89" s="5">
        <f t="shared" si="50"/>
        <v>204.5</v>
      </c>
      <c r="R89">
        <f t="shared" si="35"/>
        <v>194.5</v>
      </c>
      <c r="S89" s="6">
        <f t="shared" si="36"/>
        <v>-13.500566893424031</v>
      </c>
      <c r="T89" s="6">
        <v>-13.500566893424031</v>
      </c>
      <c r="U89" s="6">
        <f t="shared" si="37"/>
        <v>180.99943310657596</v>
      </c>
      <c r="V89" t="str">
        <f t="shared" si="38"/>
        <v>No</v>
      </c>
      <c r="W89" s="5" t="str">
        <f t="shared" si="39"/>
        <v>S0</v>
      </c>
      <c r="X89" s="5">
        <v>5.7</v>
      </c>
      <c r="Y89" s="5">
        <v>4.4000000000000004</v>
      </c>
      <c r="Z89" s="7" t="s">
        <v>982</v>
      </c>
      <c r="AA89" s="7" t="s">
        <v>0</v>
      </c>
      <c r="AB89" s="7" t="s">
        <v>66</v>
      </c>
      <c r="AC89">
        <v>12</v>
      </c>
      <c r="AD89">
        <v>50</v>
      </c>
      <c r="AE89">
        <f t="shared" si="40"/>
        <v>600</v>
      </c>
      <c r="AF89" t="str">
        <f t="shared" si="41"/>
        <v>Berat</v>
      </c>
      <c r="AG89" t="s">
        <v>146</v>
      </c>
      <c r="AH89" t="s">
        <v>57</v>
      </c>
      <c r="AI89" t="s">
        <v>147</v>
      </c>
      <c r="AJ89" t="s">
        <v>70</v>
      </c>
      <c r="AK89" t="s">
        <v>920</v>
      </c>
      <c r="AL89" t="s">
        <v>59</v>
      </c>
      <c r="AM89" t="s">
        <v>43</v>
      </c>
      <c r="AN89" t="s">
        <v>110</v>
      </c>
      <c r="AO89" s="5">
        <v>61.9</v>
      </c>
      <c r="AP89" s="5">
        <v>168</v>
      </c>
      <c r="AQ89" s="8">
        <f t="shared" si="42"/>
        <v>21.931689342403629</v>
      </c>
      <c r="AR89" s="5" t="s">
        <v>0</v>
      </c>
      <c r="AS89" s="5">
        <v>88</v>
      </c>
      <c r="AT89" s="5">
        <v>123</v>
      </c>
      <c r="AU89" s="5">
        <v>80</v>
      </c>
      <c r="AV89" s="5">
        <v>11.2</v>
      </c>
      <c r="AW89" s="5">
        <v>32.6</v>
      </c>
      <c r="AX89" s="5">
        <v>13480</v>
      </c>
      <c r="AY89" s="5">
        <v>692000</v>
      </c>
      <c r="AZ89" s="5">
        <v>107</v>
      </c>
      <c r="BA89" s="5">
        <v>186</v>
      </c>
      <c r="BB89" s="5">
        <v>6.8</v>
      </c>
      <c r="BC89" s="5" t="s">
        <v>921</v>
      </c>
      <c r="BD89" s="5">
        <f t="shared" si="43"/>
        <v>1</v>
      </c>
      <c r="BE89" s="5">
        <v>22</v>
      </c>
      <c r="BF89" s="5">
        <v>38</v>
      </c>
      <c r="BG89" s="5">
        <v>66</v>
      </c>
      <c r="BH89" s="5">
        <v>49</v>
      </c>
      <c r="BI89" s="5" t="str">
        <f t="shared" si="44"/>
        <v>Yes</v>
      </c>
      <c r="BJ89" s="5">
        <f t="shared" si="45"/>
        <v>1</v>
      </c>
      <c r="BK89" s="5" t="str">
        <f t="shared" si="46"/>
        <v>No</v>
      </c>
      <c r="BL89" s="5">
        <f t="shared" si="47"/>
        <v>0</v>
      </c>
      <c r="BM89" s="5" t="s">
        <v>921</v>
      </c>
      <c r="BN89" s="5">
        <f t="shared" si="48"/>
        <v>1</v>
      </c>
      <c r="BO89" s="5" t="s">
        <v>0</v>
      </c>
      <c r="BP89" s="5">
        <f t="shared" si="49"/>
        <v>0</v>
      </c>
      <c r="BQ89" s="5">
        <v>32.1</v>
      </c>
      <c r="BR89" s="5">
        <v>0.9</v>
      </c>
      <c r="BS89" s="5">
        <v>80.400000000000006</v>
      </c>
      <c r="BT89" s="5">
        <v>19</v>
      </c>
      <c r="BU89" s="5">
        <v>13</v>
      </c>
      <c r="BV89" s="5"/>
      <c r="BW89" s="5">
        <v>43</v>
      </c>
      <c r="BX89" s="5" t="s">
        <v>44</v>
      </c>
      <c r="BY89" s="5"/>
    </row>
    <row r="90" spans="1:77" x14ac:dyDescent="0.35">
      <c r="A90">
        <v>88</v>
      </c>
      <c r="B90" t="s">
        <v>916</v>
      </c>
      <c r="C90" s="7" t="s">
        <v>632</v>
      </c>
      <c r="D90" t="s">
        <v>633</v>
      </c>
      <c r="E90" t="s">
        <v>634</v>
      </c>
      <c r="F90" t="s">
        <v>635</v>
      </c>
      <c r="G90" t="s">
        <v>636</v>
      </c>
      <c r="H90" t="s">
        <v>637</v>
      </c>
      <c r="I90" t="s">
        <v>37</v>
      </c>
      <c r="J90" s="3">
        <v>22</v>
      </c>
      <c r="K90" s="3" t="str">
        <f t="shared" si="34"/>
        <v>LOW</v>
      </c>
      <c r="L90" t="s">
        <v>0</v>
      </c>
      <c r="M90">
        <v>0</v>
      </c>
      <c r="N90">
        <v>0</v>
      </c>
      <c r="O90">
        <v>237</v>
      </c>
      <c r="P90" s="5">
        <v>202</v>
      </c>
      <c r="Q90" s="5">
        <f t="shared" si="50"/>
        <v>219.5</v>
      </c>
      <c r="R90">
        <f t="shared" si="35"/>
        <v>209.5</v>
      </c>
      <c r="S90" s="6">
        <f t="shared" si="36"/>
        <v>-13.738775510204086</v>
      </c>
      <c r="T90" s="6">
        <v>-13.738775510204086</v>
      </c>
      <c r="U90" s="6">
        <f t="shared" si="37"/>
        <v>195.76122448979592</v>
      </c>
      <c r="V90" t="str">
        <f t="shared" si="38"/>
        <v>No</v>
      </c>
      <c r="W90" s="5" t="str">
        <f t="shared" si="39"/>
        <v>S0</v>
      </c>
      <c r="X90" s="5">
        <v>3.7</v>
      </c>
      <c r="Y90" s="5">
        <v>3.6</v>
      </c>
      <c r="Z90" s="7" t="s">
        <v>982</v>
      </c>
      <c r="AA90" s="7" t="s">
        <v>0</v>
      </c>
      <c r="AB90" s="7" t="s">
        <v>0</v>
      </c>
      <c r="AC90">
        <v>0</v>
      </c>
      <c r="AD90">
        <v>0</v>
      </c>
      <c r="AE90">
        <f t="shared" si="40"/>
        <v>0</v>
      </c>
      <c r="AF90" t="str">
        <f t="shared" si="41"/>
        <v>-</v>
      </c>
      <c r="AG90" t="s">
        <v>309</v>
      </c>
      <c r="AH90" t="s">
        <v>310</v>
      </c>
      <c r="AI90" t="s">
        <v>920</v>
      </c>
      <c r="AJ90" t="s">
        <v>70</v>
      </c>
      <c r="AK90" t="s">
        <v>920</v>
      </c>
      <c r="AL90" t="s">
        <v>59</v>
      </c>
      <c r="AM90" t="s">
        <v>920</v>
      </c>
      <c r="AN90" t="s">
        <v>311</v>
      </c>
      <c r="AO90" s="5">
        <v>67</v>
      </c>
      <c r="AP90" s="5">
        <v>175</v>
      </c>
      <c r="AQ90" s="8">
        <f t="shared" si="42"/>
        <v>21.877551020408163</v>
      </c>
      <c r="AR90" s="5" t="s">
        <v>0</v>
      </c>
      <c r="AS90" s="5">
        <v>86</v>
      </c>
      <c r="AT90" s="5">
        <v>104</v>
      </c>
      <c r="AU90" s="5">
        <v>73</v>
      </c>
      <c r="AV90" s="5">
        <v>14.7</v>
      </c>
      <c r="AW90" s="5">
        <v>40.6</v>
      </c>
      <c r="AX90" s="5">
        <v>13330</v>
      </c>
      <c r="AY90" s="5">
        <v>177000</v>
      </c>
      <c r="AZ90" s="5">
        <v>70</v>
      </c>
      <c r="BA90" s="5">
        <v>195</v>
      </c>
      <c r="BB90" s="5">
        <v>9.1999999999999993</v>
      </c>
      <c r="BC90" s="5" t="s">
        <v>921</v>
      </c>
      <c r="BD90" s="5">
        <f t="shared" si="43"/>
        <v>1</v>
      </c>
      <c r="BE90" s="5">
        <v>36</v>
      </c>
      <c r="BF90" s="5">
        <v>163</v>
      </c>
      <c r="BG90" s="5">
        <v>200</v>
      </c>
      <c r="BH90" s="5">
        <v>90</v>
      </c>
      <c r="BI90" s="5" t="str">
        <f t="shared" si="44"/>
        <v>Yes</v>
      </c>
      <c r="BJ90" s="5">
        <f t="shared" si="45"/>
        <v>1</v>
      </c>
      <c r="BK90" s="5" t="str">
        <f t="shared" si="46"/>
        <v>No</v>
      </c>
      <c r="BL90" s="5">
        <f t="shared" si="47"/>
        <v>0</v>
      </c>
      <c r="BM90" s="5" t="s">
        <v>921</v>
      </c>
      <c r="BN90" s="5">
        <f t="shared" si="48"/>
        <v>1</v>
      </c>
      <c r="BO90" s="5" t="s">
        <v>0</v>
      </c>
      <c r="BP90" s="5">
        <f t="shared" si="49"/>
        <v>0</v>
      </c>
      <c r="BQ90" s="5">
        <v>57.8</v>
      </c>
      <c r="BR90" s="5">
        <v>2.8</v>
      </c>
      <c r="BS90" s="5">
        <v>21.4</v>
      </c>
      <c r="BT90" s="5">
        <v>214</v>
      </c>
      <c r="BU90" s="5">
        <v>154</v>
      </c>
      <c r="BV90" s="5">
        <v>7.9</v>
      </c>
      <c r="BW90" s="5">
        <v>36</v>
      </c>
      <c r="BX90" s="5" t="s">
        <v>71</v>
      </c>
      <c r="BY90" s="5" t="s">
        <v>312</v>
      </c>
    </row>
    <row r="91" spans="1:77" x14ac:dyDescent="0.35">
      <c r="A91">
        <v>89</v>
      </c>
      <c r="B91" t="s">
        <v>916</v>
      </c>
      <c r="C91" s="7" t="s">
        <v>645</v>
      </c>
      <c r="D91" t="s">
        <v>640</v>
      </c>
      <c r="E91" t="s">
        <v>641</v>
      </c>
      <c r="F91" t="s">
        <v>642</v>
      </c>
      <c r="G91" t="s">
        <v>643</v>
      </c>
      <c r="H91" t="s">
        <v>644</v>
      </c>
      <c r="I91" t="s">
        <v>37</v>
      </c>
      <c r="J91" s="3">
        <v>41.5</v>
      </c>
      <c r="K91" s="3" t="str">
        <f t="shared" si="34"/>
        <v>HIGH</v>
      </c>
      <c r="L91" t="s">
        <v>0</v>
      </c>
      <c r="M91">
        <v>0</v>
      </c>
      <c r="N91">
        <v>0</v>
      </c>
      <c r="O91">
        <v>316</v>
      </c>
      <c r="P91" s="5">
        <v>303</v>
      </c>
      <c r="Q91" s="5">
        <f t="shared" si="50"/>
        <v>309.5</v>
      </c>
      <c r="R91">
        <f t="shared" si="35"/>
        <v>299.5</v>
      </c>
      <c r="S91" s="6">
        <f t="shared" si="36"/>
        <v>-18.650519031141862</v>
      </c>
      <c r="T91" s="6">
        <v>-18.650519031141862</v>
      </c>
      <c r="U91" s="6">
        <f t="shared" si="37"/>
        <v>280.84948096885813</v>
      </c>
      <c r="V91" t="str">
        <f t="shared" si="38"/>
        <v>Yes</v>
      </c>
      <c r="W91" s="5" t="str">
        <f t="shared" si="39"/>
        <v>S2</v>
      </c>
      <c r="X91" s="5">
        <v>18</v>
      </c>
      <c r="Y91" s="5">
        <v>19.399999999999999</v>
      </c>
      <c r="Z91" s="7" t="s">
        <v>982</v>
      </c>
      <c r="AA91" s="7" t="s">
        <v>0</v>
      </c>
      <c r="AB91" s="7" t="s">
        <v>66</v>
      </c>
      <c r="AC91">
        <v>12</v>
      </c>
      <c r="AD91">
        <v>35</v>
      </c>
      <c r="AE91">
        <f t="shared" si="40"/>
        <v>420</v>
      </c>
      <c r="AF91" t="str">
        <f t="shared" si="41"/>
        <v>Sedang</v>
      </c>
      <c r="AG91" t="s">
        <v>230</v>
      </c>
      <c r="AH91" t="s">
        <v>231</v>
      </c>
      <c r="AI91" t="s">
        <v>232</v>
      </c>
      <c r="AJ91" t="s">
        <v>70</v>
      </c>
      <c r="AK91" t="s">
        <v>200</v>
      </c>
      <c r="AL91" t="s">
        <v>59</v>
      </c>
      <c r="AM91" t="s">
        <v>920</v>
      </c>
      <c r="AN91" t="s">
        <v>920</v>
      </c>
      <c r="AO91" s="5">
        <v>60</v>
      </c>
      <c r="AP91" s="5">
        <v>170</v>
      </c>
      <c r="AQ91" s="8">
        <f t="shared" si="42"/>
        <v>20.761245674740486</v>
      </c>
      <c r="AR91" s="5" t="s">
        <v>0</v>
      </c>
      <c r="AS91" s="5">
        <v>87</v>
      </c>
      <c r="AT91" s="5">
        <v>110</v>
      </c>
      <c r="AU91" s="5">
        <v>73</v>
      </c>
      <c r="AV91" s="5">
        <v>14.6</v>
      </c>
      <c r="AW91" s="5">
        <v>41.9</v>
      </c>
      <c r="AX91" s="5">
        <v>14210</v>
      </c>
      <c r="AY91" s="5">
        <v>259000</v>
      </c>
      <c r="AZ91" s="5">
        <v>226</v>
      </c>
      <c r="BA91" s="5">
        <v>270</v>
      </c>
      <c r="BB91" s="5">
        <v>11.5</v>
      </c>
      <c r="BC91" s="5" t="s">
        <v>921</v>
      </c>
      <c r="BD91" s="5">
        <f t="shared" si="43"/>
        <v>1</v>
      </c>
      <c r="BE91" s="5">
        <v>46</v>
      </c>
      <c r="BF91" s="5">
        <v>167</v>
      </c>
      <c r="BG91" s="5">
        <v>232</v>
      </c>
      <c r="BH91" s="5">
        <v>95</v>
      </c>
      <c r="BI91" s="5" t="str">
        <f t="shared" si="44"/>
        <v>Yes</v>
      </c>
      <c r="BJ91" s="5">
        <f t="shared" si="45"/>
        <v>1</v>
      </c>
      <c r="BK91" s="5" t="str">
        <f t="shared" si="46"/>
        <v>No</v>
      </c>
      <c r="BL91" s="5">
        <f t="shared" si="47"/>
        <v>0</v>
      </c>
      <c r="BM91" s="5" t="s">
        <v>921</v>
      </c>
      <c r="BN91" s="5">
        <f t="shared" si="48"/>
        <v>1</v>
      </c>
      <c r="BO91" s="5" t="s">
        <v>0</v>
      </c>
      <c r="BP91" s="5">
        <f t="shared" si="49"/>
        <v>0</v>
      </c>
      <c r="BQ91" s="5">
        <v>55.6</v>
      </c>
      <c r="BR91" s="5">
        <v>1</v>
      </c>
      <c r="BS91" s="5">
        <v>76.5</v>
      </c>
      <c r="BT91" s="5">
        <v>31</v>
      </c>
      <c r="BU91" s="5">
        <v>31</v>
      </c>
      <c r="BV91" s="5">
        <v>7</v>
      </c>
      <c r="BW91" s="5">
        <v>47</v>
      </c>
      <c r="BX91" s="5" t="s">
        <v>71</v>
      </c>
      <c r="BY91" s="5" t="s">
        <v>233</v>
      </c>
    </row>
    <row r="92" spans="1:77" x14ac:dyDescent="0.35">
      <c r="A92">
        <v>90</v>
      </c>
      <c r="B92" t="s">
        <v>916</v>
      </c>
      <c r="C92" s="7" t="s">
        <v>653</v>
      </c>
      <c r="D92" t="s">
        <v>649</v>
      </c>
      <c r="E92" t="s">
        <v>650</v>
      </c>
      <c r="F92" t="s">
        <v>651</v>
      </c>
      <c r="G92" t="s">
        <v>652</v>
      </c>
      <c r="H92" t="s">
        <v>36</v>
      </c>
      <c r="I92" t="s">
        <v>37</v>
      </c>
      <c r="J92" s="3">
        <v>25</v>
      </c>
      <c r="K92" s="3" t="str">
        <f t="shared" si="34"/>
        <v>INTERMEDIATE</v>
      </c>
      <c r="L92" t="s">
        <v>0</v>
      </c>
      <c r="M92">
        <v>0</v>
      </c>
      <c r="N92">
        <v>0</v>
      </c>
      <c r="O92">
        <v>229</v>
      </c>
      <c r="P92" s="5">
        <v>224</v>
      </c>
      <c r="Q92" s="5">
        <f t="shared" si="50"/>
        <v>226.5</v>
      </c>
      <c r="R92">
        <f t="shared" si="35"/>
        <v>216.5</v>
      </c>
      <c r="S92" s="6">
        <f t="shared" si="36"/>
        <v>-9.0546260037182229</v>
      </c>
      <c r="T92" s="6">
        <v>-9.0546260037182229</v>
      </c>
      <c r="U92" s="6">
        <f t="shared" si="37"/>
        <v>207.44537399628177</v>
      </c>
      <c r="V92" t="str">
        <f t="shared" si="38"/>
        <v>No</v>
      </c>
      <c r="W92" s="5" t="str">
        <f t="shared" si="39"/>
        <v>S0</v>
      </c>
      <c r="X92" s="5">
        <v>5.4</v>
      </c>
      <c r="Y92" s="5">
        <v>5.7</v>
      </c>
      <c r="Z92" s="7" t="s">
        <v>982</v>
      </c>
      <c r="AA92" s="7" t="s">
        <v>0</v>
      </c>
      <c r="AB92" s="7" t="s">
        <v>590</v>
      </c>
      <c r="AC92">
        <v>0</v>
      </c>
      <c r="AD92">
        <v>0</v>
      </c>
      <c r="AE92">
        <f t="shared" si="40"/>
        <v>0</v>
      </c>
      <c r="AF92" t="str">
        <f t="shared" si="41"/>
        <v>-</v>
      </c>
      <c r="AG92" t="s">
        <v>591</v>
      </c>
      <c r="AH92" t="s">
        <v>592</v>
      </c>
      <c r="AI92" t="s">
        <v>593</v>
      </c>
      <c r="AJ92" t="s">
        <v>594</v>
      </c>
      <c r="AK92" t="s">
        <v>920</v>
      </c>
      <c r="AL92" t="s">
        <v>419</v>
      </c>
      <c r="AM92" t="s">
        <v>920</v>
      </c>
      <c r="AN92" t="s">
        <v>920</v>
      </c>
      <c r="AO92" s="5">
        <v>58</v>
      </c>
      <c r="AP92" s="5">
        <v>159</v>
      </c>
      <c r="AQ92" s="8">
        <f t="shared" si="42"/>
        <v>22.942130453700404</v>
      </c>
      <c r="AR92" s="5" t="s">
        <v>0</v>
      </c>
      <c r="AS92" s="5">
        <v>78</v>
      </c>
      <c r="AT92" s="5">
        <v>110</v>
      </c>
      <c r="AU92" s="5">
        <v>65</v>
      </c>
      <c r="AV92" s="5">
        <v>11.6</v>
      </c>
      <c r="AW92" s="5">
        <v>33.4</v>
      </c>
      <c r="AX92" s="5">
        <v>6180</v>
      </c>
      <c r="AY92" s="5">
        <v>288000</v>
      </c>
      <c r="AZ92" s="5">
        <v>93</v>
      </c>
      <c r="BA92" s="5">
        <v>108</v>
      </c>
      <c r="BB92" s="5">
        <v>6</v>
      </c>
      <c r="BC92" s="5" t="s">
        <v>921</v>
      </c>
      <c r="BD92" s="5">
        <f t="shared" si="43"/>
        <v>1</v>
      </c>
      <c r="BE92" s="5">
        <v>37</v>
      </c>
      <c r="BF92" s="5">
        <v>58</v>
      </c>
      <c r="BG92" s="5">
        <v>108</v>
      </c>
      <c r="BH92" s="5">
        <v>80</v>
      </c>
      <c r="BI92" s="5" t="str">
        <f t="shared" si="44"/>
        <v>Yes</v>
      </c>
      <c r="BJ92" s="5">
        <f t="shared" si="45"/>
        <v>1</v>
      </c>
      <c r="BK92" s="5" t="str">
        <f t="shared" si="46"/>
        <v>No</v>
      </c>
      <c r="BL92" s="5">
        <f t="shared" si="47"/>
        <v>0</v>
      </c>
      <c r="BM92" s="5" t="s">
        <v>921</v>
      </c>
      <c r="BN92" s="5">
        <f t="shared" si="48"/>
        <v>1</v>
      </c>
      <c r="BO92" s="5" t="s">
        <v>0</v>
      </c>
      <c r="BP92" s="5">
        <f t="shared" si="49"/>
        <v>0</v>
      </c>
      <c r="BQ92" s="5">
        <v>64.2</v>
      </c>
      <c r="BR92" s="5">
        <v>1.5</v>
      </c>
      <c r="BS92" s="5">
        <v>35.299999999999997</v>
      </c>
      <c r="BT92" s="5">
        <v>19</v>
      </c>
      <c r="BU92" s="5">
        <v>15</v>
      </c>
      <c r="BV92" s="5"/>
      <c r="BW92" s="5">
        <v>40</v>
      </c>
      <c r="BX92" s="5" t="s">
        <v>44</v>
      </c>
      <c r="BY92" s="5"/>
    </row>
    <row r="93" spans="1:77" x14ac:dyDescent="0.35">
      <c r="A93">
        <v>91</v>
      </c>
      <c r="B93" t="s">
        <v>916</v>
      </c>
      <c r="C93" s="14" t="s">
        <v>653</v>
      </c>
      <c r="D93" s="10" t="s">
        <v>656</v>
      </c>
      <c r="E93" s="10" t="s">
        <v>657</v>
      </c>
      <c r="F93" t="s">
        <v>32</v>
      </c>
      <c r="G93" s="10" t="s">
        <v>658</v>
      </c>
      <c r="H93" s="10" t="s">
        <v>659</v>
      </c>
      <c r="I93" t="s">
        <v>37</v>
      </c>
      <c r="J93" s="3">
        <v>17</v>
      </c>
      <c r="K93" s="3" t="str">
        <f t="shared" si="34"/>
        <v>LOW</v>
      </c>
      <c r="L93" t="s">
        <v>0</v>
      </c>
      <c r="M93">
        <v>0</v>
      </c>
      <c r="N93">
        <v>0</v>
      </c>
      <c r="O93">
        <v>251</v>
      </c>
      <c r="P93" s="5">
        <v>244</v>
      </c>
      <c r="Q93" s="5">
        <f t="shared" si="50"/>
        <v>247.5</v>
      </c>
      <c r="R93">
        <f t="shared" si="35"/>
        <v>237.5</v>
      </c>
      <c r="S93" s="6">
        <f t="shared" si="36"/>
        <v>-20.625000000000018</v>
      </c>
      <c r="T93" s="6">
        <v>-20.625000000000018</v>
      </c>
      <c r="U93" s="6">
        <f t="shared" si="37"/>
        <v>216.87499999999997</v>
      </c>
      <c r="V93" t="str">
        <f t="shared" si="38"/>
        <v>No</v>
      </c>
      <c r="W93" s="5" t="str">
        <f t="shared" si="39"/>
        <v>S0</v>
      </c>
      <c r="X93" s="5">
        <v>4.5</v>
      </c>
      <c r="Y93" s="5">
        <v>4.3</v>
      </c>
      <c r="Z93" s="7" t="s">
        <v>982</v>
      </c>
      <c r="AA93" s="7" t="s">
        <v>0</v>
      </c>
      <c r="AB93" s="7" t="s">
        <v>66</v>
      </c>
      <c r="AC93">
        <v>12</v>
      </c>
      <c r="AD93">
        <v>40</v>
      </c>
      <c r="AE93">
        <f t="shared" si="40"/>
        <v>480</v>
      </c>
      <c r="AF93" t="str">
        <f t="shared" si="41"/>
        <v>Sedang</v>
      </c>
      <c r="AG93" t="s">
        <v>484</v>
      </c>
      <c r="AH93" t="s">
        <v>123</v>
      </c>
      <c r="AI93" t="s">
        <v>920</v>
      </c>
      <c r="AJ93" t="s">
        <v>70</v>
      </c>
      <c r="AK93" t="s">
        <v>920</v>
      </c>
      <c r="AL93" t="s">
        <v>59</v>
      </c>
      <c r="AM93" t="s">
        <v>920</v>
      </c>
      <c r="AN93" t="s">
        <v>485</v>
      </c>
      <c r="AO93" s="5">
        <v>52</v>
      </c>
      <c r="AP93" s="5">
        <v>160</v>
      </c>
      <c r="AQ93" s="8">
        <f t="shared" si="42"/>
        <v>20.312499999999996</v>
      </c>
      <c r="AR93" s="5" t="s">
        <v>0</v>
      </c>
      <c r="AS93" s="5">
        <v>78</v>
      </c>
      <c r="AT93" s="5">
        <v>107</v>
      </c>
      <c r="AU93" s="5">
        <v>70</v>
      </c>
      <c r="AV93" s="5">
        <v>14.1</v>
      </c>
      <c r="AW93" s="5">
        <v>41.6</v>
      </c>
      <c r="AX93" s="5">
        <v>5510</v>
      </c>
      <c r="AY93" s="5">
        <v>251000</v>
      </c>
      <c r="AZ93" s="5">
        <v>102</v>
      </c>
      <c r="BA93" s="5">
        <v>106</v>
      </c>
      <c r="BB93" s="5"/>
      <c r="BC93" s="5" t="s">
        <v>921</v>
      </c>
      <c r="BD93" s="5">
        <f t="shared" si="43"/>
        <v>1</v>
      </c>
      <c r="BE93" s="5">
        <v>46</v>
      </c>
      <c r="BF93" s="5">
        <v>57</v>
      </c>
      <c r="BG93" s="5">
        <v>111</v>
      </c>
      <c r="BH93" s="5">
        <v>28</v>
      </c>
      <c r="BI93" s="5" t="str">
        <f t="shared" si="44"/>
        <v>Yes</v>
      </c>
      <c r="BJ93" s="5">
        <f t="shared" si="45"/>
        <v>1</v>
      </c>
      <c r="BK93" s="5" t="str">
        <f t="shared" si="46"/>
        <v>No</v>
      </c>
      <c r="BL93" s="5">
        <f t="shared" si="47"/>
        <v>0</v>
      </c>
      <c r="BM93" s="5" t="s">
        <v>921</v>
      </c>
      <c r="BN93" s="5">
        <f t="shared" si="48"/>
        <v>1</v>
      </c>
      <c r="BO93" s="5" t="s">
        <v>0</v>
      </c>
      <c r="BP93" s="5">
        <f t="shared" si="49"/>
        <v>0</v>
      </c>
      <c r="BQ93" s="5">
        <v>30</v>
      </c>
      <c r="BR93" s="5">
        <v>0.8</v>
      </c>
      <c r="BS93" s="5">
        <v>95.7</v>
      </c>
      <c r="BT93" s="5">
        <v>16</v>
      </c>
      <c r="BU93" s="5">
        <v>14</v>
      </c>
      <c r="BV93" s="5">
        <v>6.5</v>
      </c>
      <c r="BW93" s="5">
        <v>49.9</v>
      </c>
      <c r="BX93" s="5" t="s">
        <v>44</v>
      </c>
      <c r="BY93" s="5"/>
    </row>
    <row r="94" spans="1:77" x14ac:dyDescent="0.35">
      <c r="A94">
        <v>92</v>
      </c>
      <c r="B94" t="s">
        <v>916</v>
      </c>
      <c r="C94" s="7" t="s">
        <v>663</v>
      </c>
      <c r="D94" t="s">
        <v>32</v>
      </c>
      <c r="E94" s="10" t="s">
        <v>664</v>
      </c>
      <c r="F94" s="10" t="s">
        <v>665</v>
      </c>
      <c r="G94" t="s">
        <v>597</v>
      </c>
      <c r="H94" t="s">
        <v>666</v>
      </c>
      <c r="I94" t="s">
        <v>37</v>
      </c>
      <c r="J94" s="3">
        <v>29.5</v>
      </c>
      <c r="K94" s="3" t="str">
        <f t="shared" si="34"/>
        <v>INTERMEDIATE</v>
      </c>
      <c r="L94" t="s">
        <v>0</v>
      </c>
      <c r="M94">
        <v>0</v>
      </c>
      <c r="N94">
        <v>0</v>
      </c>
      <c r="O94">
        <v>284</v>
      </c>
      <c r="P94" s="5">
        <v>309</v>
      </c>
      <c r="Q94" s="5">
        <f t="shared" si="50"/>
        <v>296.5</v>
      </c>
      <c r="R94">
        <f t="shared" si="35"/>
        <v>286.5</v>
      </c>
      <c r="S94" s="6">
        <f t="shared" si="36"/>
        <v>4.1868512110726828</v>
      </c>
      <c r="T94" s="6">
        <v>4.1868512110726828</v>
      </c>
      <c r="U94" s="6">
        <f t="shared" si="37"/>
        <v>290.68685121107268</v>
      </c>
      <c r="V94" t="str">
        <f t="shared" si="38"/>
        <v>Yes</v>
      </c>
      <c r="W94" s="5" t="str">
        <f t="shared" si="39"/>
        <v>S2</v>
      </c>
      <c r="X94" s="5">
        <v>9.9</v>
      </c>
      <c r="Y94" s="5">
        <v>10.5</v>
      </c>
      <c r="Z94" s="7" t="s">
        <v>982</v>
      </c>
      <c r="AA94" s="7" t="s">
        <v>0</v>
      </c>
      <c r="AB94" s="7" t="s">
        <v>590</v>
      </c>
      <c r="AC94">
        <v>0</v>
      </c>
      <c r="AD94">
        <v>0</v>
      </c>
      <c r="AE94">
        <f t="shared" si="40"/>
        <v>0</v>
      </c>
      <c r="AF94" t="str">
        <f t="shared" si="41"/>
        <v>-</v>
      </c>
      <c r="AG94" t="s">
        <v>646</v>
      </c>
      <c r="AH94" t="s">
        <v>647</v>
      </c>
      <c r="AI94" t="s">
        <v>920</v>
      </c>
      <c r="AJ94" t="s">
        <v>70</v>
      </c>
      <c r="AK94" t="s">
        <v>332</v>
      </c>
      <c r="AL94" t="s">
        <v>59</v>
      </c>
      <c r="AM94" t="s">
        <v>920</v>
      </c>
      <c r="AN94" t="s">
        <v>648</v>
      </c>
      <c r="AO94" s="5">
        <v>75</v>
      </c>
      <c r="AP94" s="5">
        <v>170</v>
      </c>
      <c r="AQ94" s="8">
        <f t="shared" si="42"/>
        <v>25.95155709342561</v>
      </c>
      <c r="AR94" s="5" t="s">
        <v>921</v>
      </c>
      <c r="AS94" s="5">
        <v>88</v>
      </c>
      <c r="AT94" s="5">
        <v>100</v>
      </c>
      <c r="AU94" s="5">
        <v>66</v>
      </c>
      <c r="AV94" s="5">
        <v>13.6</v>
      </c>
      <c r="AW94" s="5">
        <v>40.5</v>
      </c>
      <c r="AX94" s="5">
        <v>29530</v>
      </c>
      <c r="AY94" s="5">
        <v>400000</v>
      </c>
      <c r="AZ94" s="5">
        <v>86</v>
      </c>
      <c r="BA94" s="5">
        <v>171</v>
      </c>
      <c r="BB94" s="5">
        <v>6.5</v>
      </c>
      <c r="BC94" s="5" t="s">
        <v>921</v>
      </c>
      <c r="BD94" s="5">
        <f t="shared" si="43"/>
        <v>1</v>
      </c>
      <c r="BE94" s="5">
        <v>20</v>
      </c>
      <c r="BF94" s="5">
        <v>80</v>
      </c>
      <c r="BG94" s="5">
        <v>117</v>
      </c>
      <c r="BH94" s="5">
        <v>135</v>
      </c>
      <c r="BI94" s="5" t="str">
        <f t="shared" si="44"/>
        <v>Yes</v>
      </c>
      <c r="BJ94" s="5">
        <f t="shared" si="45"/>
        <v>1</v>
      </c>
      <c r="BK94" s="5" t="str">
        <f t="shared" si="46"/>
        <v>No</v>
      </c>
      <c r="BL94" s="5">
        <f t="shared" si="47"/>
        <v>0</v>
      </c>
      <c r="BM94" s="5" t="s">
        <v>921</v>
      </c>
      <c r="BN94" s="5">
        <f t="shared" si="48"/>
        <v>1</v>
      </c>
      <c r="BO94" s="5" t="s">
        <v>0</v>
      </c>
      <c r="BP94" s="5">
        <f t="shared" si="49"/>
        <v>0</v>
      </c>
      <c r="BQ94" s="5">
        <v>68.5</v>
      </c>
      <c r="BR94" s="5">
        <v>2.7</v>
      </c>
      <c r="BS94" s="5">
        <v>22.5</v>
      </c>
      <c r="BT94" s="5">
        <v>1633</v>
      </c>
      <c r="BU94" s="5">
        <v>932</v>
      </c>
      <c r="BV94" s="5">
        <v>13.2</v>
      </c>
      <c r="BW94" s="5">
        <v>28</v>
      </c>
      <c r="BX94" s="5" t="s">
        <v>71</v>
      </c>
      <c r="BY94" s="5" t="s">
        <v>218</v>
      </c>
    </row>
    <row r="95" spans="1:77" x14ac:dyDescent="0.35">
      <c r="A95">
        <v>93</v>
      </c>
      <c r="B95" t="s">
        <v>916</v>
      </c>
      <c r="C95" s="7" t="s">
        <v>673</v>
      </c>
      <c r="D95" t="s">
        <v>32</v>
      </c>
      <c r="E95" t="s">
        <v>669</v>
      </c>
      <c r="F95" t="s">
        <v>670</v>
      </c>
      <c r="G95" t="s">
        <v>671</v>
      </c>
      <c r="H95" t="s">
        <v>672</v>
      </c>
      <c r="I95" t="s">
        <v>37</v>
      </c>
      <c r="J95" s="3">
        <v>24.5</v>
      </c>
      <c r="K95" s="3" t="str">
        <f t="shared" si="34"/>
        <v>INTERMEDIATE</v>
      </c>
      <c r="L95" t="s">
        <v>0</v>
      </c>
      <c r="M95">
        <v>0</v>
      </c>
      <c r="N95">
        <v>0</v>
      </c>
      <c r="O95">
        <v>261</v>
      </c>
      <c r="P95" s="5">
        <v>269</v>
      </c>
      <c r="Q95" s="5">
        <f t="shared" si="50"/>
        <v>265</v>
      </c>
      <c r="R95">
        <f t="shared" si="35"/>
        <v>255</v>
      </c>
      <c r="S95" s="6">
        <f t="shared" si="36"/>
        <v>7.9797979797979872</v>
      </c>
      <c r="T95" s="6">
        <v>7.9797979797979872</v>
      </c>
      <c r="U95" s="6">
        <f t="shared" si="37"/>
        <v>262.97979797979798</v>
      </c>
      <c r="V95" t="str">
        <f t="shared" si="38"/>
        <v>Yes</v>
      </c>
      <c r="W95" s="5" t="str">
        <f t="shared" si="39"/>
        <v>S0</v>
      </c>
      <c r="X95" s="5">
        <v>16.100000000000001</v>
      </c>
      <c r="Y95" s="5">
        <v>20.7</v>
      </c>
      <c r="Z95" s="7" t="s">
        <v>982</v>
      </c>
      <c r="AA95" s="7" t="s">
        <v>0</v>
      </c>
      <c r="AB95" s="7" t="s">
        <v>66</v>
      </c>
      <c r="AC95">
        <v>6</v>
      </c>
      <c r="AD95">
        <v>6</v>
      </c>
      <c r="AE95">
        <f t="shared" si="40"/>
        <v>36</v>
      </c>
      <c r="AF95" t="str">
        <f t="shared" si="41"/>
        <v>Ringan</v>
      </c>
      <c r="AG95" t="s">
        <v>610</v>
      </c>
      <c r="AH95" t="s">
        <v>611</v>
      </c>
      <c r="AI95" t="s">
        <v>612</v>
      </c>
      <c r="AJ95" t="s">
        <v>70</v>
      </c>
      <c r="AK95" t="s">
        <v>920</v>
      </c>
      <c r="AL95" t="s">
        <v>59</v>
      </c>
      <c r="AM95" t="s">
        <v>920</v>
      </c>
      <c r="AN95" t="s">
        <v>920</v>
      </c>
      <c r="AO95" s="5">
        <v>73</v>
      </c>
      <c r="AP95" s="5">
        <v>165</v>
      </c>
      <c r="AQ95" s="8">
        <f t="shared" si="42"/>
        <v>26.813590449954088</v>
      </c>
      <c r="AR95" s="5" t="s">
        <v>921</v>
      </c>
      <c r="AS95" s="5">
        <v>89</v>
      </c>
      <c r="AT95" s="5">
        <v>139</v>
      </c>
      <c r="AU95" s="5">
        <v>79</v>
      </c>
      <c r="AV95" s="5">
        <v>12.7</v>
      </c>
      <c r="AW95" s="5">
        <v>37.9</v>
      </c>
      <c r="AX95" s="5">
        <v>5970</v>
      </c>
      <c r="AY95" s="5">
        <v>203000</v>
      </c>
      <c r="AZ95" s="5">
        <v>99</v>
      </c>
      <c r="BA95" s="5">
        <v>182</v>
      </c>
      <c r="BB95" s="5"/>
      <c r="BC95" s="5" t="s">
        <v>921</v>
      </c>
      <c r="BD95" s="5">
        <f t="shared" si="43"/>
        <v>1</v>
      </c>
      <c r="BE95" s="5">
        <v>36</v>
      </c>
      <c r="BF95" s="5">
        <v>79</v>
      </c>
      <c r="BG95" s="5">
        <v>123</v>
      </c>
      <c r="BH95" s="5">
        <v>85</v>
      </c>
      <c r="BI95" s="5" t="str">
        <f t="shared" si="44"/>
        <v>Yes</v>
      </c>
      <c r="BJ95" s="5">
        <f t="shared" si="45"/>
        <v>1</v>
      </c>
      <c r="BK95" s="5" t="str">
        <f t="shared" si="46"/>
        <v>No</v>
      </c>
      <c r="BL95" s="5">
        <f t="shared" si="47"/>
        <v>0</v>
      </c>
      <c r="BM95" s="5" t="s">
        <v>921</v>
      </c>
      <c r="BN95" s="5">
        <f t="shared" si="48"/>
        <v>1</v>
      </c>
      <c r="BO95" s="5" t="s">
        <v>0</v>
      </c>
      <c r="BP95" s="5">
        <f t="shared" si="49"/>
        <v>0</v>
      </c>
      <c r="BQ95" s="5">
        <v>36.5</v>
      </c>
      <c r="BR95" s="5">
        <v>1.3</v>
      </c>
      <c r="BS95" s="5">
        <v>64.5</v>
      </c>
      <c r="BT95" s="5">
        <v>62</v>
      </c>
      <c r="BU95" s="5">
        <v>15</v>
      </c>
      <c r="BV95" s="5">
        <v>13.2</v>
      </c>
      <c r="BW95" s="5">
        <v>23</v>
      </c>
      <c r="BX95" s="5" t="s">
        <v>71</v>
      </c>
      <c r="BY95" s="5" t="s">
        <v>88</v>
      </c>
    </row>
    <row r="96" spans="1:77" x14ac:dyDescent="0.35">
      <c r="A96">
        <v>94</v>
      </c>
      <c r="B96" t="s">
        <v>916</v>
      </c>
      <c r="C96" s="7" t="s">
        <v>673</v>
      </c>
      <c r="D96" t="s">
        <v>412</v>
      </c>
      <c r="E96" t="s">
        <v>674</v>
      </c>
      <c r="F96" t="s">
        <v>675</v>
      </c>
      <c r="G96" t="s">
        <v>676</v>
      </c>
      <c r="H96" t="s">
        <v>677</v>
      </c>
      <c r="I96" t="s">
        <v>37</v>
      </c>
      <c r="J96" s="3">
        <v>20.5</v>
      </c>
      <c r="K96" s="3" t="str">
        <f t="shared" si="34"/>
        <v>LOW</v>
      </c>
      <c r="L96" t="s">
        <v>0</v>
      </c>
      <c r="M96">
        <v>0</v>
      </c>
      <c r="N96">
        <v>0</v>
      </c>
      <c r="O96">
        <v>318</v>
      </c>
      <c r="P96" s="5">
        <v>302</v>
      </c>
      <c r="Q96" s="5">
        <f t="shared" si="50"/>
        <v>310</v>
      </c>
      <c r="R96">
        <f t="shared" si="35"/>
        <v>310</v>
      </c>
      <c r="S96" s="6">
        <f t="shared" si="36"/>
        <v>-1.945889698231031</v>
      </c>
      <c r="T96" s="6">
        <v>-1.945889698231031</v>
      </c>
      <c r="U96" s="6">
        <f t="shared" si="37"/>
        <v>308.05411030176896</v>
      </c>
      <c r="V96" t="str">
        <f t="shared" si="38"/>
        <v>Yes</v>
      </c>
      <c r="W96" s="5" t="str">
        <f t="shared" si="39"/>
        <v>S2</v>
      </c>
      <c r="X96" s="5">
        <v>8.6</v>
      </c>
      <c r="Y96" s="5">
        <v>8</v>
      </c>
      <c r="Z96" s="7" t="s">
        <v>982</v>
      </c>
      <c r="AA96" s="7" t="s">
        <v>0</v>
      </c>
      <c r="AB96" s="7" t="s">
        <v>0</v>
      </c>
      <c r="AC96">
        <v>0</v>
      </c>
      <c r="AD96">
        <v>0</v>
      </c>
      <c r="AE96">
        <f t="shared" si="40"/>
        <v>0</v>
      </c>
      <c r="AF96" t="str">
        <f t="shared" si="41"/>
        <v>-</v>
      </c>
      <c r="AG96" t="s">
        <v>99</v>
      </c>
      <c r="AH96" t="s">
        <v>100</v>
      </c>
      <c r="AI96" t="s">
        <v>920</v>
      </c>
      <c r="AJ96" t="s">
        <v>920</v>
      </c>
      <c r="AK96" t="s">
        <v>920</v>
      </c>
      <c r="AL96" t="s">
        <v>101</v>
      </c>
      <c r="AM96" t="s">
        <v>920</v>
      </c>
      <c r="AN96" t="s">
        <v>102</v>
      </c>
      <c r="AO96" s="5">
        <v>59</v>
      </c>
      <c r="AP96" s="5">
        <v>155</v>
      </c>
      <c r="AQ96" s="8">
        <f t="shared" si="42"/>
        <v>24.557752341311129</v>
      </c>
      <c r="AR96" s="5" t="s">
        <v>0</v>
      </c>
      <c r="AS96" s="5">
        <v>87</v>
      </c>
      <c r="AT96" s="5">
        <v>160</v>
      </c>
      <c r="AU96" s="5">
        <v>70</v>
      </c>
      <c r="AV96" s="5">
        <v>11.5</v>
      </c>
      <c r="AW96" s="5">
        <v>33.1</v>
      </c>
      <c r="AX96" s="5">
        <v>8900</v>
      </c>
      <c r="AY96" s="5">
        <v>266000</v>
      </c>
      <c r="AZ96" s="5">
        <v>61</v>
      </c>
      <c r="BA96" s="5">
        <v>68</v>
      </c>
      <c r="BB96" s="5"/>
      <c r="BC96" s="5" t="s">
        <v>0</v>
      </c>
      <c r="BD96" s="5">
        <f t="shared" si="43"/>
        <v>0</v>
      </c>
      <c r="BE96" s="5">
        <v>30</v>
      </c>
      <c r="BF96" s="5">
        <v>84</v>
      </c>
      <c r="BG96" s="5">
        <v>143</v>
      </c>
      <c r="BH96" s="5">
        <v>186</v>
      </c>
      <c r="BI96" s="5" t="str">
        <f t="shared" si="44"/>
        <v>Yes</v>
      </c>
      <c r="BJ96" s="5">
        <f t="shared" si="45"/>
        <v>1</v>
      </c>
      <c r="BK96" s="5" t="str">
        <f t="shared" si="46"/>
        <v>Yes</v>
      </c>
      <c r="BL96" s="5">
        <f t="shared" si="47"/>
        <v>1</v>
      </c>
      <c r="BM96" s="5" t="s">
        <v>921</v>
      </c>
      <c r="BN96" s="5">
        <f t="shared" si="48"/>
        <v>1</v>
      </c>
      <c r="BO96" s="5" t="s">
        <v>0</v>
      </c>
      <c r="BP96" s="5">
        <f t="shared" si="49"/>
        <v>0</v>
      </c>
      <c r="BQ96" s="5">
        <v>40.700000000000003</v>
      </c>
      <c r="BR96" s="5">
        <v>1.6</v>
      </c>
      <c r="BS96" s="5">
        <v>47.5</v>
      </c>
      <c r="BT96" s="5">
        <v>23</v>
      </c>
      <c r="BU96" s="5">
        <v>16</v>
      </c>
      <c r="BV96" s="5"/>
      <c r="BW96" s="5">
        <v>59</v>
      </c>
      <c r="BX96" s="5" t="s">
        <v>44</v>
      </c>
      <c r="BY96" s="5"/>
    </row>
    <row r="97" spans="1:77" x14ac:dyDescent="0.35">
      <c r="A97">
        <v>95</v>
      </c>
      <c r="B97" t="s">
        <v>916</v>
      </c>
      <c r="C97" s="7" t="s">
        <v>679</v>
      </c>
      <c r="D97" t="s">
        <v>680</v>
      </c>
      <c r="E97" t="s">
        <v>681</v>
      </c>
      <c r="F97" t="s">
        <v>682</v>
      </c>
      <c r="G97" t="s">
        <v>683</v>
      </c>
      <c r="H97" t="s">
        <v>684</v>
      </c>
      <c r="I97" t="s">
        <v>37</v>
      </c>
      <c r="J97" s="3">
        <v>41.5</v>
      </c>
      <c r="K97" s="3" t="str">
        <f t="shared" si="34"/>
        <v>HIGH</v>
      </c>
      <c r="L97" t="s">
        <v>0</v>
      </c>
      <c r="M97">
        <v>0</v>
      </c>
      <c r="N97">
        <v>0</v>
      </c>
      <c r="O97">
        <v>261</v>
      </c>
      <c r="P97" s="5">
        <v>256</v>
      </c>
      <c r="Q97" s="5">
        <f t="shared" si="50"/>
        <v>258.5</v>
      </c>
      <c r="R97">
        <f t="shared" si="35"/>
        <v>258.5</v>
      </c>
      <c r="S97" s="6">
        <f t="shared" si="36"/>
        <v>-17.066502696055263</v>
      </c>
      <c r="T97" s="6">
        <v>-17.066502696055263</v>
      </c>
      <c r="U97" s="6">
        <f t="shared" si="37"/>
        <v>241.43349730394473</v>
      </c>
      <c r="V97" t="str">
        <f t="shared" si="38"/>
        <v>No</v>
      </c>
      <c r="W97" s="5" t="str">
        <f t="shared" si="39"/>
        <v>S0</v>
      </c>
      <c r="X97" s="5">
        <v>5.2</v>
      </c>
      <c r="Y97" s="5">
        <v>4.4000000000000004</v>
      </c>
      <c r="Z97" s="7" t="s">
        <v>982</v>
      </c>
      <c r="AA97" s="7" t="s">
        <v>0</v>
      </c>
      <c r="AB97" s="7" t="s">
        <v>66</v>
      </c>
      <c r="AC97">
        <v>16</v>
      </c>
      <c r="AD97">
        <v>45</v>
      </c>
      <c r="AE97">
        <f t="shared" si="40"/>
        <v>720</v>
      </c>
      <c r="AF97" t="str">
        <f t="shared" si="41"/>
        <v>Berat</v>
      </c>
      <c r="AG97" t="s">
        <v>108</v>
      </c>
      <c r="AH97" t="s">
        <v>109</v>
      </c>
      <c r="AI97" t="s">
        <v>920</v>
      </c>
      <c r="AJ97" t="s">
        <v>70</v>
      </c>
      <c r="AK97" t="s">
        <v>920</v>
      </c>
      <c r="AL97" t="s">
        <v>59</v>
      </c>
      <c r="AM97" t="s">
        <v>43</v>
      </c>
      <c r="AN97" t="s">
        <v>110</v>
      </c>
      <c r="AO97" s="5">
        <v>61.4</v>
      </c>
      <c r="AP97" s="5">
        <v>170.5</v>
      </c>
      <c r="AQ97" s="8">
        <f t="shared" si="42"/>
        <v>21.121249387260168</v>
      </c>
      <c r="AR97" s="5" t="s">
        <v>0</v>
      </c>
      <c r="AS97" s="5">
        <v>88</v>
      </c>
      <c r="AT97" s="5">
        <v>180</v>
      </c>
      <c r="AU97" s="5">
        <v>98</v>
      </c>
      <c r="AV97" s="5">
        <v>13.3</v>
      </c>
      <c r="AW97" s="5">
        <v>38.9</v>
      </c>
      <c r="AX97" s="5">
        <v>7860</v>
      </c>
      <c r="AY97" s="5">
        <v>274000</v>
      </c>
      <c r="AZ97" s="5">
        <v>89</v>
      </c>
      <c r="BA97" s="5">
        <v>126</v>
      </c>
      <c r="BB97" s="5">
        <v>5.4</v>
      </c>
      <c r="BC97" s="5" t="s">
        <v>0</v>
      </c>
      <c r="BD97" s="5">
        <f t="shared" si="43"/>
        <v>0</v>
      </c>
      <c r="BE97" s="5">
        <v>36</v>
      </c>
      <c r="BF97" s="5">
        <v>221</v>
      </c>
      <c r="BG97" s="5">
        <v>265</v>
      </c>
      <c r="BH97" s="5">
        <v>218</v>
      </c>
      <c r="BI97" s="5" t="str">
        <f t="shared" si="44"/>
        <v>Yes</v>
      </c>
      <c r="BJ97" s="5">
        <f t="shared" si="45"/>
        <v>1</v>
      </c>
      <c r="BK97" s="5" t="str">
        <f t="shared" si="46"/>
        <v>Yes</v>
      </c>
      <c r="BL97" s="5">
        <f t="shared" si="47"/>
        <v>1</v>
      </c>
      <c r="BM97" s="5" t="s">
        <v>921</v>
      </c>
      <c r="BN97" s="5">
        <f t="shared" si="48"/>
        <v>1</v>
      </c>
      <c r="BO97" s="5" t="s">
        <v>0</v>
      </c>
      <c r="BP97" s="5">
        <f t="shared" si="49"/>
        <v>0</v>
      </c>
      <c r="BQ97" s="5">
        <v>25.7</v>
      </c>
      <c r="BR97" s="5">
        <v>0.9</v>
      </c>
      <c r="BS97" s="5">
        <v>88.7</v>
      </c>
      <c r="BT97" s="5">
        <v>26</v>
      </c>
      <c r="BU97" s="5">
        <v>12</v>
      </c>
      <c r="BV97" s="5">
        <v>7.5</v>
      </c>
      <c r="BW97" s="5">
        <v>66.8</v>
      </c>
      <c r="BX97" s="5" t="s">
        <v>44</v>
      </c>
      <c r="BY97" s="5"/>
    </row>
    <row r="98" spans="1:77" x14ac:dyDescent="0.35">
      <c r="A98">
        <v>96</v>
      </c>
      <c r="B98" t="s">
        <v>916</v>
      </c>
      <c r="C98" s="7" t="s">
        <v>83</v>
      </c>
      <c r="D98" t="s">
        <v>134</v>
      </c>
      <c r="E98" t="s">
        <v>686</v>
      </c>
      <c r="F98" t="s">
        <v>32</v>
      </c>
      <c r="G98" t="s">
        <v>687</v>
      </c>
      <c r="H98" t="s">
        <v>688</v>
      </c>
      <c r="I98" t="s">
        <v>37</v>
      </c>
      <c r="J98" s="3">
        <v>17</v>
      </c>
      <c r="K98" s="3" t="str">
        <f t="shared" si="34"/>
        <v>LOW</v>
      </c>
      <c r="L98" t="s">
        <v>689</v>
      </c>
      <c r="M98">
        <v>1</v>
      </c>
      <c r="N98">
        <v>1</v>
      </c>
      <c r="O98">
        <v>184</v>
      </c>
      <c r="P98" s="5">
        <v>159</v>
      </c>
      <c r="Q98" s="5">
        <f t="shared" si="50"/>
        <v>171.5</v>
      </c>
      <c r="R98">
        <f t="shared" si="35"/>
        <v>161.5</v>
      </c>
      <c r="S98" s="6">
        <f t="shared" si="36"/>
        <v>-6.875000000000016</v>
      </c>
      <c r="T98" s="6">
        <v>-6.875000000000016</v>
      </c>
      <c r="U98" s="6">
        <f t="shared" si="37"/>
        <v>154.62499999999997</v>
      </c>
      <c r="V98" t="str">
        <f t="shared" si="38"/>
        <v>No</v>
      </c>
      <c r="W98" s="5" t="str">
        <f t="shared" si="39"/>
        <v>S0</v>
      </c>
      <c r="X98" s="5">
        <v>5.4</v>
      </c>
      <c r="Y98" s="5">
        <v>3.9</v>
      </c>
      <c r="Z98" s="7" t="s">
        <v>982</v>
      </c>
      <c r="AA98" s="7" t="s">
        <v>0</v>
      </c>
      <c r="AB98" s="7" t="s">
        <v>0</v>
      </c>
      <c r="AC98">
        <v>0</v>
      </c>
      <c r="AD98">
        <v>0</v>
      </c>
      <c r="AE98">
        <f t="shared" si="40"/>
        <v>0</v>
      </c>
      <c r="AF98" t="str">
        <f t="shared" si="41"/>
        <v>-</v>
      </c>
      <c r="AG98" t="s">
        <v>368</v>
      </c>
      <c r="AH98" t="s">
        <v>369</v>
      </c>
      <c r="AI98" t="s">
        <v>370</v>
      </c>
      <c r="AJ98" t="s">
        <v>70</v>
      </c>
      <c r="AK98" t="s">
        <v>279</v>
      </c>
      <c r="AL98" t="s">
        <v>59</v>
      </c>
      <c r="AM98" t="s">
        <v>920</v>
      </c>
      <c r="AN98" t="s">
        <v>371</v>
      </c>
      <c r="AO98" s="5">
        <v>60</v>
      </c>
      <c r="AP98" s="5">
        <v>160</v>
      </c>
      <c r="AQ98" s="8">
        <f t="shared" si="42"/>
        <v>23.437499999999996</v>
      </c>
      <c r="AR98" s="5" t="s">
        <v>0</v>
      </c>
      <c r="AS98" s="5">
        <v>88</v>
      </c>
      <c r="AT98" s="5">
        <v>108</v>
      </c>
      <c r="AU98" s="5">
        <v>74</v>
      </c>
      <c r="AV98" s="5">
        <v>12</v>
      </c>
      <c r="AW98" s="5">
        <v>36.299999999999997</v>
      </c>
      <c r="AX98" s="5">
        <v>12290</v>
      </c>
      <c r="AY98" s="5">
        <v>398000</v>
      </c>
      <c r="AZ98" s="5">
        <v>129</v>
      </c>
      <c r="BA98" s="5">
        <v>254</v>
      </c>
      <c r="BB98" s="5">
        <v>8.1</v>
      </c>
      <c r="BC98" s="5" t="s">
        <v>921</v>
      </c>
      <c r="BD98" s="5">
        <f t="shared" si="43"/>
        <v>1</v>
      </c>
      <c r="BE98" s="5">
        <v>37</v>
      </c>
      <c r="BF98" s="5">
        <v>189</v>
      </c>
      <c r="BG98" s="5">
        <v>231</v>
      </c>
      <c r="BH98" s="5">
        <v>162</v>
      </c>
      <c r="BI98" s="5" t="str">
        <f t="shared" si="44"/>
        <v>Yes</v>
      </c>
      <c r="BJ98" s="5">
        <f t="shared" si="45"/>
        <v>1</v>
      </c>
      <c r="BK98" s="5" t="str">
        <f t="shared" si="46"/>
        <v>Yes</v>
      </c>
      <c r="BL98" s="5">
        <f t="shared" si="47"/>
        <v>1</v>
      </c>
      <c r="BM98" s="5" t="s">
        <v>921</v>
      </c>
      <c r="BN98" s="5">
        <f t="shared" si="48"/>
        <v>1</v>
      </c>
      <c r="BO98" s="5" t="s">
        <v>0</v>
      </c>
      <c r="BP98" s="5">
        <f t="shared" si="49"/>
        <v>0</v>
      </c>
      <c r="BQ98" s="5">
        <v>74.900000000000006</v>
      </c>
      <c r="BR98" s="5">
        <v>1</v>
      </c>
      <c r="BS98" s="5">
        <v>36.799999999999997</v>
      </c>
      <c r="BT98" s="5">
        <v>139</v>
      </c>
      <c r="BU98" s="5">
        <v>93</v>
      </c>
      <c r="BV98" s="5">
        <v>12</v>
      </c>
      <c r="BW98" s="5">
        <v>31</v>
      </c>
      <c r="BX98" s="5" t="s">
        <v>71</v>
      </c>
      <c r="BY98" s="5" t="s">
        <v>967</v>
      </c>
    </row>
    <row r="99" spans="1:77" x14ac:dyDescent="0.35">
      <c r="A99">
        <v>97</v>
      </c>
      <c r="B99" t="s">
        <v>916</v>
      </c>
      <c r="C99" s="7" t="s">
        <v>298</v>
      </c>
      <c r="D99" t="s">
        <v>158</v>
      </c>
      <c r="E99" t="s">
        <v>694</v>
      </c>
      <c r="F99" t="s">
        <v>695</v>
      </c>
      <c r="G99" t="s">
        <v>695</v>
      </c>
      <c r="H99" t="s">
        <v>696</v>
      </c>
      <c r="I99" t="s">
        <v>37</v>
      </c>
      <c r="J99" s="3">
        <v>8</v>
      </c>
      <c r="K99" s="3" t="str">
        <f t="shared" si="34"/>
        <v>LOW</v>
      </c>
      <c r="L99" t="s">
        <v>942</v>
      </c>
      <c r="M99">
        <v>3</v>
      </c>
      <c r="N99">
        <v>1</v>
      </c>
      <c r="O99">
        <v>305</v>
      </c>
      <c r="P99" s="5">
        <v>287</v>
      </c>
      <c r="Q99" s="5">
        <f t="shared" si="50"/>
        <v>296</v>
      </c>
      <c r="R99">
        <f t="shared" ref="R99:R130" si="51">IF(BC99="No",Q99,Q99-10)</f>
        <v>286</v>
      </c>
      <c r="S99" s="6">
        <f t="shared" ref="S99:S126" si="52">IF(AQ99&lt;25,-((25-AQ99)*4.4),(AQ99-25)*4.4)</f>
        <v>-12.192127492219822</v>
      </c>
      <c r="T99" s="6">
        <v>-12.192127492219822</v>
      </c>
      <c r="U99" s="6">
        <f t="shared" ref="U99:U130" si="53">R99+T99</f>
        <v>273.80787250778019</v>
      </c>
      <c r="V99" t="str">
        <f t="shared" ref="V99:V130" si="54">IF(U99&gt;=248,"Yes","No")</f>
        <v>Yes</v>
      </c>
      <c r="W99" s="5" t="str">
        <f t="shared" ref="W99:W126" si="55">IF(Q99&lt;268.5,"S0",IF(Q99&gt;313,"S3",IF(Q99&gt;288,"S2","S1")))</f>
        <v>S2</v>
      </c>
      <c r="X99" s="5">
        <v>4.0999999999999996</v>
      </c>
      <c r="Y99" s="5">
        <v>4.3</v>
      </c>
      <c r="Z99" s="7" t="s">
        <v>982</v>
      </c>
      <c r="AA99" s="7" t="s">
        <v>0</v>
      </c>
      <c r="AB99" s="7" t="s">
        <v>66</v>
      </c>
      <c r="AC99">
        <v>12</v>
      </c>
      <c r="AD99">
        <v>25</v>
      </c>
      <c r="AE99">
        <f t="shared" ref="AE99:AE130" si="56">AD99*AC99</f>
        <v>300</v>
      </c>
      <c r="AF99" t="str">
        <f t="shared" ref="AF99:AF130" si="57">IF(AE99=0,"-",IF(AE99&lt;200,"Ringan",IF(AE99&gt;=600,"Berat","Sedang")))</f>
        <v>Sedang</v>
      </c>
      <c r="AG99" t="s">
        <v>931</v>
      </c>
      <c r="AH99" t="s">
        <v>685</v>
      </c>
      <c r="AI99" t="s">
        <v>920</v>
      </c>
      <c r="AJ99" t="s">
        <v>41</v>
      </c>
      <c r="AK99" t="s">
        <v>920</v>
      </c>
      <c r="AL99" t="s">
        <v>59</v>
      </c>
      <c r="AM99" t="s">
        <v>433</v>
      </c>
      <c r="AN99" t="s">
        <v>920</v>
      </c>
      <c r="AO99" s="5">
        <v>65</v>
      </c>
      <c r="AP99" s="5">
        <v>171</v>
      </c>
      <c r="AQ99" s="8">
        <f t="shared" ref="AQ99:AQ130" si="58">AO99/((AP99/100)^2)</f>
        <v>22.229061933586404</v>
      </c>
      <c r="AR99" s="5" t="s">
        <v>0</v>
      </c>
      <c r="AS99" s="5">
        <v>88</v>
      </c>
      <c r="AT99" s="5">
        <v>130</v>
      </c>
      <c r="AU99" s="5">
        <v>79</v>
      </c>
      <c r="AV99" s="5">
        <v>13</v>
      </c>
      <c r="AW99" s="5">
        <v>37.1</v>
      </c>
      <c r="AX99" s="5">
        <v>8010</v>
      </c>
      <c r="AY99" s="5">
        <v>232000</v>
      </c>
      <c r="AZ99" s="5">
        <v>190</v>
      </c>
      <c r="BA99" s="5">
        <v>384</v>
      </c>
      <c r="BB99" s="5">
        <v>11.3</v>
      </c>
      <c r="BC99" s="5" t="s">
        <v>921</v>
      </c>
      <c r="BD99" s="5">
        <f t="shared" ref="BD99:BD130" si="59">IF(BC99="No",0,1)</f>
        <v>1</v>
      </c>
      <c r="BE99" s="5">
        <v>40</v>
      </c>
      <c r="BF99" s="5">
        <v>134</v>
      </c>
      <c r="BG99" s="5">
        <v>174</v>
      </c>
      <c r="BH99" s="5">
        <v>152</v>
      </c>
      <c r="BI99" s="5" t="str">
        <f t="shared" ref="BI99:BI126" si="60">IF(B99="Laki-Laki",IF(BE99&lt;40,"Yes","No"),IF(BE99&lt;50,"Yes","No"))</f>
        <v>Yes</v>
      </c>
      <c r="BJ99" s="5">
        <f t="shared" ref="BJ99:BJ130" si="61">IF(BI99="No",0,1)</f>
        <v>1</v>
      </c>
      <c r="BK99" s="5" t="str">
        <f t="shared" ref="BK99:BK126" si="62">IF(BH99&gt;=150,"Yes","No")</f>
        <v>Yes</v>
      </c>
      <c r="BL99" s="5">
        <f t="shared" ref="BL99:BL130" si="63">IF(BK99="No",0,1)</f>
        <v>1</v>
      </c>
      <c r="BM99" s="5" t="s">
        <v>921</v>
      </c>
      <c r="BN99" s="5">
        <f t="shared" ref="BN99:BN130" si="64">IF(BM99="No",0,1)</f>
        <v>1</v>
      </c>
      <c r="BO99" s="5" t="s">
        <v>0</v>
      </c>
      <c r="BP99" s="5">
        <f t="shared" ref="BP99:BP130" si="65">IF(BO99="No",0,1)</f>
        <v>0</v>
      </c>
      <c r="BQ99" s="5">
        <v>44.9</v>
      </c>
      <c r="BR99" s="5">
        <v>1.1000000000000001</v>
      </c>
      <c r="BS99" s="5">
        <v>68.599999999999994</v>
      </c>
      <c r="BT99" s="5">
        <v>15</v>
      </c>
      <c r="BU99" s="5">
        <v>13</v>
      </c>
      <c r="BV99" s="5"/>
      <c r="BW99" s="5">
        <v>62.8</v>
      </c>
      <c r="BX99" s="5" t="s">
        <v>44</v>
      </c>
      <c r="BY99" s="5"/>
    </row>
    <row r="100" spans="1:77" x14ac:dyDescent="0.35">
      <c r="A100">
        <v>98</v>
      </c>
      <c r="B100" t="s">
        <v>916</v>
      </c>
      <c r="C100" s="7" t="s">
        <v>364</v>
      </c>
      <c r="D100" t="s">
        <v>32</v>
      </c>
      <c r="E100" t="s">
        <v>700</v>
      </c>
      <c r="F100" t="s">
        <v>127</v>
      </c>
      <c r="G100" t="s">
        <v>701</v>
      </c>
      <c r="H100" t="s">
        <v>702</v>
      </c>
      <c r="I100" t="s">
        <v>37</v>
      </c>
      <c r="J100" s="3">
        <v>12</v>
      </c>
      <c r="K100" s="3" t="str">
        <f t="shared" si="34"/>
        <v>LOW</v>
      </c>
      <c r="L100" t="s">
        <v>943</v>
      </c>
      <c r="M100">
        <v>2</v>
      </c>
      <c r="N100">
        <v>1</v>
      </c>
      <c r="O100">
        <v>252</v>
      </c>
      <c r="P100" s="5">
        <v>252</v>
      </c>
      <c r="Q100" s="5">
        <f t="shared" si="50"/>
        <v>252</v>
      </c>
      <c r="R100">
        <f t="shared" si="51"/>
        <v>252</v>
      </c>
      <c r="S100" s="6">
        <f t="shared" si="52"/>
        <v>-12.183656638818167</v>
      </c>
      <c r="T100" s="6">
        <v>-12.183656638818167</v>
      </c>
      <c r="U100" s="6">
        <f t="shared" si="53"/>
        <v>239.81634336118182</v>
      </c>
      <c r="V100" t="str">
        <f t="shared" si="54"/>
        <v>No</v>
      </c>
      <c r="W100" s="5" t="str">
        <f t="shared" si="55"/>
        <v>S0</v>
      </c>
      <c r="X100" s="5">
        <v>6.3</v>
      </c>
      <c r="Y100" s="5">
        <v>4.8</v>
      </c>
      <c r="Z100" s="7" t="s">
        <v>982</v>
      </c>
      <c r="AA100" s="7" t="s">
        <v>0</v>
      </c>
      <c r="AB100" s="7" t="s">
        <v>0</v>
      </c>
      <c r="AC100">
        <v>0</v>
      </c>
      <c r="AD100">
        <v>0</v>
      </c>
      <c r="AE100">
        <f t="shared" si="56"/>
        <v>0</v>
      </c>
      <c r="AF100" t="str">
        <f t="shared" si="57"/>
        <v>-</v>
      </c>
      <c r="AG100" t="s">
        <v>457</v>
      </c>
      <c r="AH100" t="s">
        <v>458</v>
      </c>
      <c r="AI100" t="s">
        <v>920</v>
      </c>
      <c r="AJ100" t="s">
        <v>70</v>
      </c>
      <c r="AK100" t="s">
        <v>459</v>
      </c>
      <c r="AL100" t="s">
        <v>59</v>
      </c>
      <c r="AM100" t="s">
        <v>43</v>
      </c>
      <c r="AN100" t="s">
        <v>920</v>
      </c>
      <c r="AO100" s="5">
        <v>62</v>
      </c>
      <c r="AP100" s="5">
        <v>167</v>
      </c>
      <c r="AQ100" s="8">
        <f t="shared" si="58"/>
        <v>22.230987127541326</v>
      </c>
      <c r="AR100" s="5" t="s">
        <v>0</v>
      </c>
      <c r="AS100" s="5">
        <v>90</v>
      </c>
      <c r="AT100" s="5">
        <v>123</v>
      </c>
      <c r="AU100" s="5">
        <v>85</v>
      </c>
      <c r="AV100" s="5">
        <v>12.6</v>
      </c>
      <c r="AW100" s="5">
        <v>36</v>
      </c>
      <c r="AX100" s="5">
        <v>8520</v>
      </c>
      <c r="AY100" s="5">
        <v>308000</v>
      </c>
      <c r="AZ100" s="5">
        <v>93</v>
      </c>
      <c r="BA100" s="5">
        <v>118</v>
      </c>
      <c r="BB100" s="5">
        <v>5.5</v>
      </c>
      <c r="BC100" s="5" t="s">
        <v>0</v>
      </c>
      <c r="BD100" s="5">
        <f t="shared" si="59"/>
        <v>0</v>
      </c>
      <c r="BE100" s="5">
        <v>25</v>
      </c>
      <c r="BF100" s="5">
        <v>86</v>
      </c>
      <c r="BG100" s="5">
        <v>126</v>
      </c>
      <c r="BH100" s="5">
        <v>67</v>
      </c>
      <c r="BI100" s="5" t="str">
        <f t="shared" si="60"/>
        <v>Yes</v>
      </c>
      <c r="BJ100" s="5">
        <f t="shared" si="61"/>
        <v>1</v>
      </c>
      <c r="BK100" s="5" t="str">
        <f t="shared" si="62"/>
        <v>No</v>
      </c>
      <c r="BL100" s="5">
        <f t="shared" si="63"/>
        <v>0</v>
      </c>
      <c r="BM100" s="5" t="s">
        <v>921</v>
      </c>
      <c r="BN100" s="5">
        <f t="shared" si="64"/>
        <v>1</v>
      </c>
      <c r="BO100" s="5" t="s">
        <v>921</v>
      </c>
      <c r="BP100" s="5">
        <f t="shared" si="65"/>
        <v>1</v>
      </c>
      <c r="BQ100" s="5">
        <v>21.4</v>
      </c>
      <c r="BR100" s="5">
        <v>0.7</v>
      </c>
      <c r="BS100" s="5">
        <v>116.4</v>
      </c>
      <c r="BT100" s="5">
        <v>28</v>
      </c>
      <c r="BU100" s="5">
        <v>14</v>
      </c>
      <c r="BV100" s="5">
        <v>4.0999999999999996</v>
      </c>
      <c r="BW100" s="5">
        <v>62</v>
      </c>
      <c r="BX100" s="5" t="s">
        <v>71</v>
      </c>
      <c r="BY100" s="5" t="s">
        <v>970</v>
      </c>
    </row>
    <row r="101" spans="1:77" x14ac:dyDescent="0.35">
      <c r="A101">
        <v>99</v>
      </c>
      <c r="B101" t="s">
        <v>916</v>
      </c>
      <c r="C101" s="13">
        <v>45177</v>
      </c>
      <c r="D101" t="s">
        <v>706</v>
      </c>
      <c r="E101" t="s">
        <v>707</v>
      </c>
      <c r="F101" t="s">
        <v>427</v>
      </c>
      <c r="G101" t="s">
        <v>708</v>
      </c>
      <c r="H101" t="s">
        <v>709</v>
      </c>
      <c r="I101" t="s">
        <v>37</v>
      </c>
      <c r="J101" s="3">
        <v>19.5</v>
      </c>
      <c r="K101" s="3" t="str">
        <f t="shared" si="34"/>
        <v>LOW</v>
      </c>
      <c r="L101" t="s">
        <v>944</v>
      </c>
      <c r="M101">
        <v>3</v>
      </c>
      <c r="N101">
        <v>1</v>
      </c>
      <c r="O101">
        <v>278</v>
      </c>
      <c r="P101" s="5">
        <v>282</v>
      </c>
      <c r="Q101" s="5">
        <f t="shared" si="50"/>
        <v>280</v>
      </c>
      <c r="R101">
        <f t="shared" si="51"/>
        <v>280</v>
      </c>
      <c r="S101" s="6">
        <f t="shared" si="52"/>
        <v>-2.4560708151671324</v>
      </c>
      <c r="T101" s="6">
        <v>-2.4560708151671324</v>
      </c>
      <c r="U101" s="6">
        <f t="shared" si="53"/>
        <v>277.54392918483285</v>
      </c>
      <c r="V101" t="str">
        <f t="shared" si="54"/>
        <v>Yes</v>
      </c>
      <c r="W101" s="5" t="str">
        <f t="shared" si="55"/>
        <v>S1</v>
      </c>
      <c r="X101" s="5">
        <v>3.2</v>
      </c>
      <c r="Y101" s="5">
        <v>3.4</v>
      </c>
      <c r="Z101" s="7" t="s">
        <v>982</v>
      </c>
      <c r="AA101" s="7" t="s">
        <v>0</v>
      </c>
      <c r="AB101" s="7" t="s">
        <v>66</v>
      </c>
      <c r="AC101">
        <v>12</v>
      </c>
      <c r="AD101">
        <v>20</v>
      </c>
      <c r="AE101">
        <f t="shared" si="56"/>
        <v>240</v>
      </c>
      <c r="AF101" t="str">
        <f t="shared" si="57"/>
        <v>Sedang</v>
      </c>
      <c r="AG101" t="s">
        <v>568</v>
      </c>
      <c r="AH101" t="s">
        <v>569</v>
      </c>
      <c r="AI101" t="s">
        <v>920</v>
      </c>
      <c r="AJ101" t="s">
        <v>133</v>
      </c>
      <c r="AK101" t="s">
        <v>920</v>
      </c>
      <c r="AL101" t="s">
        <v>920</v>
      </c>
      <c r="AM101" t="s">
        <v>920</v>
      </c>
      <c r="AN101" t="s">
        <v>920</v>
      </c>
      <c r="AO101" s="5">
        <v>74</v>
      </c>
      <c r="AP101" s="5">
        <v>174</v>
      </c>
      <c r="AQ101" s="8">
        <f t="shared" si="58"/>
        <v>24.441802087462015</v>
      </c>
      <c r="AR101" s="5" t="s">
        <v>0</v>
      </c>
      <c r="AS101" s="5">
        <v>91.5</v>
      </c>
      <c r="AT101" s="5">
        <v>130</v>
      </c>
      <c r="AU101" s="5">
        <v>86</v>
      </c>
      <c r="AV101" s="5">
        <v>13.3</v>
      </c>
      <c r="AW101" s="5">
        <v>40.5</v>
      </c>
      <c r="AX101" s="5">
        <v>8650</v>
      </c>
      <c r="AY101" s="5">
        <v>405000</v>
      </c>
      <c r="AZ101" s="5">
        <v>87</v>
      </c>
      <c r="BA101" s="5">
        <v>102</v>
      </c>
      <c r="BB101" s="5">
        <v>5.2</v>
      </c>
      <c r="BC101" s="5" t="s">
        <v>0</v>
      </c>
      <c r="BD101" s="5">
        <f t="shared" si="59"/>
        <v>0</v>
      </c>
      <c r="BE101" s="5">
        <v>36</v>
      </c>
      <c r="BF101" s="5">
        <v>141</v>
      </c>
      <c r="BG101" s="5">
        <v>181</v>
      </c>
      <c r="BH101" s="5">
        <v>56</v>
      </c>
      <c r="BI101" s="5" t="str">
        <f t="shared" si="60"/>
        <v>Yes</v>
      </c>
      <c r="BJ101" s="5">
        <f t="shared" si="61"/>
        <v>1</v>
      </c>
      <c r="BK101" s="5" t="str">
        <f t="shared" si="62"/>
        <v>No</v>
      </c>
      <c r="BL101" s="5">
        <f t="shared" si="63"/>
        <v>0</v>
      </c>
      <c r="BM101" s="5" t="s">
        <v>921</v>
      </c>
      <c r="BN101" s="5">
        <f t="shared" si="64"/>
        <v>1</v>
      </c>
      <c r="BO101" s="5" t="s">
        <v>921</v>
      </c>
      <c r="BP101" s="5">
        <f t="shared" si="65"/>
        <v>1</v>
      </c>
      <c r="BQ101" s="5">
        <v>36.4</v>
      </c>
      <c r="BR101" s="5">
        <v>1.4</v>
      </c>
      <c r="BS101" s="5">
        <v>57.4</v>
      </c>
      <c r="BT101" s="5">
        <v>35</v>
      </c>
      <c r="BU101" s="5">
        <v>74</v>
      </c>
      <c r="BV101" s="5">
        <v>13.2</v>
      </c>
      <c r="BW101" s="5">
        <v>12</v>
      </c>
      <c r="BX101" s="5" t="s">
        <v>44</v>
      </c>
      <c r="BY101" s="5"/>
    </row>
    <row r="102" spans="1:77" x14ac:dyDescent="0.35">
      <c r="A102">
        <v>100</v>
      </c>
      <c r="B102" t="s">
        <v>916</v>
      </c>
      <c r="C102" s="13">
        <v>45180</v>
      </c>
      <c r="D102" t="s">
        <v>714</v>
      </c>
      <c r="E102" t="s">
        <v>715</v>
      </c>
      <c r="F102" t="s">
        <v>716</v>
      </c>
      <c r="G102" t="s">
        <v>717</v>
      </c>
      <c r="H102" t="s">
        <v>718</v>
      </c>
      <c r="I102" t="s">
        <v>37</v>
      </c>
      <c r="J102" s="3">
        <v>32</v>
      </c>
      <c r="K102" s="3" t="str">
        <f t="shared" si="34"/>
        <v>INTERMEDIATE</v>
      </c>
      <c r="L102" t="s">
        <v>945</v>
      </c>
      <c r="M102">
        <v>3</v>
      </c>
      <c r="N102">
        <v>1</v>
      </c>
      <c r="O102">
        <v>273</v>
      </c>
      <c r="P102" s="5">
        <v>264</v>
      </c>
      <c r="Q102" s="5">
        <f t="shared" ref="Q102:Q133" si="66">AVERAGE(O102:P102)</f>
        <v>268.5</v>
      </c>
      <c r="R102">
        <f t="shared" si="51"/>
        <v>268.5</v>
      </c>
      <c r="S102" s="6">
        <f t="shared" si="52"/>
        <v>4.0016105878645822</v>
      </c>
      <c r="T102" s="6">
        <v>4.0016105878645822</v>
      </c>
      <c r="U102" s="6">
        <f t="shared" si="53"/>
        <v>272.5016105878646</v>
      </c>
      <c r="V102" t="str">
        <f t="shared" si="54"/>
        <v>Yes</v>
      </c>
      <c r="W102" s="5" t="str">
        <f t="shared" si="55"/>
        <v>S1</v>
      </c>
      <c r="X102" s="5">
        <v>5.7</v>
      </c>
      <c r="Y102" s="5">
        <v>5.4</v>
      </c>
      <c r="Z102" s="7" t="s">
        <v>982</v>
      </c>
      <c r="AA102" s="7" t="s">
        <v>0</v>
      </c>
      <c r="AB102" s="7" t="s">
        <v>66</v>
      </c>
      <c r="AC102">
        <v>3</v>
      </c>
      <c r="AD102">
        <v>50</v>
      </c>
      <c r="AE102">
        <f t="shared" si="56"/>
        <v>150</v>
      </c>
      <c r="AF102" t="str">
        <f t="shared" si="57"/>
        <v>Ringan</v>
      </c>
      <c r="AG102" t="s">
        <v>77</v>
      </c>
      <c r="AH102" t="s">
        <v>78</v>
      </c>
      <c r="AI102" t="s">
        <v>920</v>
      </c>
      <c r="AJ102" t="s">
        <v>70</v>
      </c>
      <c r="AK102" t="s">
        <v>920</v>
      </c>
      <c r="AL102" t="s">
        <v>59</v>
      </c>
      <c r="AM102" t="s">
        <v>920</v>
      </c>
      <c r="AN102" t="s">
        <v>79</v>
      </c>
      <c r="AO102" s="5">
        <v>74</v>
      </c>
      <c r="AP102" s="5">
        <v>169</v>
      </c>
      <c r="AQ102" s="8">
        <f t="shared" si="58"/>
        <v>25.909456951787405</v>
      </c>
      <c r="AR102" s="5" t="s">
        <v>921</v>
      </c>
      <c r="AS102" s="5">
        <v>92.5</v>
      </c>
      <c r="AT102" s="5">
        <v>149</v>
      </c>
      <c r="AU102" s="5">
        <v>92</v>
      </c>
      <c r="AV102" s="5">
        <v>13.4</v>
      </c>
      <c r="AW102" s="5">
        <v>39.700000000000003</v>
      </c>
      <c r="AX102" s="5">
        <v>8480</v>
      </c>
      <c r="AY102" s="5">
        <v>185000</v>
      </c>
      <c r="AZ102" s="5">
        <v>105</v>
      </c>
      <c r="BA102" s="5">
        <v>136</v>
      </c>
      <c r="BB102" s="5">
        <v>5.8</v>
      </c>
      <c r="BC102" s="5" t="s">
        <v>0</v>
      </c>
      <c r="BD102" s="5">
        <f t="shared" si="59"/>
        <v>0</v>
      </c>
      <c r="BE102" s="5">
        <v>26</v>
      </c>
      <c r="BF102" s="5">
        <v>112</v>
      </c>
      <c r="BG102" s="5">
        <v>143</v>
      </c>
      <c r="BH102" s="5">
        <v>105</v>
      </c>
      <c r="BI102" s="5" t="str">
        <f t="shared" si="60"/>
        <v>Yes</v>
      </c>
      <c r="BJ102" s="5">
        <f t="shared" si="61"/>
        <v>1</v>
      </c>
      <c r="BK102" s="5" t="str">
        <f t="shared" si="62"/>
        <v>No</v>
      </c>
      <c r="BL102" s="5">
        <f t="shared" si="63"/>
        <v>0</v>
      </c>
      <c r="BM102" s="5" t="s">
        <v>921</v>
      </c>
      <c r="BN102" s="5">
        <f t="shared" si="64"/>
        <v>1</v>
      </c>
      <c r="BO102" s="5" t="s">
        <v>921</v>
      </c>
      <c r="BP102" s="5">
        <f t="shared" si="65"/>
        <v>1</v>
      </c>
      <c r="BQ102" s="5">
        <v>25.7</v>
      </c>
      <c r="BR102" s="5">
        <v>1.9</v>
      </c>
      <c r="BS102" s="5">
        <v>34</v>
      </c>
      <c r="BT102" s="5">
        <v>14</v>
      </c>
      <c r="BU102" s="5">
        <v>10</v>
      </c>
      <c r="BV102" s="5">
        <v>7</v>
      </c>
      <c r="BW102" s="5">
        <v>54.7</v>
      </c>
      <c r="BX102" s="5" t="s">
        <v>44</v>
      </c>
      <c r="BY102" s="5"/>
    </row>
    <row r="103" spans="1:77" x14ac:dyDescent="0.35">
      <c r="A103">
        <v>101</v>
      </c>
      <c r="B103" t="s">
        <v>916</v>
      </c>
      <c r="C103" s="7" t="s">
        <v>720</v>
      </c>
      <c r="D103" t="s">
        <v>32</v>
      </c>
      <c r="E103" t="s">
        <v>721</v>
      </c>
      <c r="F103" t="s">
        <v>626</v>
      </c>
      <c r="G103" t="s">
        <v>722</v>
      </c>
      <c r="H103" t="s">
        <v>723</v>
      </c>
      <c r="I103" t="s">
        <v>37</v>
      </c>
      <c r="J103" s="3">
        <v>28</v>
      </c>
      <c r="K103" s="3" t="str">
        <f t="shared" si="34"/>
        <v>INTERMEDIATE</v>
      </c>
      <c r="L103" t="s">
        <v>946</v>
      </c>
      <c r="M103">
        <v>1</v>
      </c>
      <c r="N103">
        <v>1</v>
      </c>
      <c r="O103">
        <v>295</v>
      </c>
      <c r="P103" s="5">
        <v>285</v>
      </c>
      <c r="Q103" s="5">
        <f t="shared" si="66"/>
        <v>290</v>
      </c>
      <c r="R103">
        <f t="shared" si="51"/>
        <v>290</v>
      </c>
      <c r="S103" s="6">
        <f t="shared" si="52"/>
        <v>0.67386100856018205</v>
      </c>
      <c r="T103" s="6">
        <v>0.67386100856018205</v>
      </c>
      <c r="U103" s="6">
        <f t="shared" si="53"/>
        <v>290.67386100856021</v>
      </c>
      <c r="V103" t="str">
        <f t="shared" si="54"/>
        <v>Yes</v>
      </c>
      <c r="W103" s="5" t="str">
        <f t="shared" si="55"/>
        <v>S2</v>
      </c>
      <c r="X103" s="5">
        <v>9.1</v>
      </c>
      <c r="Y103" s="5">
        <v>10.1</v>
      </c>
      <c r="Z103" s="7" t="s">
        <v>982</v>
      </c>
      <c r="AA103" s="7" t="s">
        <v>0</v>
      </c>
      <c r="AB103" s="7" t="s">
        <v>66</v>
      </c>
      <c r="AC103">
        <v>36</v>
      </c>
      <c r="AD103">
        <v>45</v>
      </c>
      <c r="AE103">
        <f t="shared" si="56"/>
        <v>1620</v>
      </c>
      <c r="AF103" t="str">
        <f t="shared" si="57"/>
        <v>Berat</v>
      </c>
      <c r="AG103" t="s">
        <v>817</v>
      </c>
      <c r="AH103" t="s">
        <v>818</v>
      </c>
      <c r="AI103" t="s">
        <v>920</v>
      </c>
      <c r="AJ103" t="s">
        <v>154</v>
      </c>
      <c r="AK103" t="s">
        <v>920</v>
      </c>
      <c r="AL103" t="s">
        <v>101</v>
      </c>
      <c r="AM103" t="s">
        <v>117</v>
      </c>
      <c r="AN103" t="s">
        <v>292</v>
      </c>
      <c r="AO103" s="5">
        <v>62</v>
      </c>
      <c r="AP103" s="5">
        <v>157</v>
      </c>
      <c r="AQ103" s="8">
        <f t="shared" si="58"/>
        <v>25.153150229218223</v>
      </c>
      <c r="AR103" s="5" t="s">
        <v>921</v>
      </c>
      <c r="AS103" s="5">
        <v>94</v>
      </c>
      <c r="AT103" s="5">
        <v>125</v>
      </c>
      <c r="AU103" s="5">
        <v>75</v>
      </c>
      <c r="AV103" s="5">
        <v>13.4</v>
      </c>
      <c r="AW103" s="5">
        <v>39.6</v>
      </c>
      <c r="AX103" s="5">
        <v>6550</v>
      </c>
      <c r="AY103" s="5">
        <v>202000</v>
      </c>
      <c r="AZ103" s="5">
        <v>71</v>
      </c>
      <c r="BA103" s="5">
        <v>90</v>
      </c>
      <c r="BB103" s="5">
        <v>5.3</v>
      </c>
      <c r="BC103" s="5" t="s">
        <v>0</v>
      </c>
      <c r="BD103" s="5">
        <f t="shared" si="59"/>
        <v>0</v>
      </c>
      <c r="BE103" s="5">
        <v>25</v>
      </c>
      <c r="BF103" s="5">
        <v>146</v>
      </c>
      <c r="BG103" s="5">
        <v>207</v>
      </c>
      <c r="BH103" s="5">
        <v>128</v>
      </c>
      <c r="BI103" s="5" t="str">
        <f t="shared" si="60"/>
        <v>Yes</v>
      </c>
      <c r="BJ103" s="5">
        <f t="shared" si="61"/>
        <v>1</v>
      </c>
      <c r="BK103" s="5" t="str">
        <f t="shared" si="62"/>
        <v>No</v>
      </c>
      <c r="BL103" s="5">
        <f t="shared" si="63"/>
        <v>0</v>
      </c>
      <c r="BM103" s="5" t="s">
        <v>921</v>
      </c>
      <c r="BN103" s="5">
        <f t="shared" si="64"/>
        <v>1</v>
      </c>
      <c r="BO103" s="5" t="s">
        <v>921</v>
      </c>
      <c r="BP103" s="5">
        <f t="shared" si="65"/>
        <v>1</v>
      </c>
      <c r="BQ103" s="5">
        <v>55.6</v>
      </c>
      <c r="BR103" s="5">
        <v>1.6</v>
      </c>
      <c r="BS103" s="5">
        <v>44.9</v>
      </c>
      <c r="BT103" s="5">
        <v>32</v>
      </c>
      <c r="BU103" s="5">
        <v>22</v>
      </c>
      <c r="BV103" s="5">
        <v>9.6999999999999993</v>
      </c>
      <c r="BW103" s="5">
        <v>34</v>
      </c>
      <c r="BX103" s="5" t="s">
        <v>44</v>
      </c>
      <c r="BY103" s="5"/>
    </row>
    <row r="104" spans="1:77" x14ac:dyDescent="0.35">
      <c r="A104">
        <v>102</v>
      </c>
      <c r="B104" t="s">
        <v>916</v>
      </c>
      <c r="C104" s="7" t="s">
        <v>45</v>
      </c>
      <c r="D104" t="s">
        <v>727</v>
      </c>
      <c r="E104" t="s">
        <v>728</v>
      </c>
      <c r="F104" t="s">
        <v>729</v>
      </c>
      <c r="G104" t="s">
        <v>730</v>
      </c>
      <c r="H104" t="s">
        <v>731</v>
      </c>
      <c r="I104" t="s">
        <v>37</v>
      </c>
      <c r="J104" s="3">
        <v>21</v>
      </c>
      <c r="K104" s="3" t="str">
        <f t="shared" si="34"/>
        <v>LOW</v>
      </c>
      <c r="L104" t="s">
        <v>918</v>
      </c>
      <c r="M104">
        <v>1</v>
      </c>
      <c r="N104">
        <v>2</v>
      </c>
      <c r="O104">
        <v>231</v>
      </c>
      <c r="P104" s="5">
        <v>224</v>
      </c>
      <c r="Q104" s="5">
        <f t="shared" si="66"/>
        <v>227.5</v>
      </c>
      <c r="R104">
        <f t="shared" si="51"/>
        <v>227.5</v>
      </c>
      <c r="S104" s="6">
        <f t="shared" si="52"/>
        <v>6.3636363636363829</v>
      </c>
      <c r="T104" s="6">
        <v>6.3636363636363829</v>
      </c>
      <c r="U104" s="6">
        <f t="shared" si="53"/>
        <v>233.86363636363637</v>
      </c>
      <c r="V104" t="str">
        <f t="shared" si="54"/>
        <v>No</v>
      </c>
      <c r="W104" s="5" t="str">
        <f t="shared" si="55"/>
        <v>S0</v>
      </c>
      <c r="X104" s="5">
        <v>8.6</v>
      </c>
      <c r="Y104" s="5">
        <v>7.2</v>
      </c>
      <c r="Z104" s="7" t="s">
        <v>982</v>
      </c>
      <c r="AA104" s="7" t="s">
        <v>0</v>
      </c>
      <c r="AB104" s="7" t="s">
        <v>160</v>
      </c>
      <c r="AC104">
        <v>24</v>
      </c>
      <c r="AD104">
        <v>8</v>
      </c>
      <c r="AE104">
        <f t="shared" si="56"/>
        <v>192</v>
      </c>
      <c r="AF104" t="str">
        <f t="shared" si="57"/>
        <v>Ringan</v>
      </c>
      <c r="AG104" t="s">
        <v>317</v>
      </c>
      <c r="AH104" t="s">
        <v>231</v>
      </c>
      <c r="AI104" t="s">
        <v>920</v>
      </c>
      <c r="AJ104" t="s">
        <v>70</v>
      </c>
      <c r="AK104" t="s">
        <v>279</v>
      </c>
      <c r="AL104" t="s">
        <v>920</v>
      </c>
      <c r="AM104" t="s">
        <v>920</v>
      </c>
      <c r="AN104" t="s">
        <v>318</v>
      </c>
      <c r="AO104" s="5">
        <v>72</v>
      </c>
      <c r="AP104" s="5">
        <v>165</v>
      </c>
      <c r="AQ104" s="8">
        <f t="shared" si="58"/>
        <v>26.446280991735541</v>
      </c>
      <c r="AR104" s="5" t="s">
        <v>921</v>
      </c>
      <c r="AS104" s="5">
        <v>94</v>
      </c>
      <c r="AT104" s="5">
        <v>106</v>
      </c>
      <c r="AU104" s="5">
        <v>85</v>
      </c>
      <c r="AV104" s="5">
        <v>16.899999999999999</v>
      </c>
      <c r="AW104" s="5">
        <v>46.5</v>
      </c>
      <c r="AX104" s="5">
        <v>23810</v>
      </c>
      <c r="AY104" s="5">
        <v>444000</v>
      </c>
      <c r="AZ104" s="5">
        <v>100</v>
      </c>
      <c r="BA104" s="5">
        <v>126</v>
      </c>
      <c r="BB104" s="5">
        <v>5.9</v>
      </c>
      <c r="BC104" s="5" t="s">
        <v>0</v>
      </c>
      <c r="BD104" s="5">
        <f t="shared" si="59"/>
        <v>0</v>
      </c>
      <c r="BE104" s="5">
        <v>23</v>
      </c>
      <c r="BF104" s="5">
        <v>93</v>
      </c>
      <c r="BG104" s="5">
        <v>133</v>
      </c>
      <c r="BH104" s="5">
        <v>144</v>
      </c>
      <c r="BI104" s="5" t="str">
        <f t="shared" si="60"/>
        <v>Yes</v>
      </c>
      <c r="BJ104" s="5">
        <f t="shared" si="61"/>
        <v>1</v>
      </c>
      <c r="BK104" s="5" t="str">
        <f t="shared" si="62"/>
        <v>No</v>
      </c>
      <c r="BL104" s="5">
        <f t="shared" si="63"/>
        <v>0</v>
      </c>
      <c r="BM104" s="5" t="s">
        <v>921</v>
      </c>
      <c r="BN104" s="5">
        <f t="shared" si="64"/>
        <v>1</v>
      </c>
      <c r="BO104" s="5" t="s">
        <v>921</v>
      </c>
      <c r="BP104" s="5">
        <f t="shared" si="65"/>
        <v>1</v>
      </c>
      <c r="BQ104" s="5">
        <v>17.100000000000001</v>
      </c>
      <c r="BR104" s="5">
        <v>0.8</v>
      </c>
      <c r="BS104" s="5">
        <v>114.1</v>
      </c>
      <c r="BT104" s="5">
        <v>171</v>
      </c>
      <c r="BU104" s="5">
        <v>96</v>
      </c>
      <c r="BV104" s="5">
        <v>5.2</v>
      </c>
      <c r="BW104" s="5">
        <v>33</v>
      </c>
      <c r="BX104" s="5" t="s">
        <v>71</v>
      </c>
      <c r="BY104" s="5" t="s">
        <v>319</v>
      </c>
    </row>
    <row r="105" spans="1:77" x14ac:dyDescent="0.35">
      <c r="A105">
        <v>103</v>
      </c>
      <c r="B105" t="s">
        <v>916</v>
      </c>
      <c r="C105" s="7" t="s">
        <v>192</v>
      </c>
      <c r="D105" t="s">
        <v>734</v>
      </c>
      <c r="E105" t="s">
        <v>735</v>
      </c>
      <c r="F105" t="s">
        <v>736</v>
      </c>
      <c r="G105" t="s">
        <v>737</v>
      </c>
      <c r="H105" t="s">
        <v>738</v>
      </c>
      <c r="I105" t="s">
        <v>37</v>
      </c>
      <c r="J105" s="3">
        <v>14.5</v>
      </c>
      <c r="K105" s="3" t="str">
        <f t="shared" si="34"/>
        <v>LOW</v>
      </c>
      <c r="L105" t="s">
        <v>947</v>
      </c>
      <c r="M105">
        <v>2</v>
      </c>
      <c r="N105">
        <v>2</v>
      </c>
      <c r="O105">
        <v>280</v>
      </c>
      <c r="P105" s="5">
        <v>285</v>
      </c>
      <c r="Q105" s="5">
        <f t="shared" si="66"/>
        <v>282.5</v>
      </c>
      <c r="R105">
        <f t="shared" si="51"/>
        <v>282.5</v>
      </c>
      <c r="S105" s="6">
        <f t="shared" si="52"/>
        <v>5.388116662581858</v>
      </c>
      <c r="T105" s="6">
        <v>5.388116662581858</v>
      </c>
      <c r="U105" s="6">
        <f t="shared" si="53"/>
        <v>287.88811666258187</v>
      </c>
      <c r="V105" t="str">
        <f t="shared" si="54"/>
        <v>Yes</v>
      </c>
      <c r="W105" s="5" t="str">
        <f t="shared" si="55"/>
        <v>S1</v>
      </c>
      <c r="X105" s="5">
        <v>5.3</v>
      </c>
      <c r="Y105" s="5">
        <v>5.7</v>
      </c>
      <c r="Z105" s="7" t="s">
        <v>982</v>
      </c>
      <c r="AA105" s="7" t="s">
        <v>0</v>
      </c>
      <c r="AB105" s="7" t="s">
        <v>66</v>
      </c>
      <c r="AC105">
        <v>12</v>
      </c>
      <c r="AD105">
        <v>40</v>
      </c>
      <c r="AE105">
        <f t="shared" si="56"/>
        <v>480</v>
      </c>
      <c r="AF105" t="str">
        <f t="shared" si="57"/>
        <v>Sedang</v>
      </c>
      <c r="AG105" t="s">
        <v>439</v>
      </c>
      <c r="AH105" t="s">
        <v>231</v>
      </c>
      <c r="AI105" t="s">
        <v>920</v>
      </c>
      <c r="AJ105" t="s">
        <v>70</v>
      </c>
      <c r="AK105" t="s">
        <v>920</v>
      </c>
      <c r="AL105" t="s">
        <v>42</v>
      </c>
      <c r="AM105" t="s">
        <v>433</v>
      </c>
      <c r="AN105" t="s">
        <v>440</v>
      </c>
      <c r="AO105" s="5">
        <v>74.900000000000006</v>
      </c>
      <c r="AP105" s="5">
        <v>169</v>
      </c>
      <c r="AQ105" s="8">
        <f t="shared" si="58"/>
        <v>26.224571968768604</v>
      </c>
      <c r="AR105" s="5" t="s">
        <v>921</v>
      </c>
      <c r="AS105" s="5">
        <v>92</v>
      </c>
      <c r="AT105" s="5">
        <v>120</v>
      </c>
      <c r="AU105" s="5">
        <v>60</v>
      </c>
      <c r="AV105" s="5">
        <v>15</v>
      </c>
      <c r="AW105" s="5">
        <v>45.6</v>
      </c>
      <c r="AX105" s="5">
        <v>9360</v>
      </c>
      <c r="AY105" s="5">
        <v>395000</v>
      </c>
      <c r="AZ105" s="5">
        <v>84</v>
      </c>
      <c r="BA105" s="5">
        <v>99</v>
      </c>
      <c r="BB105" s="5"/>
      <c r="BC105" s="5" t="s">
        <v>0</v>
      </c>
      <c r="BD105" s="5">
        <f t="shared" si="59"/>
        <v>0</v>
      </c>
      <c r="BE105" s="5">
        <v>36</v>
      </c>
      <c r="BF105" s="5">
        <v>151</v>
      </c>
      <c r="BG105" s="5">
        <v>215</v>
      </c>
      <c r="BH105" s="5">
        <v>140</v>
      </c>
      <c r="BI105" s="5" t="str">
        <f t="shared" si="60"/>
        <v>Yes</v>
      </c>
      <c r="BJ105" s="5">
        <f t="shared" si="61"/>
        <v>1</v>
      </c>
      <c r="BK105" s="5" t="str">
        <f t="shared" si="62"/>
        <v>No</v>
      </c>
      <c r="BL105" s="5">
        <f t="shared" si="63"/>
        <v>0</v>
      </c>
      <c r="BM105" s="5" t="s">
        <v>921</v>
      </c>
      <c r="BN105" s="5">
        <f t="shared" si="64"/>
        <v>1</v>
      </c>
      <c r="BO105" s="5" t="s">
        <v>921</v>
      </c>
      <c r="BP105" s="5">
        <f t="shared" si="65"/>
        <v>1</v>
      </c>
      <c r="BQ105" s="5">
        <v>25.7</v>
      </c>
      <c r="BR105" s="5">
        <v>1.1000000000000001</v>
      </c>
      <c r="BS105" s="5">
        <v>74.099999999999994</v>
      </c>
      <c r="BT105" s="5">
        <v>19</v>
      </c>
      <c r="BU105" s="5">
        <v>16</v>
      </c>
      <c r="BV105" s="5"/>
      <c r="BW105" s="5">
        <v>56.6</v>
      </c>
      <c r="BX105" s="5" t="s">
        <v>44</v>
      </c>
      <c r="BY105" s="5"/>
    </row>
    <row r="106" spans="1:77" x14ac:dyDescent="0.35">
      <c r="A106">
        <v>104</v>
      </c>
      <c r="B106" t="s">
        <v>917</v>
      </c>
      <c r="C106" s="7" t="s">
        <v>323</v>
      </c>
      <c r="D106" t="s">
        <v>32</v>
      </c>
      <c r="E106" t="s">
        <v>742</v>
      </c>
      <c r="F106" t="s">
        <v>743</v>
      </c>
      <c r="G106" t="s">
        <v>744</v>
      </c>
      <c r="H106" t="s">
        <v>745</v>
      </c>
      <c r="I106" t="s">
        <v>37</v>
      </c>
      <c r="J106" s="3">
        <v>10</v>
      </c>
      <c r="K106" s="3" t="str">
        <f t="shared" si="34"/>
        <v>LOW</v>
      </c>
      <c r="L106" t="s">
        <v>948</v>
      </c>
      <c r="M106">
        <v>1</v>
      </c>
      <c r="N106">
        <v>2</v>
      </c>
      <c r="O106">
        <v>354</v>
      </c>
      <c r="P106" s="5">
        <v>308</v>
      </c>
      <c r="Q106" s="5">
        <f t="shared" si="66"/>
        <v>331</v>
      </c>
      <c r="R106">
        <f t="shared" si="51"/>
        <v>331</v>
      </c>
      <c r="S106" s="6">
        <f t="shared" si="52"/>
        <v>17.41960067062946</v>
      </c>
      <c r="T106" s="6">
        <v>17.41960067062946</v>
      </c>
      <c r="U106" s="6">
        <f t="shared" si="53"/>
        <v>348.41960067062945</v>
      </c>
      <c r="V106" t="str">
        <f t="shared" si="54"/>
        <v>Yes</v>
      </c>
      <c r="W106" s="5" t="str">
        <f t="shared" si="55"/>
        <v>S3</v>
      </c>
      <c r="X106" s="5">
        <v>5.7</v>
      </c>
      <c r="Y106" s="5">
        <v>5.7</v>
      </c>
      <c r="Z106" s="7" t="s">
        <v>982</v>
      </c>
      <c r="AA106" s="7" t="s">
        <v>0</v>
      </c>
      <c r="AB106" s="7" t="s">
        <v>66</v>
      </c>
      <c r="AC106">
        <v>12</v>
      </c>
      <c r="AD106">
        <v>40</v>
      </c>
      <c r="AE106">
        <f t="shared" si="56"/>
        <v>480</v>
      </c>
      <c r="AF106" t="str">
        <f t="shared" si="57"/>
        <v>Sedang</v>
      </c>
      <c r="AG106" t="s">
        <v>605</v>
      </c>
      <c r="AH106" t="s">
        <v>40</v>
      </c>
      <c r="AI106" t="s">
        <v>920</v>
      </c>
      <c r="AJ106" t="s">
        <v>41</v>
      </c>
      <c r="AK106" t="s">
        <v>920</v>
      </c>
      <c r="AL106" t="s">
        <v>59</v>
      </c>
      <c r="AM106" t="s">
        <v>43</v>
      </c>
      <c r="AN106" t="s">
        <v>920</v>
      </c>
      <c r="AO106" s="5">
        <v>76</v>
      </c>
      <c r="AP106" s="5">
        <v>162</v>
      </c>
      <c r="AQ106" s="8">
        <f t="shared" si="58"/>
        <v>28.959000152415786</v>
      </c>
      <c r="AR106" s="5" t="s">
        <v>921</v>
      </c>
      <c r="AS106" s="5">
        <v>98</v>
      </c>
      <c r="AT106" s="5">
        <v>117</v>
      </c>
      <c r="AU106" s="5">
        <v>77</v>
      </c>
      <c r="AV106" s="5">
        <v>16.600000000000001</v>
      </c>
      <c r="AW106" s="5">
        <v>49.4</v>
      </c>
      <c r="AX106" s="5">
        <v>6470</v>
      </c>
      <c r="AY106" s="5">
        <v>223000</v>
      </c>
      <c r="AZ106" s="11">
        <v>87</v>
      </c>
      <c r="BA106" s="5">
        <v>101</v>
      </c>
      <c r="BB106" s="5"/>
      <c r="BC106" s="5" t="s">
        <v>0</v>
      </c>
      <c r="BD106" s="5">
        <f t="shared" si="59"/>
        <v>0</v>
      </c>
      <c r="BE106" s="5">
        <v>37</v>
      </c>
      <c r="BF106" s="5">
        <v>101</v>
      </c>
      <c r="BG106" s="5">
        <v>147</v>
      </c>
      <c r="BH106" s="5">
        <v>115</v>
      </c>
      <c r="BI106" s="5" t="str">
        <f t="shared" si="60"/>
        <v>Yes</v>
      </c>
      <c r="BJ106" s="5">
        <f t="shared" si="61"/>
        <v>1</v>
      </c>
      <c r="BK106" s="5" t="str">
        <f t="shared" si="62"/>
        <v>No</v>
      </c>
      <c r="BL106" s="5">
        <f t="shared" si="63"/>
        <v>0</v>
      </c>
      <c r="BM106" s="5" t="s">
        <v>921</v>
      </c>
      <c r="BN106" s="5">
        <f t="shared" si="64"/>
        <v>1</v>
      </c>
      <c r="BO106" s="5" t="s">
        <v>921</v>
      </c>
      <c r="BP106" s="5">
        <f t="shared" si="65"/>
        <v>1</v>
      </c>
      <c r="BQ106" s="5">
        <v>15</v>
      </c>
      <c r="BR106" s="5">
        <v>1.3</v>
      </c>
      <c r="BS106" s="5">
        <v>58.9</v>
      </c>
      <c r="BT106" s="5">
        <v>16</v>
      </c>
      <c r="BU106" s="5">
        <v>13</v>
      </c>
      <c r="BV106" s="5"/>
      <c r="BW106" s="5"/>
      <c r="BX106" s="5" t="s">
        <v>44</v>
      </c>
      <c r="BY106" s="5"/>
    </row>
    <row r="107" spans="1:77" x14ac:dyDescent="0.35">
      <c r="A107">
        <v>105</v>
      </c>
      <c r="B107" t="s">
        <v>916</v>
      </c>
      <c r="C107" s="13">
        <v>45187</v>
      </c>
      <c r="D107" t="s">
        <v>750</v>
      </c>
      <c r="E107" t="s">
        <v>751</v>
      </c>
      <c r="F107" t="s">
        <v>752</v>
      </c>
      <c r="G107" t="s">
        <v>753</v>
      </c>
      <c r="H107" t="s">
        <v>754</v>
      </c>
      <c r="I107" t="s">
        <v>37</v>
      </c>
      <c r="J107" s="3">
        <v>26.5</v>
      </c>
      <c r="K107" s="3" t="str">
        <f t="shared" si="34"/>
        <v>INTERMEDIATE</v>
      </c>
      <c r="L107" t="s">
        <v>919</v>
      </c>
      <c r="M107">
        <v>2</v>
      </c>
      <c r="N107">
        <v>2</v>
      </c>
      <c r="O107">
        <v>240</v>
      </c>
      <c r="P107" s="5">
        <v>228</v>
      </c>
      <c r="Q107" s="5">
        <f t="shared" si="66"/>
        <v>234</v>
      </c>
      <c r="R107">
        <f t="shared" si="51"/>
        <v>224</v>
      </c>
      <c r="S107" s="6">
        <f t="shared" si="52"/>
        <v>-3.437500000000016</v>
      </c>
      <c r="T107" s="6">
        <v>-3.437500000000016</v>
      </c>
      <c r="U107" s="6">
        <f t="shared" si="53"/>
        <v>220.56249999999997</v>
      </c>
      <c r="V107" t="str">
        <f t="shared" si="54"/>
        <v>No</v>
      </c>
      <c r="W107" s="5" t="str">
        <f t="shared" si="55"/>
        <v>S0</v>
      </c>
      <c r="X107" s="5">
        <v>6.3</v>
      </c>
      <c r="Y107" s="5">
        <v>7.4</v>
      </c>
      <c r="Z107" s="7" t="s">
        <v>982</v>
      </c>
      <c r="AA107" s="7" t="s">
        <v>0</v>
      </c>
      <c r="AB107" s="7" t="s">
        <v>0</v>
      </c>
      <c r="AC107">
        <v>0</v>
      </c>
      <c r="AD107">
        <v>0</v>
      </c>
      <c r="AE107">
        <f t="shared" si="56"/>
        <v>0</v>
      </c>
      <c r="AF107" t="str">
        <f t="shared" si="57"/>
        <v>-</v>
      </c>
      <c r="AG107" t="s">
        <v>237</v>
      </c>
      <c r="AH107" t="s">
        <v>238</v>
      </c>
      <c r="AI107" t="s">
        <v>239</v>
      </c>
      <c r="AJ107" t="s">
        <v>920</v>
      </c>
      <c r="AK107" t="s">
        <v>920</v>
      </c>
      <c r="AL107" t="s">
        <v>101</v>
      </c>
      <c r="AM107" t="s">
        <v>920</v>
      </c>
      <c r="AN107" t="s">
        <v>240</v>
      </c>
      <c r="AO107" s="5">
        <v>62</v>
      </c>
      <c r="AP107" s="5">
        <v>160</v>
      </c>
      <c r="AQ107" s="8">
        <f t="shared" si="58"/>
        <v>24.218749999999996</v>
      </c>
      <c r="AR107" s="5" t="s">
        <v>0</v>
      </c>
      <c r="AS107" s="5">
        <v>85</v>
      </c>
      <c r="AT107" s="5">
        <v>127</v>
      </c>
      <c r="AU107" s="5">
        <v>65</v>
      </c>
      <c r="AV107" s="5">
        <v>11.3</v>
      </c>
      <c r="AW107" s="5">
        <v>34.700000000000003</v>
      </c>
      <c r="AX107" s="5">
        <v>8670</v>
      </c>
      <c r="AY107" s="5">
        <v>463000</v>
      </c>
      <c r="AZ107" s="5">
        <v>104</v>
      </c>
      <c r="BA107" s="5">
        <v>117</v>
      </c>
      <c r="BB107" s="5">
        <v>7.2</v>
      </c>
      <c r="BC107" s="5" t="s">
        <v>921</v>
      </c>
      <c r="BD107" s="5">
        <f t="shared" si="59"/>
        <v>1</v>
      </c>
      <c r="BE107" s="5">
        <v>50</v>
      </c>
      <c r="BF107" s="5">
        <v>78</v>
      </c>
      <c r="BG107" s="5">
        <v>148</v>
      </c>
      <c r="BH107" s="5">
        <v>100</v>
      </c>
      <c r="BI107" s="5" t="str">
        <f t="shared" si="60"/>
        <v>No</v>
      </c>
      <c r="BJ107" s="5">
        <f t="shared" si="61"/>
        <v>0</v>
      </c>
      <c r="BK107" s="5" t="str">
        <f t="shared" si="62"/>
        <v>No</v>
      </c>
      <c r="BL107" s="5">
        <f t="shared" si="63"/>
        <v>0</v>
      </c>
      <c r="BM107" s="5" t="s">
        <v>921</v>
      </c>
      <c r="BN107" s="5">
        <f t="shared" si="64"/>
        <v>1</v>
      </c>
      <c r="BO107" s="5" t="s">
        <v>921</v>
      </c>
      <c r="BP107" s="5">
        <f t="shared" si="65"/>
        <v>1</v>
      </c>
      <c r="BQ107" s="5">
        <v>64.2</v>
      </c>
      <c r="BR107" s="5">
        <v>1.7</v>
      </c>
      <c r="BS107" s="5">
        <v>31.2</v>
      </c>
      <c r="BT107" s="5">
        <v>18</v>
      </c>
      <c r="BU107" s="5">
        <v>20</v>
      </c>
      <c r="BV107" s="5">
        <v>10</v>
      </c>
      <c r="BW107" s="5">
        <v>34</v>
      </c>
      <c r="BX107" s="5" t="s">
        <v>44</v>
      </c>
      <c r="BY107" s="5"/>
    </row>
    <row r="108" spans="1:77" x14ac:dyDescent="0.35">
      <c r="A108">
        <v>106</v>
      </c>
      <c r="B108" t="s">
        <v>916</v>
      </c>
      <c r="C108" s="13">
        <v>45188</v>
      </c>
      <c r="D108" t="s">
        <v>926</v>
      </c>
      <c r="E108" t="s">
        <v>759</v>
      </c>
      <c r="F108" t="s">
        <v>760</v>
      </c>
      <c r="G108" t="s">
        <v>761</v>
      </c>
      <c r="H108" t="s">
        <v>762</v>
      </c>
      <c r="I108" t="s">
        <v>37</v>
      </c>
      <c r="J108" s="3">
        <v>21.5</v>
      </c>
      <c r="K108" s="3" t="str">
        <f t="shared" si="34"/>
        <v>LOW</v>
      </c>
      <c r="L108" t="s">
        <v>949</v>
      </c>
      <c r="M108">
        <v>4</v>
      </c>
      <c r="N108">
        <v>2</v>
      </c>
      <c r="O108">
        <v>243</v>
      </c>
      <c r="P108" s="5">
        <v>238</v>
      </c>
      <c r="Q108" s="5">
        <f t="shared" si="66"/>
        <v>240.5</v>
      </c>
      <c r="R108">
        <f t="shared" si="51"/>
        <v>230.5</v>
      </c>
      <c r="S108" s="6">
        <f t="shared" si="52"/>
        <v>1.5467820443483036</v>
      </c>
      <c r="T108" s="6">
        <v>1.5467820443483036</v>
      </c>
      <c r="U108" s="6">
        <f t="shared" si="53"/>
        <v>232.0467820443483</v>
      </c>
      <c r="V108" t="str">
        <f t="shared" si="54"/>
        <v>No</v>
      </c>
      <c r="W108" s="5" t="str">
        <f t="shared" si="55"/>
        <v>S0</v>
      </c>
      <c r="X108" s="5">
        <v>6.3</v>
      </c>
      <c r="Y108" s="5">
        <v>5.9</v>
      </c>
      <c r="Z108" s="7" t="s">
        <v>982</v>
      </c>
      <c r="AA108" s="7" t="s">
        <v>0</v>
      </c>
      <c r="AB108" s="7" t="s">
        <v>160</v>
      </c>
      <c r="AC108">
        <v>12</v>
      </c>
      <c r="AD108">
        <v>18</v>
      </c>
      <c r="AE108">
        <f t="shared" si="56"/>
        <v>216</v>
      </c>
      <c r="AF108" t="str">
        <f t="shared" si="57"/>
        <v>Sedang</v>
      </c>
      <c r="AG108" t="s">
        <v>472</v>
      </c>
      <c r="AH108" t="s">
        <v>473</v>
      </c>
      <c r="AI108" t="s">
        <v>920</v>
      </c>
      <c r="AJ108" t="s">
        <v>70</v>
      </c>
      <c r="AK108" t="s">
        <v>332</v>
      </c>
      <c r="AL108" t="s">
        <v>59</v>
      </c>
      <c r="AM108" t="s">
        <v>920</v>
      </c>
      <c r="AN108" t="s">
        <v>474</v>
      </c>
      <c r="AO108" s="5">
        <v>75</v>
      </c>
      <c r="AP108" s="5">
        <v>172</v>
      </c>
      <c r="AQ108" s="8">
        <f t="shared" si="58"/>
        <v>25.351541373715524</v>
      </c>
      <c r="AR108" s="5" t="s">
        <v>921</v>
      </c>
      <c r="AS108" s="5">
        <v>95</v>
      </c>
      <c r="AT108" s="5">
        <v>94</v>
      </c>
      <c r="AU108" s="5">
        <v>56</v>
      </c>
      <c r="AV108" s="5">
        <v>13.9</v>
      </c>
      <c r="AW108" s="5">
        <v>41</v>
      </c>
      <c r="AX108" s="5">
        <v>9440</v>
      </c>
      <c r="AY108" s="5">
        <v>430000</v>
      </c>
      <c r="AZ108" s="5">
        <v>96</v>
      </c>
      <c r="BA108" s="5">
        <v>142</v>
      </c>
      <c r="BB108" s="5">
        <v>4.9000000000000004</v>
      </c>
      <c r="BC108" s="5" t="s">
        <v>921</v>
      </c>
      <c r="BD108" s="5">
        <f t="shared" si="59"/>
        <v>1</v>
      </c>
      <c r="BE108" s="5">
        <v>37</v>
      </c>
      <c r="BF108" s="5">
        <v>205</v>
      </c>
      <c r="BG108" s="5">
        <v>247</v>
      </c>
      <c r="BH108" s="5">
        <v>146</v>
      </c>
      <c r="BI108" s="5" t="str">
        <f t="shared" si="60"/>
        <v>Yes</v>
      </c>
      <c r="BJ108" s="5">
        <f t="shared" si="61"/>
        <v>1</v>
      </c>
      <c r="BK108" s="5" t="str">
        <f t="shared" si="62"/>
        <v>No</v>
      </c>
      <c r="BL108" s="5">
        <f t="shared" si="63"/>
        <v>0</v>
      </c>
      <c r="BM108" s="5" t="s">
        <v>921</v>
      </c>
      <c r="BN108" s="5">
        <f t="shared" si="64"/>
        <v>1</v>
      </c>
      <c r="BO108" s="5" t="s">
        <v>921</v>
      </c>
      <c r="BP108" s="5">
        <f t="shared" si="65"/>
        <v>1</v>
      </c>
      <c r="BQ108" s="5">
        <v>34</v>
      </c>
      <c r="BR108" s="5">
        <v>1.1000000000000001</v>
      </c>
      <c r="BS108" s="5">
        <v>85</v>
      </c>
      <c r="BT108" s="5">
        <v>32</v>
      </c>
      <c r="BU108" s="5">
        <v>53</v>
      </c>
      <c r="BV108" s="5"/>
      <c r="BW108" s="5">
        <v>44.7</v>
      </c>
      <c r="BX108" s="5" t="s">
        <v>71</v>
      </c>
      <c r="BY108" s="5" t="s">
        <v>976</v>
      </c>
    </row>
    <row r="109" spans="1:77" x14ac:dyDescent="0.35">
      <c r="A109">
        <v>107</v>
      </c>
      <c r="B109" t="s">
        <v>916</v>
      </c>
      <c r="C109" s="7" t="s">
        <v>679</v>
      </c>
      <c r="D109" t="s">
        <v>32</v>
      </c>
      <c r="E109" t="s">
        <v>765</v>
      </c>
      <c r="F109" t="s">
        <v>766</v>
      </c>
      <c r="G109" t="s">
        <v>767</v>
      </c>
      <c r="H109" t="s">
        <v>768</v>
      </c>
      <c r="I109" t="s">
        <v>37</v>
      </c>
      <c r="J109" s="3">
        <v>20.5</v>
      </c>
      <c r="K109" s="3" t="str">
        <f t="shared" si="34"/>
        <v>LOW</v>
      </c>
      <c r="L109" t="s">
        <v>950</v>
      </c>
      <c r="M109">
        <v>1</v>
      </c>
      <c r="N109">
        <v>2</v>
      </c>
      <c r="O109">
        <v>303</v>
      </c>
      <c r="P109" s="5">
        <v>297</v>
      </c>
      <c r="Q109" s="5">
        <f t="shared" si="66"/>
        <v>300</v>
      </c>
      <c r="R109">
        <f t="shared" si="51"/>
        <v>290</v>
      </c>
      <c r="S109" s="6">
        <f t="shared" si="52"/>
        <v>3.1313131313131439</v>
      </c>
      <c r="T109" s="6">
        <v>3.1313131313131439</v>
      </c>
      <c r="U109" s="6">
        <f t="shared" si="53"/>
        <v>293.13131313131316</v>
      </c>
      <c r="V109" t="str">
        <f t="shared" si="54"/>
        <v>Yes</v>
      </c>
      <c r="W109" s="5" t="str">
        <f t="shared" si="55"/>
        <v>S2</v>
      </c>
      <c r="X109" s="5">
        <v>6</v>
      </c>
      <c r="Y109" s="5">
        <v>5.9</v>
      </c>
      <c r="Z109" s="7" t="s">
        <v>982</v>
      </c>
      <c r="AA109" s="7" t="s">
        <v>0</v>
      </c>
      <c r="AB109" s="7" t="s">
        <v>160</v>
      </c>
      <c r="AC109">
        <v>12</v>
      </c>
      <c r="AD109">
        <v>30</v>
      </c>
      <c r="AE109">
        <f t="shared" si="56"/>
        <v>360</v>
      </c>
      <c r="AF109" t="str">
        <f t="shared" si="57"/>
        <v>Sedang</v>
      </c>
      <c r="AG109" t="s">
        <v>198</v>
      </c>
      <c r="AH109" t="s">
        <v>57</v>
      </c>
      <c r="AI109" t="s">
        <v>199</v>
      </c>
      <c r="AJ109" t="s">
        <v>70</v>
      </c>
      <c r="AK109" t="s">
        <v>200</v>
      </c>
      <c r="AL109" t="s">
        <v>59</v>
      </c>
      <c r="AM109" t="s">
        <v>920</v>
      </c>
      <c r="AN109" t="s">
        <v>201</v>
      </c>
      <c r="AO109" s="5">
        <v>70</v>
      </c>
      <c r="AP109" s="5">
        <v>165</v>
      </c>
      <c r="AQ109" s="8">
        <f t="shared" si="58"/>
        <v>25.711662075298442</v>
      </c>
      <c r="AR109" s="5" t="s">
        <v>921</v>
      </c>
      <c r="AS109" s="5">
        <v>92.5</v>
      </c>
      <c r="AT109" s="5">
        <v>109</v>
      </c>
      <c r="AU109" s="5">
        <v>66</v>
      </c>
      <c r="AV109" s="5">
        <v>13.4</v>
      </c>
      <c r="AW109" s="5">
        <v>37.799999999999997</v>
      </c>
      <c r="AX109" s="5">
        <v>8090</v>
      </c>
      <c r="AY109" s="5">
        <v>231000</v>
      </c>
      <c r="AZ109" s="5">
        <v>173</v>
      </c>
      <c r="BA109" s="5">
        <v>248</v>
      </c>
      <c r="BB109" s="5">
        <v>9.6</v>
      </c>
      <c r="BC109" s="5" t="s">
        <v>921</v>
      </c>
      <c r="BD109" s="5">
        <f t="shared" si="59"/>
        <v>1</v>
      </c>
      <c r="BE109" s="5">
        <v>17</v>
      </c>
      <c r="BF109" s="5">
        <v>136</v>
      </c>
      <c r="BG109" s="5">
        <v>171</v>
      </c>
      <c r="BH109" s="5">
        <v>92</v>
      </c>
      <c r="BI109" s="5" t="str">
        <f t="shared" si="60"/>
        <v>Yes</v>
      </c>
      <c r="BJ109" s="5">
        <f t="shared" si="61"/>
        <v>1</v>
      </c>
      <c r="BK109" s="5" t="str">
        <f t="shared" si="62"/>
        <v>No</v>
      </c>
      <c r="BL109" s="5">
        <f t="shared" si="63"/>
        <v>0</v>
      </c>
      <c r="BM109" s="5" t="s">
        <v>921</v>
      </c>
      <c r="BN109" s="5">
        <f t="shared" si="64"/>
        <v>1</v>
      </c>
      <c r="BO109" s="5" t="s">
        <v>921</v>
      </c>
      <c r="BP109" s="5">
        <f t="shared" si="65"/>
        <v>1</v>
      </c>
      <c r="BQ109" s="5">
        <v>27.8</v>
      </c>
      <c r="BR109" s="5">
        <v>0.7</v>
      </c>
      <c r="BS109" s="5">
        <v>111.6</v>
      </c>
      <c r="BT109" s="5">
        <v>34</v>
      </c>
      <c r="BU109" s="5">
        <v>37</v>
      </c>
      <c r="BV109" s="5"/>
      <c r="BW109" s="5">
        <v>59.3</v>
      </c>
      <c r="BX109" s="5" t="s">
        <v>71</v>
      </c>
      <c r="BY109" s="5" t="s">
        <v>202</v>
      </c>
    </row>
    <row r="110" spans="1:77" x14ac:dyDescent="0.35">
      <c r="A110">
        <v>108</v>
      </c>
      <c r="B110" t="s">
        <v>916</v>
      </c>
      <c r="C110" s="7" t="s">
        <v>323</v>
      </c>
      <c r="D110" t="s">
        <v>32</v>
      </c>
      <c r="E110" t="s">
        <v>773</v>
      </c>
      <c r="F110" t="s">
        <v>695</v>
      </c>
      <c r="G110" t="s">
        <v>774</v>
      </c>
      <c r="H110" t="s">
        <v>775</v>
      </c>
      <c r="I110" t="s">
        <v>37</v>
      </c>
      <c r="J110" s="3">
        <v>10</v>
      </c>
      <c r="K110" s="3" t="str">
        <f t="shared" si="34"/>
        <v>LOW</v>
      </c>
      <c r="L110" s="7" t="s">
        <v>776</v>
      </c>
      <c r="M110" s="12">
        <v>3</v>
      </c>
      <c r="N110" s="12">
        <v>3</v>
      </c>
      <c r="O110">
        <v>273</v>
      </c>
      <c r="P110" s="5">
        <v>291</v>
      </c>
      <c r="Q110" s="5">
        <f t="shared" si="66"/>
        <v>282</v>
      </c>
      <c r="R110">
        <f t="shared" si="51"/>
        <v>272</v>
      </c>
      <c r="S110" s="6">
        <f t="shared" si="52"/>
        <v>19.292929292929308</v>
      </c>
      <c r="T110" s="6">
        <v>19.292929292929308</v>
      </c>
      <c r="U110" s="6">
        <f t="shared" si="53"/>
        <v>291.29292929292933</v>
      </c>
      <c r="V110" t="str">
        <f t="shared" si="54"/>
        <v>Yes</v>
      </c>
      <c r="W110" s="5" t="str">
        <f t="shared" si="55"/>
        <v>S1</v>
      </c>
      <c r="X110" s="5">
        <v>41.3</v>
      </c>
      <c r="Y110" s="5">
        <v>39.799999999999997</v>
      </c>
      <c r="Z110" s="7" t="s">
        <v>982</v>
      </c>
      <c r="AA110" s="7" t="s">
        <v>0</v>
      </c>
      <c r="AB110" s="7" t="s">
        <v>160</v>
      </c>
      <c r="AC110">
        <v>12</v>
      </c>
      <c r="AD110">
        <v>35</v>
      </c>
      <c r="AE110">
        <f t="shared" si="56"/>
        <v>420</v>
      </c>
      <c r="AF110" t="str">
        <f t="shared" si="57"/>
        <v>Sedang</v>
      </c>
      <c r="AG110" t="s">
        <v>940</v>
      </c>
      <c r="AH110" t="s">
        <v>615</v>
      </c>
      <c r="AI110" t="s">
        <v>411</v>
      </c>
      <c r="AJ110" t="s">
        <v>70</v>
      </c>
      <c r="AK110" t="s">
        <v>616</v>
      </c>
      <c r="AL110" t="s">
        <v>59</v>
      </c>
      <c r="AM110" t="s">
        <v>920</v>
      </c>
      <c r="AN110" t="s">
        <v>617</v>
      </c>
      <c r="AO110" s="5">
        <v>80</v>
      </c>
      <c r="AP110" s="5">
        <v>165</v>
      </c>
      <c r="AQ110" s="8">
        <f t="shared" si="58"/>
        <v>29.384756657483933</v>
      </c>
      <c r="AR110" s="5" t="s">
        <v>921</v>
      </c>
      <c r="AS110" s="5">
        <v>108</v>
      </c>
      <c r="AT110" s="5">
        <v>139</v>
      </c>
      <c r="AU110" s="5">
        <v>73</v>
      </c>
      <c r="AV110" s="5">
        <v>9</v>
      </c>
      <c r="AW110" s="5">
        <v>26.3</v>
      </c>
      <c r="AX110" s="5">
        <v>13340</v>
      </c>
      <c r="AY110" s="5">
        <v>171000</v>
      </c>
      <c r="AZ110" s="5">
        <v>200</v>
      </c>
      <c r="BA110" s="5">
        <v>141</v>
      </c>
      <c r="BB110" s="5"/>
      <c r="BC110" s="5" t="s">
        <v>921</v>
      </c>
      <c r="BD110" s="5">
        <f t="shared" si="59"/>
        <v>1</v>
      </c>
      <c r="BE110" s="5">
        <v>21</v>
      </c>
      <c r="BF110" s="5">
        <v>47</v>
      </c>
      <c r="BG110" s="5">
        <v>92</v>
      </c>
      <c r="BH110" s="5">
        <v>107</v>
      </c>
      <c r="BI110" s="5" t="str">
        <f t="shared" si="60"/>
        <v>Yes</v>
      </c>
      <c r="BJ110" s="5">
        <f t="shared" si="61"/>
        <v>1</v>
      </c>
      <c r="BK110" s="5" t="str">
        <f t="shared" si="62"/>
        <v>No</v>
      </c>
      <c r="BL110" s="5">
        <f t="shared" si="63"/>
        <v>0</v>
      </c>
      <c r="BM110" s="5" t="s">
        <v>921</v>
      </c>
      <c r="BN110" s="5">
        <f t="shared" si="64"/>
        <v>1</v>
      </c>
      <c r="BO110" s="5" t="s">
        <v>921</v>
      </c>
      <c r="BP110" s="5">
        <f t="shared" si="65"/>
        <v>1</v>
      </c>
      <c r="BQ110" s="5">
        <v>139.1</v>
      </c>
      <c r="BR110" s="5">
        <v>4.0999999999999996</v>
      </c>
      <c r="BS110" s="5">
        <v>16</v>
      </c>
      <c r="BT110" s="5">
        <v>48</v>
      </c>
      <c r="BU110" s="5">
        <v>489</v>
      </c>
      <c r="BV110" s="5">
        <v>19.100000000000001</v>
      </c>
      <c r="BW110" s="5">
        <v>53.2</v>
      </c>
      <c r="BX110" s="5" t="s">
        <v>71</v>
      </c>
      <c r="BY110" s="5" t="s">
        <v>233</v>
      </c>
    </row>
    <row r="111" spans="1:77" x14ac:dyDescent="0.35">
      <c r="A111">
        <v>109</v>
      </c>
      <c r="B111" t="s">
        <v>916</v>
      </c>
      <c r="C111" s="13">
        <v>45191</v>
      </c>
      <c r="D111" t="s">
        <v>32</v>
      </c>
      <c r="E111" t="s">
        <v>780</v>
      </c>
      <c r="F111" t="s">
        <v>781</v>
      </c>
      <c r="G111" t="s">
        <v>782</v>
      </c>
      <c r="H111" t="s">
        <v>783</v>
      </c>
      <c r="I111" t="s">
        <v>37</v>
      </c>
      <c r="J111" s="3">
        <v>25</v>
      </c>
      <c r="K111" s="3" t="str">
        <f t="shared" si="34"/>
        <v>INTERMEDIATE</v>
      </c>
      <c r="L111" t="s">
        <v>951</v>
      </c>
      <c r="M111">
        <v>1</v>
      </c>
      <c r="N111">
        <v>3</v>
      </c>
      <c r="O111">
        <v>248</v>
      </c>
      <c r="P111" s="5">
        <v>252</v>
      </c>
      <c r="Q111" s="5">
        <f t="shared" si="66"/>
        <v>250</v>
      </c>
      <c r="R111">
        <f t="shared" si="51"/>
        <v>240</v>
      </c>
      <c r="S111" s="6">
        <f t="shared" si="52"/>
        <v>18.906249999999972</v>
      </c>
      <c r="T111" s="6">
        <v>18.906249999999972</v>
      </c>
      <c r="U111" s="6">
        <f t="shared" si="53"/>
        <v>258.90625</v>
      </c>
      <c r="V111" t="str">
        <f t="shared" si="54"/>
        <v>Yes</v>
      </c>
      <c r="W111" s="5" t="str">
        <f t="shared" si="55"/>
        <v>S0</v>
      </c>
      <c r="X111" s="5">
        <v>7.4</v>
      </c>
      <c r="Y111" s="5">
        <v>7.4</v>
      </c>
      <c r="Z111" s="7" t="s">
        <v>982</v>
      </c>
      <c r="AA111" s="7" t="s">
        <v>0</v>
      </c>
      <c r="AB111" s="7" t="s">
        <v>66</v>
      </c>
      <c r="AC111">
        <v>50</v>
      </c>
      <c r="AD111">
        <v>50</v>
      </c>
      <c r="AE111">
        <f t="shared" si="56"/>
        <v>2500</v>
      </c>
      <c r="AF111" t="str">
        <f t="shared" si="57"/>
        <v>Berat</v>
      </c>
      <c r="AG111" t="s">
        <v>246</v>
      </c>
      <c r="AH111" t="s">
        <v>57</v>
      </c>
      <c r="AI111" t="s">
        <v>920</v>
      </c>
      <c r="AJ111" t="s">
        <v>70</v>
      </c>
      <c r="AK111" t="s">
        <v>920</v>
      </c>
      <c r="AL111" t="s">
        <v>59</v>
      </c>
      <c r="AM111" t="s">
        <v>247</v>
      </c>
      <c r="AN111" t="s">
        <v>920</v>
      </c>
      <c r="AO111" s="5">
        <v>75</v>
      </c>
      <c r="AP111" s="5">
        <v>160</v>
      </c>
      <c r="AQ111" s="8">
        <f t="shared" si="58"/>
        <v>29.296874999999993</v>
      </c>
      <c r="AR111" s="5" t="s">
        <v>921</v>
      </c>
      <c r="AS111" s="5">
        <v>101</v>
      </c>
      <c r="AT111" s="5">
        <v>148</v>
      </c>
      <c r="AU111" s="5">
        <v>72</v>
      </c>
      <c r="AV111" s="5">
        <v>12.2</v>
      </c>
      <c r="AW111" s="5">
        <v>35.4</v>
      </c>
      <c r="AX111" s="5">
        <v>9620</v>
      </c>
      <c r="AY111" s="5">
        <v>201000</v>
      </c>
      <c r="AZ111" s="5">
        <v>100</v>
      </c>
      <c r="BA111" s="5">
        <v>116</v>
      </c>
      <c r="BB111" s="5"/>
      <c r="BC111" s="5" t="s">
        <v>921</v>
      </c>
      <c r="BD111" s="5">
        <f t="shared" si="59"/>
        <v>1</v>
      </c>
      <c r="BE111" s="5">
        <v>34</v>
      </c>
      <c r="BF111" s="5">
        <v>52</v>
      </c>
      <c r="BG111" s="5">
        <v>107</v>
      </c>
      <c r="BH111" s="5">
        <v>87</v>
      </c>
      <c r="BI111" s="5" t="str">
        <f t="shared" si="60"/>
        <v>Yes</v>
      </c>
      <c r="BJ111" s="5">
        <f t="shared" si="61"/>
        <v>1</v>
      </c>
      <c r="BK111" s="5" t="str">
        <f t="shared" si="62"/>
        <v>No</v>
      </c>
      <c r="BL111" s="5">
        <f t="shared" si="63"/>
        <v>0</v>
      </c>
      <c r="BM111" s="5" t="s">
        <v>921</v>
      </c>
      <c r="BN111" s="5">
        <f t="shared" si="64"/>
        <v>1</v>
      </c>
      <c r="BO111" s="5" t="s">
        <v>921</v>
      </c>
      <c r="BP111" s="5">
        <f t="shared" si="65"/>
        <v>1</v>
      </c>
      <c r="BQ111" s="5">
        <v>36.4</v>
      </c>
      <c r="BR111" s="5">
        <v>1.2</v>
      </c>
      <c r="BS111" s="5">
        <v>60.5</v>
      </c>
      <c r="BT111" s="5">
        <v>22</v>
      </c>
      <c r="BU111" s="5">
        <v>18</v>
      </c>
      <c r="BV111" s="5">
        <v>8.5</v>
      </c>
      <c r="BW111" s="5">
        <v>57</v>
      </c>
      <c r="BX111" s="5" t="s">
        <v>44</v>
      </c>
      <c r="BY111" s="5"/>
    </row>
    <row r="112" spans="1:77" x14ac:dyDescent="0.35">
      <c r="A112">
        <v>110</v>
      </c>
      <c r="B112" t="s">
        <v>916</v>
      </c>
      <c r="C112" s="7" t="s">
        <v>280</v>
      </c>
      <c r="D112" t="s">
        <v>32</v>
      </c>
      <c r="E112" t="s">
        <v>787</v>
      </c>
      <c r="F112" t="s">
        <v>788</v>
      </c>
      <c r="G112" t="s">
        <v>789</v>
      </c>
      <c r="H112" t="s">
        <v>790</v>
      </c>
      <c r="I112" t="s">
        <v>37</v>
      </c>
      <c r="J112" s="3">
        <v>18</v>
      </c>
      <c r="K112" s="3" t="str">
        <f t="shared" si="34"/>
        <v>LOW</v>
      </c>
      <c r="L112" t="s">
        <v>953</v>
      </c>
      <c r="M112">
        <v>1</v>
      </c>
      <c r="N112">
        <v>5</v>
      </c>
      <c r="O112">
        <v>256</v>
      </c>
      <c r="P112" s="5">
        <v>234</v>
      </c>
      <c r="Q112" s="5">
        <f t="shared" si="66"/>
        <v>245</v>
      </c>
      <c r="R112">
        <f t="shared" si="51"/>
        <v>235</v>
      </c>
      <c r="S112" s="6">
        <f t="shared" si="52"/>
        <v>3.1313131313131439</v>
      </c>
      <c r="T112" s="6">
        <v>3.1313131313131439</v>
      </c>
      <c r="U112" s="6">
        <f t="shared" si="53"/>
        <v>238.13131313131314</v>
      </c>
      <c r="V112" t="str">
        <f t="shared" si="54"/>
        <v>No</v>
      </c>
      <c r="W112" s="5" t="str">
        <f t="shared" si="55"/>
        <v>S0</v>
      </c>
      <c r="X112" s="5">
        <v>10.1</v>
      </c>
      <c r="Y112" s="5">
        <v>9.6</v>
      </c>
      <c r="Z112" s="7" t="s">
        <v>982</v>
      </c>
      <c r="AA112" s="7" t="s">
        <v>0</v>
      </c>
      <c r="AB112" s="7" t="s">
        <v>66</v>
      </c>
      <c r="AC112">
        <v>12</v>
      </c>
      <c r="AD112">
        <v>20</v>
      </c>
      <c r="AE112">
        <f t="shared" si="56"/>
        <v>240</v>
      </c>
      <c r="AF112" t="str">
        <f t="shared" si="57"/>
        <v>Sedang</v>
      </c>
      <c r="AG112" t="s">
        <v>285</v>
      </c>
      <c r="AH112" t="s">
        <v>57</v>
      </c>
      <c r="AI112" t="s">
        <v>286</v>
      </c>
      <c r="AJ112" t="s">
        <v>154</v>
      </c>
      <c r="AK112" t="s">
        <v>920</v>
      </c>
      <c r="AL112" t="s">
        <v>59</v>
      </c>
      <c r="AM112" t="s">
        <v>117</v>
      </c>
      <c r="AN112" t="s">
        <v>920</v>
      </c>
      <c r="AO112" s="5">
        <v>70</v>
      </c>
      <c r="AP112" s="5">
        <v>165</v>
      </c>
      <c r="AQ112" s="8">
        <f t="shared" si="58"/>
        <v>25.711662075298442</v>
      </c>
      <c r="AR112" s="5" t="s">
        <v>921</v>
      </c>
      <c r="AS112" s="5">
        <v>95</v>
      </c>
      <c r="AT112" s="5">
        <v>145</v>
      </c>
      <c r="AU112" s="5">
        <v>68</v>
      </c>
      <c r="AV112" s="5">
        <v>18.899999999999999</v>
      </c>
      <c r="AW112" s="5">
        <v>55.9</v>
      </c>
      <c r="AX112" s="5">
        <v>13310</v>
      </c>
      <c r="AY112" s="5">
        <v>262000</v>
      </c>
      <c r="AZ112" s="5">
        <v>83</v>
      </c>
      <c r="BA112" s="5">
        <v>200</v>
      </c>
      <c r="BB112" s="5"/>
      <c r="BC112" s="5" t="s">
        <v>921</v>
      </c>
      <c r="BD112" s="5">
        <f t="shared" si="59"/>
        <v>1</v>
      </c>
      <c r="BE112" s="5">
        <v>35</v>
      </c>
      <c r="BF112" s="5">
        <v>84</v>
      </c>
      <c r="BG112" s="5">
        <v>145</v>
      </c>
      <c r="BH112" s="5">
        <v>80</v>
      </c>
      <c r="BI112" s="5" t="str">
        <f t="shared" si="60"/>
        <v>Yes</v>
      </c>
      <c r="BJ112" s="5">
        <f t="shared" si="61"/>
        <v>1</v>
      </c>
      <c r="BK112" s="5" t="str">
        <f t="shared" si="62"/>
        <v>No</v>
      </c>
      <c r="BL112" s="5">
        <f t="shared" si="63"/>
        <v>0</v>
      </c>
      <c r="BM112" s="5" t="s">
        <v>921</v>
      </c>
      <c r="BN112" s="5">
        <f t="shared" si="64"/>
        <v>1</v>
      </c>
      <c r="BO112" s="5" t="s">
        <v>921</v>
      </c>
      <c r="BP112" s="5">
        <f t="shared" si="65"/>
        <v>1</v>
      </c>
      <c r="BQ112" s="5">
        <v>17.100000000000001</v>
      </c>
      <c r="BR112" s="5">
        <v>0.8</v>
      </c>
      <c r="BS112" s="5">
        <v>93.7</v>
      </c>
      <c r="BT112" s="5">
        <v>27</v>
      </c>
      <c r="BU112" s="5">
        <v>35</v>
      </c>
      <c r="BV112" s="5"/>
      <c r="BW112" s="5">
        <v>61.2</v>
      </c>
      <c r="BX112" s="5" t="s">
        <v>44</v>
      </c>
      <c r="BY112" s="5"/>
    </row>
    <row r="113" spans="1:77" x14ac:dyDescent="0.35">
      <c r="A113">
        <v>111</v>
      </c>
      <c r="B113" t="s">
        <v>917</v>
      </c>
      <c r="C113" s="7" t="s">
        <v>797</v>
      </c>
      <c r="D113" t="s">
        <v>32</v>
      </c>
      <c r="E113" t="s">
        <v>793</v>
      </c>
      <c r="F113" t="s">
        <v>794</v>
      </c>
      <c r="G113" t="s">
        <v>734</v>
      </c>
      <c r="H113" t="s">
        <v>795</v>
      </c>
      <c r="I113" t="s">
        <v>106</v>
      </c>
      <c r="J113" s="3">
        <v>12</v>
      </c>
      <c r="K113" s="3" t="str">
        <f t="shared" si="34"/>
        <v>LOW</v>
      </c>
      <c r="L113" t="s">
        <v>796</v>
      </c>
      <c r="M113">
        <v>6</v>
      </c>
      <c r="N113">
        <v>6</v>
      </c>
      <c r="O113">
        <v>343</v>
      </c>
      <c r="P113" s="5">
        <v>293</v>
      </c>
      <c r="Q113" s="5">
        <f t="shared" si="66"/>
        <v>318</v>
      </c>
      <c r="R113">
        <f t="shared" si="51"/>
        <v>318</v>
      </c>
      <c r="S113" s="6">
        <f t="shared" si="52"/>
        <v>15.612437791751855</v>
      </c>
      <c r="T113" s="6">
        <v>15.612437791751855</v>
      </c>
      <c r="U113" s="6">
        <f t="shared" si="53"/>
        <v>333.61243779175186</v>
      </c>
      <c r="V113" t="str">
        <f t="shared" si="54"/>
        <v>Yes</v>
      </c>
      <c r="W113" s="5" t="str">
        <f t="shared" si="55"/>
        <v>S3</v>
      </c>
      <c r="X113" s="5">
        <v>6.7</v>
      </c>
      <c r="Y113" s="5">
        <v>6.9</v>
      </c>
      <c r="Z113" s="7" t="s">
        <v>982</v>
      </c>
      <c r="AA113" s="7" t="s">
        <v>0</v>
      </c>
      <c r="AB113" s="7" t="s">
        <v>66</v>
      </c>
      <c r="AC113">
        <v>20</v>
      </c>
      <c r="AD113">
        <v>6</v>
      </c>
      <c r="AE113">
        <f t="shared" si="56"/>
        <v>120</v>
      </c>
      <c r="AF113" t="str">
        <f t="shared" si="57"/>
        <v>Ringan</v>
      </c>
      <c r="AG113" t="s">
        <v>176</v>
      </c>
      <c r="AH113" t="s">
        <v>177</v>
      </c>
      <c r="AI113" t="s">
        <v>920</v>
      </c>
      <c r="AJ113" t="s">
        <v>41</v>
      </c>
      <c r="AK113" t="s">
        <v>178</v>
      </c>
      <c r="AL113" t="s">
        <v>59</v>
      </c>
      <c r="AM113" t="s">
        <v>86</v>
      </c>
      <c r="AN113" t="s">
        <v>179</v>
      </c>
      <c r="AO113" s="5">
        <v>74</v>
      </c>
      <c r="AP113" s="5">
        <v>161</v>
      </c>
      <c r="AQ113" s="8">
        <f t="shared" si="58"/>
        <v>28.548281316307239</v>
      </c>
      <c r="AR113" s="5" t="s">
        <v>921</v>
      </c>
      <c r="AS113" s="5">
        <v>103</v>
      </c>
      <c r="AT113" s="5">
        <v>126</v>
      </c>
      <c r="AU113" s="5">
        <v>84</v>
      </c>
      <c r="AV113" s="5">
        <v>14</v>
      </c>
      <c r="AW113" s="5">
        <v>40.799999999999997</v>
      </c>
      <c r="AX113" s="5">
        <v>6880</v>
      </c>
      <c r="AY113" s="5">
        <v>188000</v>
      </c>
      <c r="AZ113" s="5">
        <v>101</v>
      </c>
      <c r="BA113" s="5">
        <v>134</v>
      </c>
      <c r="BB113" s="5"/>
      <c r="BC113" s="5" t="s">
        <v>0</v>
      </c>
      <c r="BD113" s="5">
        <f t="shared" si="59"/>
        <v>0</v>
      </c>
      <c r="BE113" s="5">
        <v>41</v>
      </c>
      <c r="BF113" s="5">
        <v>77</v>
      </c>
      <c r="BG113" s="5">
        <v>145</v>
      </c>
      <c r="BH113" s="5">
        <v>203</v>
      </c>
      <c r="BI113" s="5" t="str">
        <f t="shared" si="60"/>
        <v>Yes</v>
      </c>
      <c r="BJ113" s="5">
        <f t="shared" si="61"/>
        <v>1</v>
      </c>
      <c r="BK113" s="5" t="str">
        <f t="shared" si="62"/>
        <v>Yes</v>
      </c>
      <c r="BL113" s="5">
        <f t="shared" si="63"/>
        <v>1</v>
      </c>
      <c r="BM113" s="5" t="s">
        <v>921</v>
      </c>
      <c r="BN113" s="5">
        <f t="shared" si="64"/>
        <v>1</v>
      </c>
      <c r="BO113" s="5" t="s">
        <v>921</v>
      </c>
      <c r="BP113" s="5">
        <f t="shared" si="65"/>
        <v>1</v>
      </c>
      <c r="BQ113" s="5">
        <v>47.1</v>
      </c>
      <c r="BR113" s="5">
        <v>1.8</v>
      </c>
      <c r="BS113" s="5">
        <v>42</v>
      </c>
      <c r="BT113" s="5">
        <v>25</v>
      </c>
      <c r="BU113" s="5">
        <v>33</v>
      </c>
      <c r="BV113" s="5">
        <v>10.1</v>
      </c>
      <c r="BW113" s="5">
        <v>31.5</v>
      </c>
      <c r="BX113" s="5" t="s">
        <v>44</v>
      </c>
      <c r="BY113" s="5"/>
    </row>
    <row r="114" spans="1:77" x14ac:dyDescent="0.35">
      <c r="A114">
        <v>112</v>
      </c>
      <c r="B114" t="s">
        <v>916</v>
      </c>
      <c r="C114" s="13">
        <v>45173</v>
      </c>
      <c r="D114" t="s">
        <v>211</v>
      </c>
      <c r="E114" t="s">
        <v>801</v>
      </c>
      <c r="F114" t="s">
        <v>802</v>
      </c>
      <c r="G114" t="s">
        <v>803</v>
      </c>
      <c r="H114" t="s">
        <v>804</v>
      </c>
      <c r="I114" t="s">
        <v>37</v>
      </c>
      <c r="J114" s="3">
        <v>33.5</v>
      </c>
      <c r="K114" s="3" t="str">
        <f t="shared" si="34"/>
        <v>HIGH</v>
      </c>
      <c r="L114" t="s">
        <v>954</v>
      </c>
      <c r="M114">
        <v>1</v>
      </c>
      <c r="N114">
        <v>7</v>
      </c>
      <c r="O114">
        <v>280</v>
      </c>
      <c r="P114" s="5">
        <v>283</v>
      </c>
      <c r="Q114" s="5">
        <f t="shared" si="66"/>
        <v>281.5</v>
      </c>
      <c r="R114">
        <f t="shared" si="51"/>
        <v>281.5</v>
      </c>
      <c r="S114" s="6">
        <f t="shared" si="52"/>
        <v>10.295612798496309</v>
      </c>
      <c r="T114" s="6">
        <v>10.295612798496309</v>
      </c>
      <c r="U114" s="6">
        <f t="shared" si="53"/>
        <v>291.79561279849634</v>
      </c>
      <c r="V114" t="str">
        <f t="shared" si="54"/>
        <v>Yes</v>
      </c>
      <c r="W114" s="5" t="str">
        <f t="shared" si="55"/>
        <v>S1</v>
      </c>
      <c r="X114" s="5">
        <v>5.3</v>
      </c>
      <c r="Y114" s="5">
        <v>4.8</v>
      </c>
      <c r="Z114" s="7" t="s">
        <v>982</v>
      </c>
      <c r="AA114" s="7" t="s">
        <v>0</v>
      </c>
      <c r="AB114" s="7" t="s">
        <v>0</v>
      </c>
      <c r="AC114">
        <v>0</v>
      </c>
      <c r="AD114">
        <v>0</v>
      </c>
      <c r="AE114">
        <f t="shared" si="56"/>
        <v>0</v>
      </c>
      <c r="AF114" t="str">
        <f t="shared" si="57"/>
        <v>-</v>
      </c>
      <c r="AG114" t="s">
        <v>542</v>
      </c>
      <c r="AH114" t="s">
        <v>78</v>
      </c>
      <c r="AI114" t="s">
        <v>920</v>
      </c>
      <c r="AJ114" t="s">
        <v>70</v>
      </c>
      <c r="AK114" t="s">
        <v>332</v>
      </c>
      <c r="AL114" t="s">
        <v>59</v>
      </c>
      <c r="AM114" t="s">
        <v>543</v>
      </c>
      <c r="AN114" t="s">
        <v>920</v>
      </c>
      <c r="AO114" s="5">
        <v>64</v>
      </c>
      <c r="AP114" s="5">
        <v>153</v>
      </c>
      <c r="AQ114" s="8">
        <f t="shared" si="58"/>
        <v>27.339911999658252</v>
      </c>
      <c r="AR114" s="5" t="s">
        <v>921</v>
      </c>
      <c r="AS114" s="5">
        <v>99</v>
      </c>
      <c r="AT114" s="5">
        <v>139</v>
      </c>
      <c r="AU114" s="5">
        <v>72</v>
      </c>
      <c r="AV114" s="5">
        <v>14.1</v>
      </c>
      <c r="AW114" s="5">
        <v>39.9</v>
      </c>
      <c r="AX114" s="5">
        <v>12440</v>
      </c>
      <c r="AY114" s="5">
        <v>423000</v>
      </c>
      <c r="AZ114" s="5">
        <v>90</v>
      </c>
      <c r="BA114" s="5">
        <v>176</v>
      </c>
      <c r="BB114" s="5">
        <v>5</v>
      </c>
      <c r="BC114" s="5" t="s">
        <v>0</v>
      </c>
      <c r="BD114" s="5">
        <f t="shared" si="59"/>
        <v>0</v>
      </c>
      <c r="BE114" s="5">
        <v>43</v>
      </c>
      <c r="BF114" s="5">
        <v>190</v>
      </c>
      <c r="BG114" s="5">
        <v>261</v>
      </c>
      <c r="BH114" s="5">
        <v>267</v>
      </c>
      <c r="BI114" s="5" t="str">
        <f t="shared" si="60"/>
        <v>Yes</v>
      </c>
      <c r="BJ114" s="5">
        <f t="shared" si="61"/>
        <v>1</v>
      </c>
      <c r="BK114" s="5" t="str">
        <f t="shared" si="62"/>
        <v>Yes</v>
      </c>
      <c r="BL114" s="5">
        <f t="shared" si="63"/>
        <v>1</v>
      </c>
      <c r="BM114" s="5" t="s">
        <v>921</v>
      </c>
      <c r="BN114" s="5">
        <f t="shared" si="64"/>
        <v>1</v>
      </c>
      <c r="BO114" s="5" t="s">
        <v>921</v>
      </c>
      <c r="BP114" s="5">
        <f t="shared" si="65"/>
        <v>1</v>
      </c>
      <c r="BQ114" s="5">
        <v>44.9</v>
      </c>
      <c r="BR114" s="5">
        <v>1.1000000000000001</v>
      </c>
      <c r="BS114" s="5">
        <v>58.3</v>
      </c>
      <c r="BT114" s="5">
        <v>102</v>
      </c>
      <c r="BU114" s="5">
        <v>25</v>
      </c>
      <c r="BV114" s="5"/>
      <c r="BW114" s="5"/>
      <c r="BX114" s="5" t="s">
        <v>71</v>
      </c>
      <c r="BY114" s="5" t="s">
        <v>978</v>
      </c>
    </row>
    <row r="115" spans="1:77" x14ac:dyDescent="0.35">
      <c r="A115">
        <v>113</v>
      </c>
      <c r="B115" t="s">
        <v>917</v>
      </c>
      <c r="C115" s="13">
        <v>45176</v>
      </c>
      <c r="D115" t="s">
        <v>32</v>
      </c>
      <c r="E115" t="s">
        <v>806</v>
      </c>
      <c r="F115" t="s">
        <v>807</v>
      </c>
      <c r="G115" t="s">
        <v>314</v>
      </c>
      <c r="H115" t="s">
        <v>808</v>
      </c>
      <c r="I115" t="s">
        <v>106</v>
      </c>
      <c r="J115" s="3">
        <v>13</v>
      </c>
      <c r="K115" s="3" t="str">
        <f t="shared" si="34"/>
        <v>LOW</v>
      </c>
      <c r="L115" t="s">
        <v>955</v>
      </c>
      <c r="M115">
        <v>2</v>
      </c>
      <c r="N115">
        <v>7</v>
      </c>
      <c r="O115">
        <v>251</v>
      </c>
      <c r="P115" s="5">
        <v>237</v>
      </c>
      <c r="Q115" s="5">
        <f t="shared" si="66"/>
        <v>244</v>
      </c>
      <c r="R115">
        <f t="shared" si="51"/>
        <v>244</v>
      </c>
      <c r="S115" s="6">
        <f t="shared" si="52"/>
        <v>12.217507040623426</v>
      </c>
      <c r="T115" s="6">
        <v>12.217507040623426</v>
      </c>
      <c r="U115" s="6">
        <f t="shared" si="53"/>
        <v>256.21750704062345</v>
      </c>
      <c r="V115" t="str">
        <f t="shared" si="54"/>
        <v>Yes</v>
      </c>
      <c r="W115" s="5" t="str">
        <f t="shared" si="55"/>
        <v>S0</v>
      </c>
      <c r="X115" s="5">
        <v>10.4</v>
      </c>
      <c r="Y115" s="5">
        <v>11.7</v>
      </c>
      <c r="Z115" s="7" t="s">
        <v>982</v>
      </c>
      <c r="AA115" s="7" t="s">
        <v>0</v>
      </c>
      <c r="AB115" s="7" t="s">
        <v>66</v>
      </c>
      <c r="AC115">
        <v>12</v>
      </c>
      <c r="AD115">
        <v>30</v>
      </c>
      <c r="AE115">
        <f t="shared" si="56"/>
        <v>360</v>
      </c>
      <c r="AF115" t="str">
        <f t="shared" si="57"/>
        <v>Sedang</v>
      </c>
      <c r="AG115" t="s">
        <v>303</v>
      </c>
      <c r="AH115" t="s">
        <v>304</v>
      </c>
      <c r="AI115" t="s">
        <v>920</v>
      </c>
      <c r="AJ115" t="s">
        <v>305</v>
      </c>
      <c r="AK115" t="s">
        <v>920</v>
      </c>
      <c r="AL115" t="s">
        <v>42</v>
      </c>
      <c r="AM115" t="s">
        <v>920</v>
      </c>
      <c r="AN115" t="s">
        <v>920</v>
      </c>
      <c r="AO115" s="5">
        <v>72</v>
      </c>
      <c r="AP115" s="5">
        <v>161</v>
      </c>
      <c r="AQ115" s="8">
        <f t="shared" si="58"/>
        <v>27.776706145596233</v>
      </c>
      <c r="AR115" s="5" t="s">
        <v>921</v>
      </c>
      <c r="AS115" s="5">
        <v>92</v>
      </c>
      <c r="AT115" s="5">
        <v>165</v>
      </c>
      <c r="AU115" s="5">
        <v>102</v>
      </c>
      <c r="AV115" s="5">
        <v>13.9</v>
      </c>
      <c r="AW115" s="5">
        <v>41.7</v>
      </c>
      <c r="AX115" s="5">
        <v>7740</v>
      </c>
      <c r="AY115" s="5">
        <v>221000</v>
      </c>
      <c r="AZ115" s="5">
        <v>75</v>
      </c>
      <c r="BA115" s="5">
        <v>117</v>
      </c>
      <c r="BB115" s="5"/>
      <c r="BC115" s="5" t="s">
        <v>0</v>
      </c>
      <c r="BD115" s="5">
        <f t="shared" si="59"/>
        <v>0</v>
      </c>
      <c r="BE115" s="5">
        <v>42</v>
      </c>
      <c r="BF115" s="5">
        <v>92</v>
      </c>
      <c r="BG115" s="5">
        <v>176</v>
      </c>
      <c r="BH115" s="5">
        <v>155</v>
      </c>
      <c r="BI115" s="5" t="str">
        <f t="shared" si="60"/>
        <v>Yes</v>
      </c>
      <c r="BJ115" s="5">
        <f t="shared" si="61"/>
        <v>1</v>
      </c>
      <c r="BK115" s="5" t="str">
        <f t="shared" si="62"/>
        <v>Yes</v>
      </c>
      <c r="BL115" s="5">
        <f t="shared" si="63"/>
        <v>1</v>
      </c>
      <c r="BM115" s="5" t="s">
        <v>921</v>
      </c>
      <c r="BN115" s="5">
        <f t="shared" si="64"/>
        <v>1</v>
      </c>
      <c r="BO115" s="5" t="s">
        <v>921</v>
      </c>
      <c r="BP115" s="5">
        <f t="shared" si="65"/>
        <v>1</v>
      </c>
      <c r="BQ115" s="5">
        <v>74.900000000000006</v>
      </c>
      <c r="BR115" s="5">
        <v>2.1</v>
      </c>
      <c r="BS115" s="5">
        <v>32.1</v>
      </c>
      <c r="BT115" s="5">
        <v>43</v>
      </c>
      <c r="BU115" s="5">
        <v>42</v>
      </c>
      <c r="BV115" s="5"/>
      <c r="BW115" s="5">
        <v>20</v>
      </c>
      <c r="BX115" s="5" t="s">
        <v>44</v>
      </c>
      <c r="BY115" s="5"/>
    </row>
    <row r="116" spans="1:77" x14ac:dyDescent="0.35">
      <c r="A116">
        <v>114</v>
      </c>
      <c r="B116" t="s">
        <v>916</v>
      </c>
      <c r="C116" s="13">
        <v>45198</v>
      </c>
      <c r="D116" t="s">
        <v>812</v>
      </c>
      <c r="E116" t="s">
        <v>813</v>
      </c>
      <c r="F116" t="s">
        <v>814</v>
      </c>
      <c r="G116" t="s">
        <v>815</v>
      </c>
      <c r="H116" t="s">
        <v>816</v>
      </c>
      <c r="I116" t="s">
        <v>37</v>
      </c>
      <c r="J116" s="3">
        <v>24.5</v>
      </c>
      <c r="K116" s="3" t="str">
        <f t="shared" si="34"/>
        <v>INTERMEDIATE</v>
      </c>
      <c r="L116" t="s">
        <v>956</v>
      </c>
      <c r="M116">
        <v>2</v>
      </c>
      <c r="N116">
        <v>7</v>
      </c>
      <c r="O116">
        <v>283</v>
      </c>
      <c r="P116" s="5">
        <v>303</v>
      </c>
      <c r="Q116" s="5">
        <f t="shared" si="66"/>
        <v>293</v>
      </c>
      <c r="R116">
        <f t="shared" si="51"/>
        <v>283</v>
      </c>
      <c r="S116" s="6">
        <f t="shared" si="52"/>
        <v>-1.5187376725838393</v>
      </c>
      <c r="T116" s="6">
        <v>-1.5187376725838393</v>
      </c>
      <c r="U116" s="6">
        <f t="shared" si="53"/>
        <v>281.48126232741618</v>
      </c>
      <c r="V116" t="str">
        <f t="shared" si="54"/>
        <v>Yes</v>
      </c>
      <c r="W116" s="5" t="str">
        <f t="shared" si="55"/>
        <v>S2</v>
      </c>
      <c r="X116" s="5">
        <v>7.5</v>
      </c>
      <c r="Y116" s="5">
        <v>7.2</v>
      </c>
      <c r="Z116" s="7" t="s">
        <v>982</v>
      </c>
      <c r="AA116" s="7" t="s">
        <v>0</v>
      </c>
      <c r="AB116" s="7" t="s">
        <v>0</v>
      </c>
      <c r="AC116">
        <v>0</v>
      </c>
      <c r="AD116">
        <v>0</v>
      </c>
      <c r="AE116">
        <f t="shared" si="56"/>
        <v>0</v>
      </c>
      <c r="AF116" t="str">
        <f t="shared" si="57"/>
        <v>-</v>
      </c>
      <c r="AG116" t="s">
        <v>809</v>
      </c>
      <c r="AH116" t="s">
        <v>756</v>
      </c>
      <c r="AI116" t="s">
        <v>810</v>
      </c>
      <c r="AJ116" t="s">
        <v>70</v>
      </c>
      <c r="AK116" t="s">
        <v>920</v>
      </c>
      <c r="AL116" t="s">
        <v>101</v>
      </c>
      <c r="AM116" t="s">
        <v>43</v>
      </c>
      <c r="AN116" t="s">
        <v>811</v>
      </c>
      <c r="AO116" s="5">
        <v>60</v>
      </c>
      <c r="AP116" s="5">
        <v>156</v>
      </c>
      <c r="AQ116" s="8">
        <f t="shared" si="58"/>
        <v>24.654832347140037</v>
      </c>
      <c r="AR116" s="5" t="s">
        <v>0</v>
      </c>
      <c r="AS116" s="5">
        <v>88</v>
      </c>
      <c r="AT116" s="5">
        <v>121</v>
      </c>
      <c r="AU116" s="5">
        <v>73</v>
      </c>
      <c r="AV116" s="5">
        <v>14.5</v>
      </c>
      <c r="AW116" s="5">
        <v>42.1</v>
      </c>
      <c r="AX116" s="5">
        <v>5660</v>
      </c>
      <c r="AY116" s="5">
        <v>216000</v>
      </c>
      <c r="AZ116" s="5">
        <v>182</v>
      </c>
      <c r="BA116" s="5">
        <v>204</v>
      </c>
      <c r="BB116" s="5">
        <v>10.8</v>
      </c>
      <c r="BC116" s="5" t="s">
        <v>921</v>
      </c>
      <c r="BD116" s="5">
        <f t="shared" si="59"/>
        <v>1</v>
      </c>
      <c r="BE116" s="5">
        <v>64</v>
      </c>
      <c r="BF116" s="5">
        <v>189</v>
      </c>
      <c r="BG116" s="5">
        <v>274</v>
      </c>
      <c r="BH116" s="5">
        <v>188</v>
      </c>
      <c r="BI116" s="5" t="str">
        <f t="shared" si="60"/>
        <v>No</v>
      </c>
      <c r="BJ116" s="5">
        <f t="shared" si="61"/>
        <v>0</v>
      </c>
      <c r="BK116" s="5" t="str">
        <f t="shared" si="62"/>
        <v>Yes</v>
      </c>
      <c r="BL116" s="5">
        <f t="shared" si="63"/>
        <v>1</v>
      </c>
      <c r="BM116" s="5" t="s">
        <v>921</v>
      </c>
      <c r="BN116" s="5">
        <f t="shared" si="64"/>
        <v>1</v>
      </c>
      <c r="BO116" s="5" t="s">
        <v>921</v>
      </c>
      <c r="BP116" s="5">
        <f t="shared" si="65"/>
        <v>1</v>
      </c>
      <c r="BQ116" s="5">
        <v>30</v>
      </c>
      <c r="BR116" s="5">
        <v>0.5</v>
      </c>
      <c r="BS116" s="5">
        <v>97</v>
      </c>
      <c r="BT116" s="5">
        <v>35</v>
      </c>
      <c r="BU116" s="5">
        <v>42</v>
      </c>
      <c r="BV116" s="5"/>
      <c r="BW116" s="5">
        <v>60.9</v>
      </c>
      <c r="BX116" s="5" t="s">
        <v>44</v>
      </c>
      <c r="BY116" s="5"/>
    </row>
    <row r="117" spans="1:77" x14ac:dyDescent="0.35">
      <c r="A117">
        <v>115</v>
      </c>
      <c r="B117" t="s">
        <v>916</v>
      </c>
      <c r="C117" s="7" t="s">
        <v>38</v>
      </c>
      <c r="D117" t="s">
        <v>32</v>
      </c>
      <c r="E117" t="s">
        <v>819</v>
      </c>
      <c r="F117" t="s">
        <v>820</v>
      </c>
      <c r="G117" t="s">
        <v>734</v>
      </c>
      <c r="H117" t="s">
        <v>821</v>
      </c>
      <c r="I117" t="s">
        <v>37</v>
      </c>
      <c r="J117" s="3">
        <v>12</v>
      </c>
      <c r="K117" s="3" t="str">
        <f t="shared" si="34"/>
        <v>LOW</v>
      </c>
      <c r="L117" t="s">
        <v>822</v>
      </c>
      <c r="M117">
        <v>5</v>
      </c>
      <c r="N117">
        <v>9</v>
      </c>
      <c r="O117">
        <v>237</v>
      </c>
      <c r="P117" s="5">
        <v>254</v>
      </c>
      <c r="Q117" s="5">
        <f t="shared" si="66"/>
        <v>245.5</v>
      </c>
      <c r="R117">
        <f t="shared" si="51"/>
        <v>235.5</v>
      </c>
      <c r="S117" s="6">
        <f t="shared" si="52"/>
        <v>18.524483751876343</v>
      </c>
      <c r="T117" s="6">
        <v>18.524483751876343</v>
      </c>
      <c r="U117" s="6">
        <f t="shared" si="53"/>
        <v>254.02448375187635</v>
      </c>
      <c r="V117" t="str">
        <f t="shared" si="54"/>
        <v>Yes</v>
      </c>
      <c r="W117" s="5" t="str">
        <f t="shared" si="55"/>
        <v>S0</v>
      </c>
      <c r="X117" s="5">
        <v>5</v>
      </c>
      <c r="Y117" s="5">
        <v>4.7</v>
      </c>
      <c r="Z117" s="7" t="s">
        <v>982</v>
      </c>
      <c r="AA117" s="7" t="s">
        <v>0</v>
      </c>
      <c r="AB117" s="7" t="s">
        <v>0</v>
      </c>
      <c r="AC117">
        <v>0</v>
      </c>
      <c r="AD117">
        <v>0</v>
      </c>
      <c r="AE117">
        <f t="shared" si="56"/>
        <v>0</v>
      </c>
      <c r="AF117" t="str">
        <f t="shared" si="57"/>
        <v>-</v>
      </c>
      <c r="AG117" t="s">
        <v>152</v>
      </c>
      <c r="AH117" t="s">
        <v>153</v>
      </c>
      <c r="AI117" t="s">
        <v>920</v>
      </c>
      <c r="AJ117" t="s">
        <v>154</v>
      </c>
      <c r="AK117" t="s">
        <v>920</v>
      </c>
      <c r="AL117" t="s">
        <v>59</v>
      </c>
      <c r="AM117" t="s">
        <v>117</v>
      </c>
      <c r="AN117" t="s">
        <v>155</v>
      </c>
      <c r="AO117" s="5">
        <v>72</v>
      </c>
      <c r="AP117" s="5">
        <v>157</v>
      </c>
      <c r="AQ117" s="8">
        <f t="shared" si="58"/>
        <v>29.210109943608259</v>
      </c>
      <c r="AR117" s="5" t="s">
        <v>921</v>
      </c>
      <c r="AS117" s="5">
        <v>103</v>
      </c>
      <c r="AT117" s="5">
        <v>131</v>
      </c>
      <c r="AU117" s="5">
        <v>69</v>
      </c>
      <c r="AV117" s="5">
        <v>14.5</v>
      </c>
      <c r="AW117" s="5">
        <v>42.3</v>
      </c>
      <c r="AX117" s="5">
        <v>12090</v>
      </c>
      <c r="AY117" s="5">
        <v>285000</v>
      </c>
      <c r="AZ117" s="5">
        <v>105</v>
      </c>
      <c r="BA117" s="5">
        <v>158</v>
      </c>
      <c r="BB117" s="5"/>
      <c r="BC117" s="5" t="s">
        <v>921</v>
      </c>
      <c r="BD117" s="5">
        <f t="shared" si="59"/>
        <v>1</v>
      </c>
      <c r="BE117" s="5">
        <v>38</v>
      </c>
      <c r="BF117" s="5">
        <v>203</v>
      </c>
      <c r="BG117" s="5">
        <v>271</v>
      </c>
      <c r="BH117" s="5">
        <v>215</v>
      </c>
      <c r="BI117" s="5" t="str">
        <f t="shared" si="60"/>
        <v>Yes</v>
      </c>
      <c r="BJ117" s="5">
        <f t="shared" si="61"/>
        <v>1</v>
      </c>
      <c r="BK117" s="5" t="str">
        <f t="shared" si="62"/>
        <v>Yes</v>
      </c>
      <c r="BL117" s="5">
        <f t="shared" si="63"/>
        <v>1</v>
      </c>
      <c r="BM117" s="5" t="s">
        <v>921</v>
      </c>
      <c r="BN117" s="5">
        <f t="shared" si="64"/>
        <v>1</v>
      </c>
      <c r="BO117" s="5" t="s">
        <v>921</v>
      </c>
      <c r="BP117" s="5">
        <f t="shared" si="65"/>
        <v>1</v>
      </c>
      <c r="BQ117" s="5">
        <v>96.3</v>
      </c>
      <c r="BR117" s="5">
        <v>3.9</v>
      </c>
      <c r="BS117" s="5">
        <v>13.6</v>
      </c>
      <c r="BT117" s="5">
        <v>15</v>
      </c>
      <c r="BU117" s="5">
        <v>10</v>
      </c>
      <c r="BV117" s="5">
        <v>10.9</v>
      </c>
      <c r="BW117" s="5">
        <v>68.5</v>
      </c>
      <c r="BX117" s="5" t="s">
        <v>44</v>
      </c>
      <c r="BY117" s="5"/>
    </row>
    <row r="118" spans="1:77" x14ac:dyDescent="0.35">
      <c r="A118">
        <v>116</v>
      </c>
      <c r="B118" t="s">
        <v>916</v>
      </c>
      <c r="C118" s="7" t="s">
        <v>45</v>
      </c>
      <c r="D118" t="s">
        <v>32</v>
      </c>
      <c r="E118" t="s">
        <v>157</v>
      </c>
      <c r="F118" t="s">
        <v>827</v>
      </c>
      <c r="G118" t="s">
        <v>828</v>
      </c>
      <c r="H118" t="s">
        <v>829</v>
      </c>
      <c r="I118" t="s">
        <v>106</v>
      </c>
      <c r="J118" s="3">
        <v>16</v>
      </c>
      <c r="K118" s="3" t="str">
        <f t="shared" si="34"/>
        <v>LOW</v>
      </c>
      <c r="L118" t="s">
        <v>830</v>
      </c>
      <c r="M118">
        <v>1</v>
      </c>
      <c r="N118">
        <v>10</v>
      </c>
      <c r="O118">
        <v>361</v>
      </c>
      <c r="P118" s="5">
        <v>355</v>
      </c>
      <c r="Q118" s="5">
        <f t="shared" si="66"/>
        <v>358</v>
      </c>
      <c r="R118">
        <f t="shared" si="51"/>
        <v>348</v>
      </c>
      <c r="S118" s="6">
        <f t="shared" si="52"/>
        <v>30.102758247701484</v>
      </c>
      <c r="T118" s="6">
        <v>22</v>
      </c>
      <c r="U118" s="6">
        <f t="shared" si="53"/>
        <v>370</v>
      </c>
      <c r="V118" t="str">
        <f t="shared" si="54"/>
        <v>Yes</v>
      </c>
      <c r="W118" s="5" t="str">
        <f t="shared" si="55"/>
        <v>S3</v>
      </c>
      <c r="X118" s="5">
        <v>12.3</v>
      </c>
      <c r="Y118" s="5">
        <v>12.6</v>
      </c>
      <c r="Z118" s="7" t="s">
        <v>982</v>
      </c>
      <c r="AA118" s="7" t="s">
        <v>0</v>
      </c>
      <c r="AB118" s="7" t="s">
        <v>66</v>
      </c>
      <c r="AC118">
        <v>18</v>
      </c>
      <c r="AD118">
        <v>25</v>
      </c>
      <c r="AE118">
        <f t="shared" si="56"/>
        <v>450</v>
      </c>
      <c r="AF118" t="str">
        <f t="shared" si="57"/>
        <v>Sedang</v>
      </c>
      <c r="AG118" t="s">
        <v>599</v>
      </c>
      <c r="AH118" t="s">
        <v>600</v>
      </c>
      <c r="AI118" t="s">
        <v>531</v>
      </c>
      <c r="AJ118" t="s">
        <v>133</v>
      </c>
      <c r="AK118" t="s">
        <v>920</v>
      </c>
      <c r="AL118" t="s">
        <v>59</v>
      </c>
      <c r="AM118" t="s">
        <v>117</v>
      </c>
      <c r="AN118" t="s">
        <v>920</v>
      </c>
      <c r="AO118" s="5">
        <v>94.2</v>
      </c>
      <c r="AP118" s="5">
        <v>172</v>
      </c>
      <c r="AQ118" s="8">
        <f t="shared" si="58"/>
        <v>31.841535965386701</v>
      </c>
      <c r="AR118" s="5" t="s">
        <v>921</v>
      </c>
      <c r="AS118" s="5">
        <v>101</v>
      </c>
      <c r="AT118" s="5">
        <v>137</v>
      </c>
      <c r="AU118" s="5">
        <v>93</v>
      </c>
      <c r="AV118" s="5">
        <v>14.6</v>
      </c>
      <c r="AW118" s="5">
        <v>42.5</v>
      </c>
      <c r="AX118" s="5">
        <v>8400</v>
      </c>
      <c r="AY118" s="5">
        <v>188000</v>
      </c>
      <c r="AZ118" s="5">
        <v>96</v>
      </c>
      <c r="BA118" s="5">
        <v>125</v>
      </c>
      <c r="BB118" s="5">
        <v>6.2</v>
      </c>
      <c r="BC118" s="5" t="s">
        <v>921</v>
      </c>
      <c r="BD118" s="5">
        <f t="shared" si="59"/>
        <v>1</v>
      </c>
      <c r="BE118" s="5">
        <v>44</v>
      </c>
      <c r="BF118" s="5">
        <v>95</v>
      </c>
      <c r="BG118" s="5">
        <v>177</v>
      </c>
      <c r="BH118" s="5">
        <v>189</v>
      </c>
      <c r="BI118" s="5" t="str">
        <f t="shared" si="60"/>
        <v>Yes</v>
      </c>
      <c r="BJ118" s="5">
        <f t="shared" si="61"/>
        <v>1</v>
      </c>
      <c r="BK118" s="5" t="str">
        <f t="shared" si="62"/>
        <v>Yes</v>
      </c>
      <c r="BL118" s="5">
        <f t="shared" si="63"/>
        <v>1</v>
      </c>
      <c r="BM118" s="5" t="s">
        <v>921</v>
      </c>
      <c r="BN118" s="5">
        <f t="shared" si="64"/>
        <v>1</v>
      </c>
      <c r="BO118" s="5" t="s">
        <v>921</v>
      </c>
      <c r="BP118" s="5">
        <f t="shared" si="65"/>
        <v>1</v>
      </c>
      <c r="BQ118" s="5">
        <v>27.8</v>
      </c>
      <c r="BR118" s="5">
        <v>1</v>
      </c>
      <c r="BS118" s="5">
        <v>91.1</v>
      </c>
      <c r="BT118" s="5">
        <v>29</v>
      </c>
      <c r="BU118" s="5">
        <v>33</v>
      </c>
      <c r="BV118" s="5">
        <v>6.4</v>
      </c>
      <c r="BW118" s="5">
        <v>32.6</v>
      </c>
      <c r="BX118" s="5" t="s">
        <v>44</v>
      </c>
      <c r="BY118" s="5"/>
    </row>
    <row r="119" spans="1:77" x14ac:dyDescent="0.35">
      <c r="A119">
        <v>117</v>
      </c>
      <c r="B119" t="s">
        <v>916</v>
      </c>
      <c r="C119" s="7" t="s">
        <v>192</v>
      </c>
      <c r="D119" t="s">
        <v>832</v>
      </c>
      <c r="E119" t="s">
        <v>833</v>
      </c>
      <c r="F119" t="s">
        <v>834</v>
      </c>
      <c r="G119" t="s">
        <v>204</v>
      </c>
      <c r="H119" t="s">
        <v>835</v>
      </c>
      <c r="I119" t="s">
        <v>37</v>
      </c>
      <c r="J119" s="3">
        <v>18</v>
      </c>
      <c r="K119" s="3" t="str">
        <f t="shared" si="34"/>
        <v>LOW</v>
      </c>
      <c r="L119" t="s">
        <v>957</v>
      </c>
      <c r="M119">
        <v>1</v>
      </c>
      <c r="N119">
        <v>10</v>
      </c>
      <c r="O119">
        <v>317</v>
      </c>
      <c r="P119" s="5">
        <v>305</v>
      </c>
      <c r="Q119" s="5">
        <f t="shared" si="66"/>
        <v>311</v>
      </c>
      <c r="R119">
        <f t="shared" si="51"/>
        <v>301</v>
      </c>
      <c r="S119" s="6">
        <f t="shared" si="52"/>
        <v>6.3636363636363829</v>
      </c>
      <c r="T119" s="6">
        <v>6.3636363636363829</v>
      </c>
      <c r="U119" s="6">
        <f t="shared" si="53"/>
        <v>307.36363636363637</v>
      </c>
      <c r="V119" t="str">
        <f t="shared" si="54"/>
        <v>Yes</v>
      </c>
      <c r="W119" s="5" t="str">
        <f t="shared" si="55"/>
        <v>S2</v>
      </c>
      <c r="X119" s="5">
        <v>8.1</v>
      </c>
      <c r="Y119" s="5">
        <v>9.1999999999999993</v>
      </c>
      <c r="Z119" s="7" t="s">
        <v>982</v>
      </c>
      <c r="AA119" s="7" t="s">
        <v>0</v>
      </c>
      <c r="AB119" s="7" t="s">
        <v>0</v>
      </c>
      <c r="AC119">
        <v>0</v>
      </c>
      <c r="AD119">
        <v>0</v>
      </c>
      <c r="AE119">
        <f t="shared" si="56"/>
        <v>0</v>
      </c>
      <c r="AF119" t="str">
        <f t="shared" si="57"/>
        <v>-</v>
      </c>
      <c r="AG119" t="s">
        <v>583</v>
      </c>
      <c r="AH119" t="s">
        <v>584</v>
      </c>
      <c r="AI119" t="s">
        <v>585</v>
      </c>
      <c r="AJ119" t="s">
        <v>70</v>
      </c>
      <c r="AK119" t="s">
        <v>920</v>
      </c>
      <c r="AL119" t="s">
        <v>59</v>
      </c>
      <c r="AM119" t="s">
        <v>920</v>
      </c>
      <c r="AN119" t="s">
        <v>920</v>
      </c>
      <c r="AO119" s="5">
        <v>72</v>
      </c>
      <c r="AP119" s="5">
        <v>165</v>
      </c>
      <c r="AQ119" s="8">
        <f t="shared" si="58"/>
        <v>26.446280991735541</v>
      </c>
      <c r="AR119" s="5" t="s">
        <v>921</v>
      </c>
      <c r="AS119" s="5">
        <v>90</v>
      </c>
      <c r="AT119" s="5">
        <v>103</v>
      </c>
      <c r="AU119" s="5">
        <v>68</v>
      </c>
      <c r="AV119" s="5">
        <v>13.7</v>
      </c>
      <c r="AW119" s="5">
        <v>41.4</v>
      </c>
      <c r="AX119" s="5">
        <v>10400</v>
      </c>
      <c r="AY119" s="5">
        <v>275000</v>
      </c>
      <c r="AZ119" s="5">
        <v>160</v>
      </c>
      <c r="BA119" s="5">
        <v>276</v>
      </c>
      <c r="BB119" s="5">
        <v>10.1</v>
      </c>
      <c r="BC119" s="5" t="s">
        <v>921</v>
      </c>
      <c r="BD119" s="5">
        <f t="shared" si="59"/>
        <v>1</v>
      </c>
      <c r="BE119" s="5">
        <v>41</v>
      </c>
      <c r="BF119" s="5">
        <v>98</v>
      </c>
      <c r="BG119" s="5">
        <v>154</v>
      </c>
      <c r="BH119" s="5">
        <v>169</v>
      </c>
      <c r="BI119" s="5" t="str">
        <f t="shared" si="60"/>
        <v>Yes</v>
      </c>
      <c r="BJ119" s="5">
        <f t="shared" si="61"/>
        <v>1</v>
      </c>
      <c r="BK119" s="5" t="str">
        <f t="shared" si="62"/>
        <v>Yes</v>
      </c>
      <c r="BL119" s="5">
        <f t="shared" si="63"/>
        <v>1</v>
      </c>
      <c r="BM119" s="5" t="s">
        <v>921</v>
      </c>
      <c r="BN119" s="5">
        <f t="shared" si="64"/>
        <v>1</v>
      </c>
      <c r="BO119" s="5" t="s">
        <v>921</v>
      </c>
      <c r="BP119" s="5">
        <f t="shared" si="65"/>
        <v>1</v>
      </c>
      <c r="BQ119" s="5">
        <v>27.8</v>
      </c>
      <c r="BR119" s="5">
        <v>0.8</v>
      </c>
      <c r="BS119" s="5">
        <v>74.900000000000006</v>
      </c>
      <c r="BT119" s="5">
        <v>18</v>
      </c>
      <c r="BU119" s="5">
        <v>19</v>
      </c>
      <c r="BV119" s="5">
        <v>6.5</v>
      </c>
      <c r="BW119" s="5">
        <v>71</v>
      </c>
      <c r="BX119" s="5" t="s">
        <v>71</v>
      </c>
      <c r="BY119" s="5" t="s">
        <v>88</v>
      </c>
    </row>
    <row r="120" spans="1:77" x14ac:dyDescent="0.35">
      <c r="A120">
        <v>118</v>
      </c>
      <c r="B120" t="s">
        <v>916</v>
      </c>
      <c r="C120" s="7" t="s">
        <v>385</v>
      </c>
      <c r="D120" t="s">
        <v>32</v>
      </c>
      <c r="E120" t="s">
        <v>75</v>
      </c>
      <c r="F120" t="s">
        <v>695</v>
      </c>
      <c r="G120" t="s">
        <v>838</v>
      </c>
      <c r="H120" t="s">
        <v>839</v>
      </c>
      <c r="I120" t="s">
        <v>37</v>
      </c>
      <c r="J120" s="3">
        <v>21.5</v>
      </c>
      <c r="K120" s="3" t="str">
        <f t="shared" si="34"/>
        <v>LOW</v>
      </c>
      <c r="L120" t="s">
        <v>958</v>
      </c>
      <c r="M120">
        <v>1</v>
      </c>
      <c r="N120">
        <v>10</v>
      </c>
      <c r="O120">
        <v>208</v>
      </c>
      <c r="P120" s="5">
        <v>218</v>
      </c>
      <c r="Q120" s="5">
        <f t="shared" si="66"/>
        <v>213</v>
      </c>
      <c r="R120">
        <f t="shared" si="51"/>
        <v>213</v>
      </c>
      <c r="S120" s="6">
        <f t="shared" si="52"/>
        <v>-14.765868886576497</v>
      </c>
      <c r="T120" s="6">
        <v>-14.765868886576497</v>
      </c>
      <c r="U120" s="6">
        <f t="shared" si="53"/>
        <v>198.2341311134235</v>
      </c>
      <c r="V120" t="str">
        <f t="shared" si="54"/>
        <v>No</v>
      </c>
      <c r="W120" s="5" t="str">
        <f t="shared" si="55"/>
        <v>S0</v>
      </c>
      <c r="X120" s="5">
        <v>4</v>
      </c>
      <c r="Y120" s="5">
        <v>5.4</v>
      </c>
      <c r="Z120" s="7" t="s">
        <v>983</v>
      </c>
      <c r="AA120" s="7" t="s">
        <v>0</v>
      </c>
      <c r="AB120" s="7" t="s">
        <v>66</v>
      </c>
      <c r="AC120">
        <v>12</v>
      </c>
      <c r="AD120">
        <v>50</v>
      </c>
      <c r="AE120">
        <f t="shared" si="56"/>
        <v>600</v>
      </c>
      <c r="AF120" t="str">
        <f t="shared" si="57"/>
        <v>Berat</v>
      </c>
      <c r="AG120" t="s">
        <v>465</v>
      </c>
      <c r="AH120" t="s">
        <v>920</v>
      </c>
      <c r="AI120" t="s">
        <v>920</v>
      </c>
      <c r="AJ120" t="s">
        <v>70</v>
      </c>
      <c r="AK120" t="s">
        <v>459</v>
      </c>
      <c r="AL120" t="s">
        <v>59</v>
      </c>
      <c r="AM120" t="s">
        <v>43</v>
      </c>
      <c r="AN120" t="s">
        <v>466</v>
      </c>
      <c r="AO120" s="5">
        <v>52</v>
      </c>
      <c r="AP120" s="5">
        <v>155</v>
      </c>
      <c r="AQ120" s="8">
        <f t="shared" si="58"/>
        <v>21.644120707596251</v>
      </c>
      <c r="AR120" s="5" t="s">
        <v>0</v>
      </c>
      <c r="AS120" s="5">
        <v>81</v>
      </c>
      <c r="AT120" s="5">
        <v>111</v>
      </c>
      <c r="AU120" s="5">
        <v>83</v>
      </c>
      <c r="AV120" s="5">
        <v>13.3</v>
      </c>
      <c r="AW120" s="5">
        <v>35.4</v>
      </c>
      <c r="AX120" s="5">
        <v>10510</v>
      </c>
      <c r="AY120" s="5">
        <v>261000</v>
      </c>
      <c r="AZ120" s="5">
        <v>78</v>
      </c>
      <c r="BA120" s="5">
        <v>101</v>
      </c>
      <c r="BB120" s="5">
        <v>4.4000000000000004</v>
      </c>
      <c r="BC120" s="5" t="s">
        <v>0</v>
      </c>
      <c r="BD120" s="5">
        <f t="shared" si="59"/>
        <v>0</v>
      </c>
      <c r="BE120" s="5">
        <v>27</v>
      </c>
      <c r="BF120" s="5">
        <v>85</v>
      </c>
      <c r="BG120" s="5">
        <v>125</v>
      </c>
      <c r="BH120" s="5">
        <v>61</v>
      </c>
      <c r="BI120" s="5" t="str">
        <f t="shared" si="60"/>
        <v>Yes</v>
      </c>
      <c r="BJ120" s="5">
        <f t="shared" si="61"/>
        <v>1</v>
      </c>
      <c r="BK120" s="5" t="str">
        <f t="shared" si="62"/>
        <v>No</v>
      </c>
      <c r="BL120" s="5">
        <f t="shared" si="63"/>
        <v>0</v>
      </c>
      <c r="BM120" s="5" t="s">
        <v>0</v>
      </c>
      <c r="BN120" s="5">
        <f t="shared" si="64"/>
        <v>0</v>
      </c>
      <c r="BO120" s="5" t="s">
        <v>0</v>
      </c>
      <c r="BP120" s="5">
        <f t="shared" si="65"/>
        <v>0</v>
      </c>
      <c r="BQ120" s="5">
        <v>34.200000000000003</v>
      </c>
      <c r="BR120" s="5">
        <v>1</v>
      </c>
      <c r="BS120" s="5">
        <v>71.3</v>
      </c>
      <c r="BT120" s="5">
        <v>23</v>
      </c>
      <c r="BU120" s="5">
        <v>15</v>
      </c>
      <c r="BV120" s="5"/>
      <c r="BW120" s="5">
        <v>44.8</v>
      </c>
      <c r="BX120" s="5" t="s">
        <v>71</v>
      </c>
      <c r="BY120" s="5" t="s">
        <v>467</v>
      </c>
    </row>
    <row r="121" spans="1:77" x14ac:dyDescent="0.35">
      <c r="A121">
        <v>119</v>
      </c>
      <c r="B121" t="s">
        <v>916</v>
      </c>
      <c r="C121" s="7" t="s">
        <v>192</v>
      </c>
      <c r="D121" t="s">
        <v>134</v>
      </c>
      <c r="E121" t="s">
        <v>842</v>
      </c>
      <c r="F121" t="s">
        <v>843</v>
      </c>
      <c r="G121" t="s">
        <v>844</v>
      </c>
      <c r="H121" t="s">
        <v>845</v>
      </c>
      <c r="I121" t="s">
        <v>37</v>
      </c>
      <c r="J121" s="3">
        <v>20</v>
      </c>
      <c r="K121" s="3" t="str">
        <f t="shared" si="34"/>
        <v>LOW</v>
      </c>
      <c r="L121" t="s">
        <v>959</v>
      </c>
      <c r="M121">
        <v>1</v>
      </c>
      <c r="N121">
        <v>11</v>
      </c>
      <c r="O121">
        <v>221</v>
      </c>
      <c r="P121" s="5">
        <v>202</v>
      </c>
      <c r="Q121" s="5">
        <f t="shared" si="66"/>
        <v>211.5</v>
      </c>
      <c r="R121">
        <f t="shared" si="51"/>
        <v>201.5</v>
      </c>
      <c r="S121" s="6">
        <f t="shared" si="52"/>
        <v>-13.030303030303021</v>
      </c>
      <c r="T121" s="6">
        <v>-13.030303030303021</v>
      </c>
      <c r="U121" s="6">
        <f t="shared" si="53"/>
        <v>188.46969696969697</v>
      </c>
      <c r="V121" t="str">
        <f t="shared" si="54"/>
        <v>No</v>
      </c>
      <c r="W121" s="5" t="str">
        <f t="shared" si="55"/>
        <v>S0</v>
      </c>
      <c r="X121" s="5">
        <v>4.4000000000000004</v>
      </c>
      <c r="Y121" s="5">
        <v>3.9</v>
      </c>
      <c r="Z121" s="7" t="s">
        <v>983</v>
      </c>
      <c r="AA121" s="7" t="s">
        <v>0</v>
      </c>
      <c r="AB121" s="7" t="s">
        <v>66</v>
      </c>
      <c r="AC121">
        <v>12</v>
      </c>
      <c r="AD121">
        <v>20</v>
      </c>
      <c r="AE121">
        <f t="shared" si="56"/>
        <v>240</v>
      </c>
      <c r="AF121" t="str">
        <f t="shared" si="57"/>
        <v>Sedang</v>
      </c>
      <c r="AG121" t="s">
        <v>840</v>
      </c>
      <c r="AH121" t="s">
        <v>296</v>
      </c>
      <c r="AI121" t="s">
        <v>920</v>
      </c>
      <c r="AJ121" t="s">
        <v>70</v>
      </c>
      <c r="AK121" t="s">
        <v>279</v>
      </c>
      <c r="AL121" t="s">
        <v>59</v>
      </c>
      <c r="AM121" t="s">
        <v>920</v>
      </c>
      <c r="AN121" t="s">
        <v>841</v>
      </c>
      <c r="AO121" s="5">
        <v>60</v>
      </c>
      <c r="AP121" s="5">
        <v>165</v>
      </c>
      <c r="AQ121" s="8">
        <f t="shared" si="58"/>
        <v>22.03856749311295</v>
      </c>
      <c r="AR121" s="5" t="s">
        <v>0</v>
      </c>
      <c r="AS121" s="5">
        <v>87</v>
      </c>
      <c r="AT121" s="5">
        <v>128</v>
      </c>
      <c r="AU121" s="5">
        <v>72</v>
      </c>
      <c r="AV121" s="5">
        <v>11.8</v>
      </c>
      <c r="AW121" s="5">
        <v>35.6</v>
      </c>
      <c r="AX121" s="5">
        <v>9280</v>
      </c>
      <c r="AY121" s="5">
        <v>218000</v>
      </c>
      <c r="AZ121" s="5">
        <v>88</v>
      </c>
      <c r="BA121" s="5">
        <v>132</v>
      </c>
      <c r="BB121" s="5">
        <v>5.5</v>
      </c>
      <c r="BC121" s="5" t="s">
        <v>921</v>
      </c>
      <c r="BD121" s="5">
        <f t="shared" si="59"/>
        <v>1</v>
      </c>
      <c r="BE121" s="5">
        <v>41</v>
      </c>
      <c r="BF121" s="5">
        <v>84</v>
      </c>
      <c r="BG121" s="5">
        <v>135</v>
      </c>
      <c r="BH121" s="5">
        <v>66</v>
      </c>
      <c r="BI121" s="5" t="str">
        <f t="shared" si="60"/>
        <v>Yes</v>
      </c>
      <c r="BJ121" s="5">
        <f t="shared" si="61"/>
        <v>1</v>
      </c>
      <c r="BK121" s="5" t="str">
        <f t="shared" si="62"/>
        <v>No</v>
      </c>
      <c r="BL121" s="5">
        <f t="shared" si="63"/>
        <v>0</v>
      </c>
      <c r="BM121" s="5" t="s">
        <v>921</v>
      </c>
      <c r="BN121" s="5">
        <f t="shared" si="64"/>
        <v>1</v>
      </c>
      <c r="BO121" s="5" t="s">
        <v>0</v>
      </c>
      <c r="BP121" s="5">
        <f t="shared" si="65"/>
        <v>0</v>
      </c>
      <c r="BQ121" s="5">
        <v>25.7</v>
      </c>
      <c r="BR121" s="5">
        <v>1.2</v>
      </c>
      <c r="BS121" s="5">
        <v>60.9</v>
      </c>
      <c r="BT121" s="5">
        <v>24</v>
      </c>
      <c r="BU121" s="5">
        <v>15</v>
      </c>
      <c r="BV121" s="5">
        <v>6.3</v>
      </c>
      <c r="BW121" s="5">
        <v>39</v>
      </c>
      <c r="BX121" s="5" t="s">
        <v>71</v>
      </c>
      <c r="BY121" s="5" t="s">
        <v>218</v>
      </c>
    </row>
    <row r="122" spans="1:77" x14ac:dyDescent="0.35">
      <c r="A122">
        <v>120</v>
      </c>
      <c r="B122" t="s">
        <v>916</v>
      </c>
      <c r="C122" s="13">
        <v>45177</v>
      </c>
      <c r="D122" t="s">
        <v>351</v>
      </c>
      <c r="E122" t="s">
        <v>848</v>
      </c>
      <c r="F122" t="s">
        <v>32</v>
      </c>
      <c r="G122" t="s">
        <v>849</v>
      </c>
      <c r="H122" t="s">
        <v>850</v>
      </c>
      <c r="I122" t="s">
        <v>37</v>
      </c>
      <c r="J122" s="3">
        <v>25</v>
      </c>
      <c r="K122" s="3" t="str">
        <f t="shared" si="34"/>
        <v>INTERMEDIATE</v>
      </c>
      <c r="L122" t="s">
        <v>960</v>
      </c>
      <c r="M122">
        <v>2</v>
      </c>
      <c r="N122">
        <v>11</v>
      </c>
      <c r="O122">
        <v>264</v>
      </c>
      <c r="P122" s="5">
        <v>249</v>
      </c>
      <c r="Q122" s="5">
        <f t="shared" si="66"/>
        <v>256.5</v>
      </c>
      <c r="R122">
        <f t="shared" si="51"/>
        <v>256.5</v>
      </c>
      <c r="S122" s="6">
        <f t="shared" si="52"/>
        <v>-19.778290401127773</v>
      </c>
      <c r="T122" s="6">
        <v>-19.778290401127773</v>
      </c>
      <c r="U122" s="6">
        <f t="shared" si="53"/>
        <v>236.72170959887222</v>
      </c>
      <c r="V122" t="str">
        <f t="shared" si="54"/>
        <v>No</v>
      </c>
      <c r="W122" s="5" t="str">
        <f t="shared" si="55"/>
        <v>S0</v>
      </c>
      <c r="X122" s="5">
        <v>3.6</v>
      </c>
      <c r="Y122" s="5">
        <v>3.8</v>
      </c>
      <c r="Z122" s="7" t="s">
        <v>983</v>
      </c>
      <c r="AA122" s="7" t="s">
        <v>0</v>
      </c>
      <c r="AB122" s="7" t="s">
        <v>0</v>
      </c>
      <c r="AC122">
        <v>0</v>
      </c>
      <c r="AD122">
        <v>0</v>
      </c>
      <c r="AE122">
        <f t="shared" si="56"/>
        <v>0</v>
      </c>
      <c r="AF122" t="str">
        <f t="shared" si="57"/>
        <v>-</v>
      </c>
      <c r="AG122" t="s">
        <v>571</v>
      </c>
      <c r="AH122" t="s">
        <v>513</v>
      </c>
      <c r="AI122" t="s">
        <v>920</v>
      </c>
      <c r="AJ122" t="s">
        <v>70</v>
      </c>
      <c r="AK122" t="s">
        <v>920</v>
      </c>
      <c r="AL122" t="s">
        <v>59</v>
      </c>
      <c r="AM122" t="s">
        <v>117</v>
      </c>
      <c r="AN122" t="s">
        <v>572</v>
      </c>
      <c r="AO122" s="5">
        <v>48</v>
      </c>
      <c r="AP122" s="5">
        <v>153</v>
      </c>
      <c r="AQ122" s="8">
        <f t="shared" si="58"/>
        <v>20.504933999743688</v>
      </c>
      <c r="AR122" s="5" t="s">
        <v>0</v>
      </c>
      <c r="AS122" s="5">
        <v>79</v>
      </c>
      <c r="AT122" s="5">
        <v>102</v>
      </c>
      <c r="AU122" s="5">
        <v>68</v>
      </c>
      <c r="AV122" s="5">
        <v>11.3</v>
      </c>
      <c r="AW122" s="5">
        <v>35.200000000000003</v>
      </c>
      <c r="AX122" s="5">
        <v>5790</v>
      </c>
      <c r="AY122" s="5">
        <v>213000</v>
      </c>
      <c r="AZ122" s="5">
        <v>100</v>
      </c>
      <c r="BA122" s="5">
        <v>114</v>
      </c>
      <c r="BB122" s="5">
        <v>6</v>
      </c>
      <c r="BC122" s="5" t="s">
        <v>0</v>
      </c>
      <c r="BD122" s="5">
        <f t="shared" si="59"/>
        <v>0</v>
      </c>
      <c r="BE122" s="5">
        <v>38</v>
      </c>
      <c r="BF122" s="5">
        <v>71</v>
      </c>
      <c r="BG122" s="5">
        <v>162</v>
      </c>
      <c r="BH122" s="5">
        <v>217</v>
      </c>
      <c r="BI122" s="5" t="str">
        <f t="shared" si="60"/>
        <v>Yes</v>
      </c>
      <c r="BJ122" s="5">
        <f t="shared" si="61"/>
        <v>1</v>
      </c>
      <c r="BK122" s="5" t="str">
        <f t="shared" si="62"/>
        <v>Yes</v>
      </c>
      <c r="BL122" s="5">
        <f t="shared" si="63"/>
        <v>1</v>
      </c>
      <c r="BM122" s="5" t="s">
        <v>921</v>
      </c>
      <c r="BN122" s="5">
        <f t="shared" si="64"/>
        <v>1</v>
      </c>
      <c r="BO122" s="5" t="s">
        <v>0</v>
      </c>
      <c r="BP122" s="5">
        <f t="shared" si="65"/>
        <v>0</v>
      </c>
      <c r="BQ122" s="5">
        <v>38.5</v>
      </c>
      <c r="BR122" s="5">
        <v>1.4</v>
      </c>
      <c r="BS122" s="5">
        <v>39.5</v>
      </c>
      <c r="BT122" s="5">
        <v>16</v>
      </c>
      <c r="BU122" s="5">
        <v>12</v>
      </c>
      <c r="BV122" s="5">
        <v>6.8</v>
      </c>
      <c r="BW122" s="5">
        <v>53.8</v>
      </c>
      <c r="BX122" s="5" t="s">
        <v>44</v>
      </c>
      <c r="BY122" s="5"/>
    </row>
    <row r="123" spans="1:77" x14ac:dyDescent="0.35">
      <c r="A123">
        <v>121</v>
      </c>
      <c r="B123" t="s">
        <v>916</v>
      </c>
      <c r="C123" s="13">
        <v>45196</v>
      </c>
      <c r="D123" t="s">
        <v>32</v>
      </c>
      <c r="E123" t="s">
        <v>853</v>
      </c>
      <c r="F123" t="s">
        <v>854</v>
      </c>
      <c r="G123" t="s">
        <v>855</v>
      </c>
      <c r="H123" t="s">
        <v>856</v>
      </c>
      <c r="I123" t="s">
        <v>37</v>
      </c>
      <c r="J123" s="3">
        <v>24.5</v>
      </c>
      <c r="K123" s="3" t="str">
        <f t="shared" si="34"/>
        <v>INTERMEDIATE</v>
      </c>
      <c r="L123" t="s">
        <v>962</v>
      </c>
      <c r="M123">
        <v>3</v>
      </c>
      <c r="N123">
        <v>14</v>
      </c>
      <c r="O123">
        <v>196</v>
      </c>
      <c r="P123" s="4"/>
      <c r="Q123" s="5">
        <v>196</v>
      </c>
      <c r="R123">
        <f t="shared" si="51"/>
        <v>196</v>
      </c>
      <c r="S123" s="6">
        <f t="shared" si="52"/>
        <v>-4.1552647233789219</v>
      </c>
      <c r="T123" s="6">
        <v>-4.1552647233789219</v>
      </c>
      <c r="U123" s="6">
        <f t="shared" si="53"/>
        <v>191.84473527662107</v>
      </c>
      <c r="V123" t="str">
        <f t="shared" si="54"/>
        <v>No</v>
      </c>
      <c r="W123" s="5" t="str">
        <f t="shared" si="55"/>
        <v>S0</v>
      </c>
      <c r="X123" s="5">
        <v>5.5</v>
      </c>
      <c r="Y123" s="4"/>
      <c r="Z123" s="7" t="s">
        <v>983</v>
      </c>
      <c r="AA123" s="7" t="s">
        <v>0</v>
      </c>
      <c r="AB123" s="7" t="s">
        <v>0</v>
      </c>
      <c r="AC123">
        <v>0</v>
      </c>
      <c r="AD123">
        <v>0</v>
      </c>
      <c r="AE123">
        <f t="shared" si="56"/>
        <v>0</v>
      </c>
      <c r="AF123" t="str">
        <f t="shared" si="57"/>
        <v>-</v>
      </c>
      <c r="AG123" t="s">
        <v>39</v>
      </c>
      <c r="AH123" t="s">
        <v>40</v>
      </c>
      <c r="AI123" t="s">
        <v>920</v>
      </c>
      <c r="AJ123" t="s">
        <v>41</v>
      </c>
      <c r="AK123" t="s">
        <v>920</v>
      </c>
      <c r="AL123" t="s">
        <v>42</v>
      </c>
      <c r="AM123" t="s">
        <v>43</v>
      </c>
      <c r="AN123" t="s">
        <v>920</v>
      </c>
      <c r="AO123" s="5">
        <v>64.7</v>
      </c>
      <c r="AP123" s="5">
        <v>164</v>
      </c>
      <c r="AQ123" s="8">
        <f t="shared" si="58"/>
        <v>24.055621653777518</v>
      </c>
      <c r="AR123" s="5" t="s">
        <v>0</v>
      </c>
      <c r="AS123" s="5">
        <v>92</v>
      </c>
      <c r="AT123" s="5">
        <v>150</v>
      </c>
      <c r="AU123" s="5">
        <v>70</v>
      </c>
      <c r="AV123" s="5">
        <v>15.3</v>
      </c>
      <c r="AW123" s="5">
        <v>46</v>
      </c>
      <c r="AX123" s="5">
        <v>8810</v>
      </c>
      <c r="AY123" s="5">
        <v>296000</v>
      </c>
      <c r="AZ123" s="5">
        <v>80</v>
      </c>
      <c r="BA123" s="5">
        <v>94</v>
      </c>
      <c r="BB123" s="5"/>
      <c r="BC123" s="5" t="s">
        <v>0</v>
      </c>
      <c r="BD123" s="5">
        <f t="shared" si="59"/>
        <v>0</v>
      </c>
      <c r="BE123" s="5">
        <v>27</v>
      </c>
      <c r="BF123" s="5">
        <v>74</v>
      </c>
      <c r="BG123" s="5">
        <v>113</v>
      </c>
      <c r="BH123" s="5">
        <v>86</v>
      </c>
      <c r="BI123" s="5" t="str">
        <f t="shared" si="60"/>
        <v>Yes</v>
      </c>
      <c r="BJ123" s="5">
        <f t="shared" si="61"/>
        <v>1</v>
      </c>
      <c r="BK123" s="5" t="str">
        <f t="shared" si="62"/>
        <v>No</v>
      </c>
      <c r="BL123" s="5">
        <f t="shared" si="63"/>
        <v>0</v>
      </c>
      <c r="BM123" s="5" t="s">
        <v>921</v>
      </c>
      <c r="BN123" s="5">
        <f t="shared" si="64"/>
        <v>1</v>
      </c>
      <c r="BO123" s="5" t="s">
        <v>921</v>
      </c>
      <c r="BP123" s="5">
        <f t="shared" si="65"/>
        <v>1</v>
      </c>
      <c r="BQ123" s="5">
        <v>47.1</v>
      </c>
      <c r="BR123" s="5">
        <v>1.4</v>
      </c>
      <c r="BS123" s="5">
        <v>56</v>
      </c>
      <c r="BT123" s="5">
        <v>20</v>
      </c>
      <c r="BU123" s="5">
        <v>25</v>
      </c>
      <c r="BV123" s="5"/>
      <c r="BW123" s="5">
        <v>60.9</v>
      </c>
      <c r="BX123" s="5" t="s">
        <v>44</v>
      </c>
      <c r="BY123" s="5"/>
    </row>
    <row r="124" spans="1:77" x14ac:dyDescent="0.35">
      <c r="A124">
        <v>122</v>
      </c>
      <c r="B124" t="s">
        <v>916</v>
      </c>
      <c r="C124" s="7" t="s">
        <v>98</v>
      </c>
      <c r="D124" t="s">
        <v>861</v>
      </c>
      <c r="E124" t="s">
        <v>862</v>
      </c>
      <c r="F124" t="s">
        <v>862</v>
      </c>
      <c r="G124" t="s">
        <v>863</v>
      </c>
      <c r="H124" t="s">
        <v>864</v>
      </c>
      <c r="I124" t="s">
        <v>37</v>
      </c>
      <c r="J124" s="3">
        <v>35</v>
      </c>
      <c r="K124" s="3" t="str">
        <f t="shared" si="34"/>
        <v>HIGH</v>
      </c>
      <c r="L124" t="s">
        <v>963</v>
      </c>
      <c r="M124">
        <v>4</v>
      </c>
      <c r="N124">
        <v>16</v>
      </c>
      <c r="O124">
        <v>311</v>
      </c>
      <c r="P124" s="5">
        <v>338</v>
      </c>
      <c r="Q124" s="5">
        <f>AVERAGE(O124:P124)</f>
        <v>324.5</v>
      </c>
      <c r="R124">
        <f t="shared" si="51"/>
        <v>324.5</v>
      </c>
      <c r="S124" s="6">
        <f t="shared" si="52"/>
        <v>22.511337868480751</v>
      </c>
      <c r="T124" s="6">
        <v>22</v>
      </c>
      <c r="U124" s="6">
        <f t="shared" si="53"/>
        <v>346.5</v>
      </c>
      <c r="V124" t="str">
        <f t="shared" si="54"/>
        <v>Yes</v>
      </c>
      <c r="W124" s="5" t="str">
        <f t="shared" si="55"/>
        <v>S3</v>
      </c>
      <c r="X124" s="5">
        <v>14.2</v>
      </c>
      <c r="Y124" s="5">
        <v>14.8</v>
      </c>
      <c r="Z124" s="7" t="s">
        <v>983</v>
      </c>
      <c r="AA124" s="7" t="s">
        <v>0</v>
      </c>
      <c r="AB124" s="7" t="s">
        <v>66</v>
      </c>
      <c r="AC124">
        <v>3</v>
      </c>
      <c r="AD124">
        <v>15</v>
      </c>
      <c r="AE124">
        <f t="shared" si="56"/>
        <v>45</v>
      </c>
      <c r="AF124" t="str">
        <f t="shared" si="57"/>
        <v>Ringan</v>
      </c>
      <c r="AG124" t="s">
        <v>579</v>
      </c>
      <c r="AH124" t="s">
        <v>580</v>
      </c>
      <c r="AI124" t="s">
        <v>920</v>
      </c>
      <c r="AJ124" t="s">
        <v>70</v>
      </c>
      <c r="AK124" t="s">
        <v>920</v>
      </c>
      <c r="AL124" t="s">
        <v>920</v>
      </c>
      <c r="AM124" t="s">
        <v>43</v>
      </c>
      <c r="AN124" t="s">
        <v>920</v>
      </c>
      <c r="AO124" s="5">
        <v>85</v>
      </c>
      <c r="AP124" s="5">
        <v>168</v>
      </c>
      <c r="AQ124" s="8">
        <f t="shared" si="58"/>
        <v>30.116213151927443</v>
      </c>
      <c r="AR124" s="5" t="s">
        <v>921</v>
      </c>
      <c r="AS124" s="5">
        <v>100</v>
      </c>
      <c r="AT124" s="5">
        <v>122</v>
      </c>
      <c r="AU124" s="5">
        <v>95</v>
      </c>
      <c r="AV124" s="5">
        <v>13.7</v>
      </c>
      <c r="AW124" s="5">
        <v>41.2</v>
      </c>
      <c r="AX124" s="5">
        <v>6560</v>
      </c>
      <c r="AY124" s="5">
        <v>181000</v>
      </c>
      <c r="AZ124" s="5">
        <v>100</v>
      </c>
      <c r="BA124" s="5">
        <v>108</v>
      </c>
      <c r="BB124" s="5">
        <v>5.9</v>
      </c>
      <c r="BC124" s="5" t="s">
        <v>0</v>
      </c>
      <c r="BD124" s="5">
        <f t="shared" si="59"/>
        <v>0</v>
      </c>
      <c r="BE124" s="5">
        <v>32</v>
      </c>
      <c r="BF124" s="5">
        <v>109</v>
      </c>
      <c r="BG124" s="5">
        <v>144</v>
      </c>
      <c r="BH124" s="5">
        <v>77</v>
      </c>
      <c r="BI124" s="5" t="str">
        <f t="shared" si="60"/>
        <v>Yes</v>
      </c>
      <c r="BJ124" s="5">
        <f t="shared" si="61"/>
        <v>1</v>
      </c>
      <c r="BK124" s="5" t="str">
        <f t="shared" si="62"/>
        <v>No</v>
      </c>
      <c r="BL124" s="5">
        <f t="shared" si="63"/>
        <v>0</v>
      </c>
      <c r="BM124" s="5" t="s">
        <v>921</v>
      </c>
      <c r="BN124" s="5">
        <f t="shared" si="64"/>
        <v>1</v>
      </c>
      <c r="BO124" s="5" t="s">
        <v>921</v>
      </c>
      <c r="BP124" s="5">
        <f t="shared" si="65"/>
        <v>1</v>
      </c>
      <c r="BQ124" s="5">
        <v>36.4</v>
      </c>
      <c r="BR124" s="5">
        <v>1.1000000000000001</v>
      </c>
      <c r="BS124" s="5">
        <v>67.7</v>
      </c>
      <c r="BT124" s="5">
        <v>26</v>
      </c>
      <c r="BU124" s="5">
        <v>46</v>
      </c>
      <c r="BV124" s="5"/>
      <c r="BW124" s="5">
        <v>20.6</v>
      </c>
      <c r="BX124" s="5" t="s">
        <v>71</v>
      </c>
      <c r="BY124" s="5" t="s">
        <v>973</v>
      </c>
    </row>
    <row r="125" spans="1:77" x14ac:dyDescent="0.35">
      <c r="A125">
        <v>123</v>
      </c>
      <c r="B125" t="s">
        <v>916</v>
      </c>
      <c r="C125" s="7" t="s">
        <v>792</v>
      </c>
      <c r="D125" t="s">
        <v>32</v>
      </c>
      <c r="E125" t="s">
        <v>869</v>
      </c>
      <c r="F125" t="s">
        <v>794</v>
      </c>
      <c r="G125" t="s">
        <v>734</v>
      </c>
      <c r="H125" t="s">
        <v>36</v>
      </c>
      <c r="I125" t="s">
        <v>37</v>
      </c>
      <c r="J125" s="3">
        <v>11</v>
      </c>
      <c r="K125" s="3" t="str">
        <f t="shared" si="34"/>
        <v>LOW</v>
      </c>
      <c r="L125" t="s">
        <v>870</v>
      </c>
      <c r="M125">
        <v>7</v>
      </c>
      <c r="N125">
        <v>23</v>
      </c>
      <c r="O125">
        <v>297</v>
      </c>
      <c r="P125" s="5">
        <v>311</v>
      </c>
      <c r="Q125" s="5">
        <f>AVERAGE(O125:P125)</f>
        <v>304</v>
      </c>
      <c r="R125">
        <f t="shared" si="51"/>
        <v>294</v>
      </c>
      <c r="S125" s="6">
        <f t="shared" si="52"/>
        <v>27.373737373737391</v>
      </c>
      <c r="T125" s="6">
        <v>22</v>
      </c>
      <c r="U125" s="6">
        <f t="shared" si="53"/>
        <v>316</v>
      </c>
      <c r="V125" t="str">
        <f t="shared" si="54"/>
        <v>Yes</v>
      </c>
      <c r="W125" s="5" t="str">
        <f t="shared" si="55"/>
        <v>S2</v>
      </c>
      <c r="X125" s="5">
        <v>8.5</v>
      </c>
      <c r="Y125" s="5">
        <v>8.8000000000000007</v>
      </c>
      <c r="Z125" s="7" t="s">
        <v>983</v>
      </c>
      <c r="AA125" s="7" t="s">
        <v>0</v>
      </c>
      <c r="AB125" s="7" t="s">
        <v>160</v>
      </c>
      <c r="AC125">
        <v>12</v>
      </c>
      <c r="AD125">
        <v>15</v>
      </c>
      <c r="AE125">
        <f t="shared" si="56"/>
        <v>180</v>
      </c>
      <c r="AF125" t="str">
        <f t="shared" si="57"/>
        <v>Ringan</v>
      </c>
      <c r="AG125" t="s">
        <v>404</v>
      </c>
      <c r="AH125" t="s">
        <v>68</v>
      </c>
      <c r="AI125" t="s">
        <v>405</v>
      </c>
      <c r="AJ125" t="s">
        <v>70</v>
      </c>
      <c r="AK125" t="s">
        <v>920</v>
      </c>
      <c r="AL125" t="s">
        <v>101</v>
      </c>
      <c r="AM125" t="s">
        <v>117</v>
      </c>
      <c r="AN125" t="s">
        <v>179</v>
      </c>
      <c r="AO125" s="5">
        <v>85</v>
      </c>
      <c r="AP125" s="5">
        <v>165</v>
      </c>
      <c r="AQ125" s="8">
        <f t="shared" si="58"/>
        <v>31.221303948576679</v>
      </c>
      <c r="AR125" s="5" t="s">
        <v>921</v>
      </c>
      <c r="AS125" s="5">
        <v>102</v>
      </c>
      <c r="AT125" s="5">
        <v>103</v>
      </c>
      <c r="AU125" s="5">
        <v>65</v>
      </c>
      <c r="AV125" s="5">
        <v>10.6</v>
      </c>
      <c r="AW125" s="5">
        <v>31.9</v>
      </c>
      <c r="AX125" s="5">
        <v>12570</v>
      </c>
      <c r="AY125" s="5">
        <v>353000</v>
      </c>
      <c r="AZ125" s="5">
        <v>88</v>
      </c>
      <c r="BA125" s="5">
        <v>99</v>
      </c>
      <c r="BB125" s="5">
        <v>5.8</v>
      </c>
      <c r="BC125" s="5" t="s">
        <v>921</v>
      </c>
      <c r="BD125" s="5">
        <f t="shared" si="59"/>
        <v>1</v>
      </c>
      <c r="BE125" s="5">
        <v>35</v>
      </c>
      <c r="BF125" s="5">
        <v>163</v>
      </c>
      <c r="BG125" s="5">
        <v>223</v>
      </c>
      <c r="BH125" s="5">
        <v>125</v>
      </c>
      <c r="BI125" s="5" t="str">
        <f t="shared" si="60"/>
        <v>Yes</v>
      </c>
      <c r="BJ125" s="5">
        <f t="shared" si="61"/>
        <v>1</v>
      </c>
      <c r="BK125" s="5" t="str">
        <f t="shared" si="62"/>
        <v>No</v>
      </c>
      <c r="BL125" s="5">
        <f t="shared" si="63"/>
        <v>0</v>
      </c>
      <c r="BM125" s="5" t="s">
        <v>921</v>
      </c>
      <c r="BN125" s="5">
        <f t="shared" si="64"/>
        <v>1</v>
      </c>
      <c r="BO125" s="5" t="s">
        <v>921</v>
      </c>
      <c r="BP125" s="5">
        <f t="shared" si="65"/>
        <v>1</v>
      </c>
      <c r="BQ125" s="5">
        <v>64.2</v>
      </c>
      <c r="BR125" s="5">
        <v>1.9</v>
      </c>
      <c r="BS125" s="5">
        <v>41.1</v>
      </c>
      <c r="BT125" s="5">
        <v>12</v>
      </c>
      <c r="BU125" s="5">
        <v>13</v>
      </c>
      <c r="BV125" s="5"/>
      <c r="BW125" s="5">
        <v>59.8</v>
      </c>
      <c r="BX125" s="5" t="s">
        <v>44</v>
      </c>
      <c r="BY125" s="5"/>
    </row>
    <row r="126" spans="1:77" x14ac:dyDescent="0.35">
      <c r="A126">
        <v>124</v>
      </c>
      <c r="B126" t="s">
        <v>916</v>
      </c>
      <c r="C126" s="7" t="s">
        <v>45</v>
      </c>
      <c r="D126" t="s">
        <v>32</v>
      </c>
      <c r="E126" t="s">
        <v>874</v>
      </c>
      <c r="F126" t="s">
        <v>427</v>
      </c>
      <c r="G126" t="s">
        <v>875</v>
      </c>
      <c r="H126" t="s">
        <v>876</v>
      </c>
      <c r="I126" t="s">
        <v>37</v>
      </c>
      <c r="J126" s="3">
        <v>17.5</v>
      </c>
      <c r="K126" s="3" t="str">
        <f t="shared" si="34"/>
        <v>LOW</v>
      </c>
      <c r="L126" t="s">
        <v>877</v>
      </c>
      <c r="M126">
        <v>4</v>
      </c>
      <c r="N126">
        <v>24</v>
      </c>
      <c r="O126">
        <v>296</v>
      </c>
      <c r="P126" s="5">
        <v>277</v>
      </c>
      <c r="Q126" s="5">
        <f>AVERAGE(O126:P126)</f>
        <v>286.5</v>
      </c>
      <c r="R126">
        <f t="shared" si="51"/>
        <v>276.5</v>
      </c>
      <c r="S126" s="6">
        <f t="shared" si="52"/>
        <v>19.899054638679683</v>
      </c>
      <c r="T126" s="6">
        <v>19.899054638679683</v>
      </c>
      <c r="U126" s="6">
        <f t="shared" si="53"/>
        <v>296.39905463867967</v>
      </c>
      <c r="V126" t="str">
        <f t="shared" si="54"/>
        <v>Yes</v>
      </c>
      <c r="W126" s="5" t="str">
        <f t="shared" si="55"/>
        <v>S1</v>
      </c>
      <c r="X126" s="5">
        <v>5.8</v>
      </c>
      <c r="Y126" s="5">
        <v>5.5</v>
      </c>
      <c r="Z126" s="7" t="s">
        <v>983</v>
      </c>
      <c r="AA126" s="7" t="s">
        <v>0</v>
      </c>
      <c r="AB126" s="7" t="s">
        <v>0</v>
      </c>
      <c r="AC126">
        <v>0</v>
      </c>
      <c r="AD126">
        <v>0</v>
      </c>
      <c r="AE126">
        <f t="shared" si="56"/>
        <v>0</v>
      </c>
      <c r="AF126" t="str">
        <f t="shared" si="57"/>
        <v>-</v>
      </c>
      <c r="AG126" t="s">
        <v>409</v>
      </c>
      <c r="AH126" t="s">
        <v>410</v>
      </c>
      <c r="AI126" t="s">
        <v>411</v>
      </c>
      <c r="AJ126" t="s">
        <v>70</v>
      </c>
      <c r="AK126" t="s">
        <v>920</v>
      </c>
      <c r="AL126" t="s">
        <v>101</v>
      </c>
      <c r="AM126" t="s">
        <v>920</v>
      </c>
      <c r="AN126" t="s">
        <v>920</v>
      </c>
      <c r="AO126" s="5">
        <v>73.7</v>
      </c>
      <c r="AP126" s="5">
        <v>158</v>
      </c>
      <c r="AQ126" s="8">
        <f t="shared" si="58"/>
        <v>29.522512417881746</v>
      </c>
      <c r="AR126" s="5" t="s">
        <v>921</v>
      </c>
      <c r="AS126" s="5">
        <v>93</v>
      </c>
      <c r="AT126" s="5">
        <v>159</v>
      </c>
      <c r="AU126" s="5">
        <v>76</v>
      </c>
      <c r="AV126" s="5">
        <v>12.5</v>
      </c>
      <c r="AW126" s="5">
        <v>39.299999999999997</v>
      </c>
      <c r="AX126" s="5">
        <v>7780</v>
      </c>
      <c r="AY126" s="5">
        <v>286000</v>
      </c>
      <c r="AZ126" s="5">
        <v>83</v>
      </c>
      <c r="BA126" s="5">
        <v>103</v>
      </c>
      <c r="BB126" s="5">
        <v>7.3</v>
      </c>
      <c r="BC126" s="5" t="s">
        <v>921</v>
      </c>
      <c r="BD126" s="5">
        <f t="shared" si="59"/>
        <v>1</v>
      </c>
      <c r="BE126" s="5">
        <v>43</v>
      </c>
      <c r="BF126" s="5">
        <v>83</v>
      </c>
      <c r="BG126" s="5">
        <v>133</v>
      </c>
      <c r="BH126" s="5">
        <v>104</v>
      </c>
      <c r="BI126" s="5" t="str">
        <f t="shared" si="60"/>
        <v>Yes</v>
      </c>
      <c r="BJ126" s="5">
        <f t="shared" si="61"/>
        <v>1</v>
      </c>
      <c r="BK126" s="5" t="str">
        <f t="shared" si="62"/>
        <v>No</v>
      </c>
      <c r="BL126" s="5">
        <f t="shared" si="63"/>
        <v>0</v>
      </c>
      <c r="BM126" s="5" t="s">
        <v>921</v>
      </c>
      <c r="BN126" s="5">
        <f t="shared" si="64"/>
        <v>1</v>
      </c>
      <c r="BO126" s="5" t="s">
        <v>921</v>
      </c>
      <c r="BP126" s="5">
        <f t="shared" si="65"/>
        <v>1</v>
      </c>
      <c r="BQ126" s="5">
        <v>47.1</v>
      </c>
      <c r="BR126" s="5">
        <v>1</v>
      </c>
      <c r="BS126" s="5">
        <v>62.7</v>
      </c>
      <c r="BT126" s="5">
        <v>16</v>
      </c>
      <c r="BU126" s="5">
        <v>12</v>
      </c>
      <c r="BV126" s="5"/>
      <c r="BW126" s="5">
        <v>48.6</v>
      </c>
      <c r="BX126" s="5" t="s">
        <v>44</v>
      </c>
      <c r="BY126" s="5"/>
    </row>
  </sheetData>
  <sortState xmlns:xlrd2="http://schemas.microsoft.com/office/spreadsheetml/2017/richdata2" ref="O3:BY143">
    <sortCondition ref="Z2:Z14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Sardjan</dc:creator>
  <cp:lastModifiedBy>Jordan Sardjan</cp:lastModifiedBy>
  <dcterms:created xsi:type="dcterms:W3CDTF">2024-01-08T21:43:34Z</dcterms:created>
  <dcterms:modified xsi:type="dcterms:W3CDTF">2024-01-09T04:06:08Z</dcterms:modified>
</cp:coreProperties>
</file>